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w4759/Desktop/Files/Mouse Model of Arthritis/LY6clo/Manuscript/January 2021/Supplemental Tables/"/>
    </mc:Choice>
  </mc:AlternateContent>
  <xr:revisionPtr revIDLastSave="0" documentId="13_ncr:1_{36CA6FB8-106A-F349-A391-09878C9D6E62}" xr6:coauthVersionLast="46" xr6:coauthVersionMax="46" xr10:uidLastSave="{00000000-0000-0000-0000-000000000000}"/>
  <bookViews>
    <workbookView xWindow="4620" yWindow="1920" windowWidth="30820" windowHeight="17860" activeTab="4" xr2:uid="{3A6043A6-8C76-4338-970D-DA8D55F25987}"/>
  </bookViews>
  <sheets>
    <sheet name="S2A" sheetId="5" r:id="rId1"/>
    <sheet name="S2B" sheetId="4" r:id="rId2"/>
    <sheet name="S2C" sheetId="6" r:id="rId3"/>
    <sheet name="S2D" sheetId="3" r:id="rId4"/>
    <sheet name="S2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7" l="1"/>
  <c r="H7" i="7"/>
  <c r="H5" i="7"/>
  <c r="L20" i="3"/>
  <c r="B20" i="3" l="1"/>
  <c r="B15" i="3"/>
  <c r="C15" i="3"/>
  <c r="D15" i="3"/>
  <c r="E15" i="3"/>
  <c r="G15" i="3"/>
  <c r="F16" i="3"/>
  <c r="H16" i="3"/>
  <c r="B17" i="3"/>
  <c r="C17" i="3"/>
  <c r="D17" i="3"/>
  <c r="E17" i="3"/>
  <c r="F17" i="3"/>
  <c r="C18" i="3"/>
  <c r="D18" i="3"/>
  <c r="E18" i="3"/>
  <c r="C14" i="3"/>
  <c r="D14" i="3"/>
  <c r="E14" i="3"/>
  <c r="F14" i="3"/>
</calcChain>
</file>

<file path=xl/sharedStrings.xml><?xml version="1.0" encoding="utf-8"?>
<sst xmlns="http://schemas.openxmlformats.org/spreadsheetml/2006/main" count="2945" uniqueCount="1729">
  <si>
    <t>MHCII-</t>
    <phoneticPr fontId="1" type="noConversion"/>
  </si>
  <si>
    <t>MHCII+</t>
    <phoneticPr fontId="1" type="noConversion"/>
  </si>
  <si>
    <t>IL1B+</t>
    <phoneticPr fontId="1" type="noConversion"/>
  </si>
  <si>
    <t>NUPR1+</t>
    <phoneticPr fontId="1" type="noConversion"/>
  </si>
  <si>
    <t>C1QA+</t>
    <phoneticPr fontId="1" type="noConversion"/>
  </si>
  <si>
    <t>IFN-activated</t>
    <phoneticPr fontId="1" type="noConversion"/>
  </si>
  <si>
    <t>CCR2+ IL1b+</t>
  </si>
  <si>
    <t>CX3CR1+</t>
  </si>
  <si>
    <t>MHCII+</t>
  </si>
  <si>
    <t>CCR2+ Arg1+</t>
  </si>
  <si>
    <t>MHCII-hi DC</t>
  </si>
  <si>
    <t>STMN1+</t>
  </si>
  <si>
    <t>RELMA+</t>
  </si>
  <si>
    <t>FWER Cutoff</t>
  </si>
  <si>
    <t>Culemann et al</t>
  </si>
  <si>
    <t>MHCII-</t>
  </si>
  <si>
    <t>Alivernini et al</t>
  </si>
  <si>
    <t>Zhang et al (AMP)</t>
  </si>
  <si>
    <t>TREM2-low</t>
  </si>
  <si>
    <t>TREM2-high</t>
  </si>
  <si>
    <t>FOLR2+ID2+</t>
  </si>
  <si>
    <t>FOLR2-hi Lyve1+</t>
  </si>
  <si>
    <t>HLA-hi CLEC10A-hi</t>
  </si>
  <si>
    <t>CD48-hi S100A12+</t>
  </si>
  <si>
    <t>CD48-hi SPP1+</t>
  </si>
  <si>
    <t>HLA-hi ISG15+</t>
  </si>
  <si>
    <t>FOLR2+ ICAM1+</t>
  </si>
  <si>
    <t>PB CM</t>
    <phoneticPr fontId="1" type="noConversion"/>
  </si>
  <si>
    <t>PB NCM</t>
    <phoneticPr fontId="1" type="noConversion"/>
  </si>
  <si>
    <t>Syn Ly6c-</t>
    <phoneticPr fontId="1" type="noConversion"/>
  </si>
  <si>
    <t>cDC</t>
    <phoneticPr fontId="1" type="noConversion"/>
  </si>
  <si>
    <t>Fcgr1</t>
  </si>
  <si>
    <t>Cebpb</t>
  </si>
  <si>
    <t>C1qa</t>
  </si>
  <si>
    <t>Adam19</t>
  </si>
  <si>
    <t>Ifnar2</t>
  </si>
  <si>
    <t>Nr4a1</t>
  </si>
  <si>
    <t>C5ar1</t>
  </si>
  <si>
    <t>Ap1s3</t>
  </si>
  <si>
    <t>Irf5</t>
  </si>
  <si>
    <t>Cx3cr1</t>
  </si>
  <si>
    <t>Ccl2</t>
  </si>
  <si>
    <t>Ass1</t>
  </si>
  <si>
    <t>Irf7</t>
  </si>
  <si>
    <t>Il17ra</t>
  </si>
  <si>
    <t>Cd74</t>
  </si>
  <si>
    <t>Bcl11a</t>
  </si>
  <si>
    <t>Myd88</t>
  </si>
  <si>
    <t>Il10ra</t>
  </si>
  <si>
    <t>Gas6</t>
  </si>
  <si>
    <t>Btla</t>
  </si>
  <si>
    <t>Stat1</t>
  </si>
  <si>
    <t>Csf1r</t>
  </si>
  <si>
    <t>H2-Aa</t>
  </si>
  <si>
    <t>Ccr7</t>
  </si>
  <si>
    <t>Irf1</t>
  </si>
  <si>
    <t>Lyve1</t>
  </si>
  <si>
    <t>Flt3</t>
  </si>
  <si>
    <t>Mafb</t>
  </si>
  <si>
    <t>Gpr132</t>
  </si>
  <si>
    <t>Retnla</t>
  </si>
  <si>
    <t>Gpr68</t>
  </si>
  <si>
    <t>Cd14</t>
  </si>
  <si>
    <t>Gpr82</t>
  </si>
  <si>
    <t>Cd209d</t>
  </si>
  <si>
    <t>H2-Eb2</t>
  </si>
  <si>
    <t>Trem2</t>
  </si>
  <si>
    <t>Hmgn3</t>
  </si>
  <si>
    <t>Rab31</t>
  </si>
  <si>
    <t>Kit</t>
  </si>
  <si>
    <t>Klri1</t>
  </si>
  <si>
    <t>Kmo</t>
  </si>
  <si>
    <t>P2ry10</t>
  </si>
  <si>
    <t>Rab30</t>
  </si>
  <si>
    <t>Septin6</t>
    <phoneticPr fontId="1" type="noConversion"/>
  </si>
  <si>
    <t>Slamf7</t>
  </si>
  <si>
    <t>Traf1</t>
  </si>
  <si>
    <t>Zbtb46</t>
  </si>
  <si>
    <t>Gene</t>
    <phoneticPr fontId="6" type="noConversion"/>
  </si>
  <si>
    <t>P-value</t>
    <phoneticPr fontId="6" type="noConversion"/>
  </si>
  <si>
    <t>Adjusted P-value</t>
    <phoneticPr fontId="6" type="noConversion"/>
  </si>
  <si>
    <t>Log Fold-Change (Cluster/Rest)</t>
    <phoneticPr fontId="6" type="noConversion"/>
  </si>
  <si>
    <t>Percent (Cluster)</t>
    <phoneticPr fontId="6" type="noConversion"/>
  </si>
  <si>
    <t>Percent (Rest)</t>
    <phoneticPr fontId="6" type="noConversion"/>
  </si>
  <si>
    <t>Cluster</t>
    <phoneticPr fontId="6" type="noConversion"/>
  </si>
  <si>
    <t>Lyz1</t>
  </si>
  <si>
    <t>C1qb</t>
  </si>
  <si>
    <t>C1qc</t>
  </si>
  <si>
    <t>Lpl</t>
  </si>
  <si>
    <t>Ecm1</t>
  </si>
  <si>
    <t>Pf4</t>
  </si>
  <si>
    <t>Pltp</t>
  </si>
  <si>
    <t>Cxcl2</t>
  </si>
  <si>
    <t>Metrnl</t>
  </si>
  <si>
    <t>Fn1</t>
  </si>
  <si>
    <t>Ctsd</t>
  </si>
  <si>
    <t>Lyz2</t>
  </si>
  <si>
    <t>Gas7</t>
  </si>
  <si>
    <t>Pmp22</t>
  </si>
  <si>
    <t>Cd81</t>
  </si>
  <si>
    <t>C3ar1</t>
  </si>
  <si>
    <t>Ctsb</t>
  </si>
  <si>
    <t>Rab7b</t>
  </si>
  <si>
    <t>Dok2</t>
  </si>
  <si>
    <t>Lamp1</t>
  </si>
  <si>
    <t>Lilr4b</t>
  </si>
  <si>
    <t>Zeb2</t>
  </si>
  <si>
    <t>Hmox1</t>
  </si>
  <si>
    <t>Psd3</t>
  </si>
  <si>
    <t>Ahnak</t>
  </si>
  <si>
    <t>Tgfbi</t>
  </si>
  <si>
    <t>Ccl6</t>
  </si>
  <si>
    <t>Timp2</t>
  </si>
  <si>
    <t>Cd36</t>
  </si>
  <si>
    <t>Pdlim4</t>
  </si>
  <si>
    <t>Cstb</t>
  </si>
  <si>
    <t>Tubb2a</t>
  </si>
  <si>
    <t>Atp2b1</t>
  </si>
  <si>
    <t>Dhrs3</t>
  </si>
  <si>
    <t>Pld3</t>
  </si>
  <si>
    <t>Ftl1</t>
  </si>
  <si>
    <t>Grn</t>
  </si>
  <si>
    <t>Cavin1</t>
  </si>
  <si>
    <t>Lima1</t>
  </si>
  <si>
    <t>Myof</t>
  </si>
  <si>
    <t>Klf6</t>
  </si>
  <si>
    <t>Dab2</t>
  </si>
  <si>
    <t>Ccl24</t>
  </si>
  <si>
    <t>Vat1</t>
  </si>
  <si>
    <t>Slfn2</t>
  </si>
  <si>
    <t>Hopx</t>
  </si>
  <si>
    <t>Serpinb8</t>
  </si>
  <si>
    <t>Sdcbp</t>
  </si>
  <si>
    <t>Cd2</t>
  </si>
  <si>
    <t>Rhob</t>
  </si>
  <si>
    <t>Egr1</t>
  </si>
  <si>
    <t>Lgmn</t>
  </si>
  <si>
    <t>Rrbp1</t>
  </si>
  <si>
    <t>Lmna</t>
  </si>
  <si>
    <t>Capg</t>
  </si>
  <si>
    <t>Tnf</t>
  </si>
  <si>
    <t>Snx5</t>
  </si>
  <si>
    <t>Cd84</t>
  </si>
  <si>
    <t>Camk1</t>
  </si>
  <si>
    <t>Malat1</t>
  </si>
  <si>
    <t>Rgl1</t>
  </si>
  <si>
    <t>Emp1</t>
  </si>
  <si>
    <t>Lrp1</t>
  </si>
  <si>
    <t>Abca1</t>
  </si>
  <si>
    <t>Alox5</t>
  </si>
  <si>
    <t>F13a1</t>
  </si>
  <si>
    <t>Clec4e</t>
  </si>
  <si>
    <t>Ifi27</t>
  </si>
  <si>
    <t>Vsir</t>
  </si>
  <si>
    <t>Mamdc2</t>
  </si>
  <si>
    <t>Dpysl3</t>
  </si>
  <si>
    <t>Nupr1</t>
  </si>
  <si>
    <t>Fxyd2</t>
  </si>
  <si>
    <t>Gda</t>
  </si>
  <si>
    <t>Cd37</t>
  </si>
  <si>
    <t>Cyfip1</t>
  </si>
  <si>
    <t>Ndnf</t>
  </si>
  <si>
    <t>Ccl9</t>
  </si>
  <si>
    <t>Neat1</t>
  </si>
  <si>
    <t>Tns1</t>
  </si>
  <si>
    <t>Rgs1</t>
  </si>
  <si>
    <t>Rnase4</t>
  </si>
  <si>
    <t>Capn2</t>
  </si>
  <si>
    <t>Cyb5r3</t>
  </si>
  <si>
    <t>Blvrb</t>
  </si>
  <si>
    <t>Sgms1</t>
  </si>
  <si>
    <t>Lipa</t>
  </si>
  <si>
    <t>Ptpra</t>
  </si>
  <si>
    <t>Fcrls</t>
  </si>
  <si>
    <t>Mmp19</t>
  </si>
  <si>
    <t>Rhoc</t>
  </si>
  <si>
    <t>Trim47</t>
  </si>
  <si>
    <t>Tnfaip2</t>
  </si>
  <si>
    <t>Pla2g7</t>
  </si>
  <si>
    <t>Clec4a2</t>
  </si>
  <si>
    <t>Glul</t>
  </si>
  <si>
    <t>Ccl7</t>
  </si>
  <si>
    <t>Cd63</t>
  </si>
  <si>
    <t>Ctsc</t>
  </si>
  <si>
    <t>Mdm2</t>
  </si>
  <si>
    <t>Tppp3</t>
  </si>
  <si>
    <t>Phlda1</t>
  </si>
  <si>
    <t>Sh3bp5</t>
  </si>
  <si>
    <t>Snx2</t>
  </si>
  <si>
    <t>Ier3</t>
  </si>
  <si>
    <t>Atp6v1b2</t>
  </si>
  <si>
    <t>Raph1</t>
  </si>
  <si>
    <t>Ctsl</t>
  </si>
  <si>
    <t>Ehd4</t>
  </si>
  <si>
    <t>Slc20a1</t>
  </si>
  <si>
    <t>Itm2b</t>
  </si>
  <si>
    <t>Nfkbiz</t>
  </si>
  <si>
    <t>Areg</t>
  </si>
  <si>
    <t>2010111I01Rik</t>
  </si>
  <si>
    <t>Tiparp</t>
  </si>
  <si>
    <t>Mrc1</t>
  </si>
  <si>
    <t>Spred1</t>
  </si>
  <si>
    <t>Plau</t>
  </si>
  <si>
    <t>Mef2a</t>
  </si>
  <si>
    <t>Egr2</t>
  </si>
  <si>
    <t>Selenop</t>
  </si>
  <si>
    <t>Cfp</t>
  </si>
  <si>
    <t>Aqp1</t>
  </si>
  <si>
    <t>Ifi207</t>
  </si>
  <si>
    <t>Tlr2</t>
  </si>
  <si>
    <t>Nfic</t>
  </si>
  <si>
    <t>Cflar</t>
  </si>
  <si>
    <t>Hspa1a</t>
  </si>
  <si>
    <t>Sqstm1</t>
  </si>
  <si>
    <t>Klf2</t>
  </si>
  <si>
    <t>Atf3</t>
  </si>
  <si>
    <t>Klf4</t>
  </si>
  <si>
    <t>Serinc3</t>
  </si>
  <si>
    <t>Jun</t>
  </si>
  <si>
    <t>Icam1</t>
  </si>
  <si>
    <t>Nlrp3</t>
  </si>
  <si>
    <t>Fos</t>
  </si>
  <si>
    <t>Cd209a</t>
  </si>
  <si>
    <t>Trf</t>
  </si>
  <si>
    <t>Mgl2</t>
  </si>
  <si>
    <t>H2-Eb1</t>
  </si>
  <si>
    <t>H2-Ab1</t>
  </si>
  <si>
    <t>Plbd1</t>
  </si>
  <si>
    <t>Cst3</t>
  </si>
  <si>
    <t>Gm2a</t>
  </si>
  <si>
    <t>Klrb1b</t>
  </si>
  <si>
    <t>Rps11</t>
  </si>
  <si>
    <t>Wfdc17</t>
  </si>
  <si>
    <t>Napsa</t>
  </si>
  <si>
    <t>Dennd4a</t>
  </si>
  <si>
    <t>Wnt11</t>
  </si>
  <si>
    <t>Ccnd1</t>
  </si>
  <si>
    <t>Dpp4</t>
  </si>
  <si>
    <t>Klrd1</t>
  </si>
  <si>
    <t>Lsp1</t>
  </si>
  <si>
    <t>H2-DMb1</t>
  </si>
  <si>
    <t>Rps4x</t>
  </si>
  <si>
    <t>Lmo1</t>
  </si>
  <si>
    <t>Rpl28</t>
  </si>
  <si>
    <t>Rpl21</t>
  </si>
  <si>
    <t>Syngr2</t>
  </si>
  <si>
    <t>Jaml</t>
  </si>
  <si>
    <t>Rplp0</t>
  </si>
  <si>
    <t>Nr4a3</t>
  </si>
  <si>
    <t>Siglecg</t>
  </si>
  <si>
    <t>Tmem176a</t>
  </si>
  <si>
    <t>Itgb7</t>
  </si>
  <si>
    <t>Fcgrt</t>
  </si>
  <si>
    <t>Bckdhb</t>
  </si>
  <si>
    <t>Rps7</t>
  </si>
  <si>
    <t>Naga</t>
  </si>
  <si>
    <t>Itpr1</t>
  </si>
  <si>
    <t>Rps27</t>
  </si>
  <si>
    <t>Rel</t>
  </si>
  <si>
    <t>Sec61b</t>
  </si>
  <si>
    <t>Rps18</t>
  </si>
  <si>
    <t>Grk3</t>
  </si>
  <si>
    <t>Rpl10</t>
  </si>
  <si>
    <t>Elmsan1</t>
  </si>
  <si>
    <t>H2-DMa</t>
  </si>
  <si>
    <t>Gadd45b</t>
  </si>
  <si>
    <t>Cd52</t>
  </si>
  <si>
    <t>Slc27a3</t>
  </si>
  <si>
    <t>Cd83</t>
  </si>
  <si>
    <t>Ctnna1</t>
  </si>
  <si>
    <t>Nr4a2</t>
  </si>
  <si>
    <t>Tmem176b</t>
  </si>
  <si>
    <t>Mefv</t>
  </si>
  <si>
    <t>Ms4a6c</t>
  </si>
  <si>
    <t>Cytip</t>
  </si>
  <si>
    <t>Jak2</t>
  </si>
  <si>
    <t>Mcemp1</t>
  </si>
  <si>
    <t>Ms4a4c</t>
  </si>
  <si>
    <t>Clec10a</t>
  </si>
  <si>
    <t>Etv3</t>
  </si>
  <si>
    <t>Spag9</t>
  </si>
  <si>
    <t>Dapp1</t>
  </si>
  <si>
    <t>Btg2</t>
  </si>
  <si>
    <t>Dusp5</t>
  </si>
  <si>
    <t>Marcksl1</t>
  </si>
  <si>
    <t>Got1</t>
  </si>
  <si>
    <t>Tnip3</t>
  </si>
  <si>
    <t>H2afy</t>
  </si>
  <si>
    <t>Fnbp1</t>
  </si>
  <si>
    <t>Ssr4</t>
  </si>
  <si>
    <t>Fh1</t>
  </si>
  <si>
    <t>Cxcl16</t>
  </si>
  <si>
    <t>Arl5c</t>
  </si>
  <si>
    <t>Zfp36l1</t>
  </si>
  <si>
    <t>Slc2a3</t>
  </si>
  <si>
    <t>Septin3</t>
    <phoneticPr fontId="6" type="noConversion"/>
  </si>
  <si>
    <t>Il1b</t>
  </si>
  <si>
    <t>Ramp3</t>
  </si>
  <si>
    <t>Pvr</t>
  </si>
  <si>
    <t>Higd2a</t>
  </si>
  <si>
    <t>Stap1</t>
  </si>
  <si>
    <t>Bcl2a1d</t>
  </si>
  <si>
    <t>Il1rl1</t>
  </si>
  <si>
    <t>Nfkbie</t>
  </si>
  <si>
    <t>Wdfy4</t>
  </si>
  <si>
    <t>Avpi1</t>
  </si>
  <si>
    <t>Klrk1</t>
  </si>
  <si>
    <t>Vps37b</t>
  </si>
  <si>
    <t>Kdm6b</t>
  </si>
  <si>
    <t>Cd163</t>
  </si>
  <si>
    <t>Il1r2</t>
  </si>
  <si>
    <t>Tnfaip3</t>
  </si>
  <si>
    <t>Map4k4</t>
  </si>
  <si>
    <t>Tob2</t>
  </si>
  <si>
    <t>Fosb</t>
  </si>
  <si>
    <t>Stk17b</t>
  </si>
  <si>
    <t>Arid4a</t>
  </si>
  <si>
    <t>Uvrag</t>
  </si>
  <si>
    <t>Pmaip1</t>
  </si>
  <si>
    <t>Cd86</t>
  </si>
  <si>
    <t>Nfkb1</t>
  </si>
  <si>
    <t>Snx20</t>
  </si>
  <si>
    <t>Dusp2</t>
  </si>
  <si>
    <t>Ppp1r15a</t>
  </si>
  <si>
    <t>Grasp</t>
  </si>
  <si>
    <t>Tnfaip8</t>
  </si>
  <si>
    <t>Cd80</t>
  </si>
  <si>
    <t>Mt1</t>
  </si>
  <si>
    <t>Mir155hg</t>
  </si>
  <si>
    <t>AY036118</t>
  </si>
  <si>
    <t>Flrt3</t>
  </si>
  <si>
    <t>Mt2</t>
  </si>
  <si>
    <t>Stmn1</t>
  </si>
  <si>
    <t>Hist1h1b</t>
  </si>
  <si>
    <t>Hmgb2</t>
  </si>
  <si>
    <t>Top2a</t>
  </si>
  <si>
    <t>Mki67</t>
  </si>
  <si>
    <t>Ube2c</t>
  </si>
  <si>
    <t>Tubb5</t>
  </si>
  <si>
    <t>Birc5</t>
  </si>
  <si>
    <t>Cenpf</t>
  </si>
  <si>
    <t>Pclaf</t>
  </si>
  <si>
    <t>Smc2</t>
  </si>
  <si>
    <t>Tuba1b</t>
  </si>
  <si>
    <t>Tmpo</t>
  </si>
  <si>
    <t>Prc1</t>
  </si>
  <si>
    <t>Cdca8</t>
  </si>
  <si>
    <t>Cks1b</t>
  </si>
  <si>
    <t>Nucks1</t>
  </si>
  <si>
    <t>Hmgb1</t>
  </si>
  <si>
    <t>Nusap1</t>
  </si>
  <si>
    <t>Cenpe</t>
  </si>
  <si>
    <t>Ccnb2</t>
  </si>
  <si>
    <t>Kif11</t>
  </si>
  <si>
    <t>Cdca3</t>
  </si>
  <si>
    <t>Racgap1</t>
  </si>
  <si>
    <t>Ccna2</t>
  </si>
  <si>
    <t>Atad2</t>
  </si>
  <si>
    <t>Cdk1</t>
  </si>
  <si>
    <t>Lmnb1</t>
  </si>
  <si>
    <t>Tpx2</t>
  </si>
  <si>
    <t>H2afx</t>
  </si>
  <si>
    <t>Rrm2</t>
  </si>
  <si>
    <t>Hmgn2</t>
  </si>
  <si>
    <t>Spc24</t>
  </si>
  <si>
    <t>Rrm1</t>
  </si>
  <si>
    <t>Knl1</t>
  </si>
  <si>
    <t>Dut</t>
  </si>
  <si>
    <t>Kif23</t>
  </si>
  <si>
    <t>Ezh2</t>
  </si>
  <si>
    <t>Anln</t>
  </si>
  <si>
    <t>Ptma</t>
  </si>
  <si>
    <t>Hmmr</t>
  </si>
  <si>
    <t>Gmnn</t>
  </si>
  <si>
    <t>Aspm</t>
  </si>
  <si>
    <t>Hist1h3c</t>
  </si>
  <si>
    <t>Hist1h4d</t>
  </si>
  <si>
    <t>Kif15</t>
  </si>
  <si>
    <t>Ckap2l</t>
  </si>
  <si>
    <t>Tacc3</t>
  </si>
  <si>
    <t>Ccdc34</t>
  </si>
  <si>
    <t>Hist1h2ae</t>
  </si>
  <si>
    <t>Cdkn3</t>
  </si>
  <si>
    <t>Clspn</t>
  </si>
  <si>
    <t>Aurkb</t>
  </si>
  <si>
    <t>Kif4</t>
  </si>
  <si>
    <t>Ncapd2</t>
  </si>
  <si>
    <t>Lig1</t>
  </si>
  <si>
    <t>Uhrf1</t>
  </si>
  <si>
    <t>Mcm7</t>
  </si>
  <si>
    <t>Cbx5</t>
  </si>
  <si>
    <t>Tyms</t>
  </si>
  <si>
    <t>Ccnb1</t>
  </si>
  <si>
    <t>Ncapg2</t>
  </si>
  <si>
    <t>Kif20b</t>
  </si>
  <si>
    <t>Dnajc9</t>
  </si>
  <si>
    <t>Incenp</t>
  </si>
  <si>
    <t>Ncapg</t>
  </si>
  <si>
    <t>Tk1</t>
  </si>
  <si>
    <t>Cdc20</t>
  </si>
  <si>
    <t>Mcm5</t>
  </si>
  <si>
    <t>Spc25</t>
  </si>
  <si>
    <t>Knstrn</t>
  </si>
  <si>
    <t>Hmgb3</t>
  </si>
  <si>
    <t>Esco2</t>
  </si>
  <si>
    <t>Asf1b</t>
  </si>
  <si>
    <t>Ndc80</t>
  </si>
  <si>
    <t>Plk4</t>
  </si>
  <si>
    <t>Diaph3</t>
  </si>
  <si>
    <t>Dlgap5</t>
  </si>
  <si>
    <t>Bub1b</t>
  </si>
  <si>
    <t>Bub1</t>
  </si>
  <si>
    <t>Cit</t>
  </si>
  <si>
    <t>Hist1h1a</t>
  </si>
  <si>
    <t>Cep55</t>
  </si>
  <si>
    <t>C330027C09Rik</t>
  </si>
  <si>
    <t>Dbf4</t>
  </si>
  <si>
    <t>Cenpm</t>
  </si>
  <si>
    <t>Pmf1</t>
  </si>
  <si>
    <t>Cenpw</t>
  </si>
  <si>
    <t>Ckap2</t>
  </si>
  <si>
    <t>Melk</t>
  </si>
  <si>
    <t>Kif22</t>
  </si>
  <si>
    <t>Pbk</t>
  </si>
  <si>
    <t>Mis18bp1</t>
  </si>
  <si>
    <t>Prim1</t>
  </si>
  <si>
    <t>Cenpq</t>
  </si>
  <si>
    <t>Rad51ap1</t>
  </si>
  <si>
    <t>Mad2l1</t>
  </si>
  <si>
    <t>Shcbp1</t>
  </si>
  <si>
    <t>Ncaph</t>
  </si>
  <si>
    <t>Nuf2</t>
  </si>
  <si>
    <t>Ect2</t>
  </si>
  <si>
    <t>Foxm1</t>
  </si>
  <si>
    <t>E2f8</t>
  </si>
  <si>
    <t>Sgo2a</t>
  </si>
  <si>
    <t>Neil3</t>
  </si>
  <si>
    <t>Spag5</t>
  </si>
  <si>
    <t>Mxd3</t>
  </si>
  <si>
    <t>Hist1h2ap</t>
  </si>
  <si>
    <t>Iqgap3</t>
  </si>
  <si>
    <t>Ska1</t>
  </si>
  <si>
    <t>Kif20a</t>
  </si>
  <si>
    <t>Rad51</t>
  </si>
  <si>
    <t>Depdc1a</t>
  </si>
  <si>
    <t>Prr11</t>
  </si>
  <si>
    <t>Ulbp1</t>
  </si>
  <si>
    <t>Haus4</t>
  </si>
  <si>
    <t>Pkmyt1</t>
  </si>
  <si>
    <t>Plk1</t>
  </si>
  <si>
    <t>Kif14</t>
  </si>
  <si>
    <t>Lockd</t>
  </si>
  <si>
    <t>Brip1</t>
  </si>
  <si>
    <t>Nek2</t>
  </si>
  <si>
    <t>Mns1</t>
  </si>
  <si>
    <t>Brca1</t>
  </si>
  <si>
    <t>Fbxo5</t>
  </si>
  <si>
    <t>Ube2t</t>
  </si>
  <si>
    <t>Smc4</t>
  </si>
  <si>
    <t>Rpa2</t>
  </si>
  <si>
    <t>Dek</t>
  </si>
  <si>
    <t>Anp32b</t>
  </si>
  <si>
    <t>H2afv</t>
  </si>
  <si>
    <t>Hells</t>
  </si>
  <si>
    <t>Ccne2</t>
  </si>
  <si>
    <t>H2afz</t>
  </si>
  <si>
    <t>Brca2</t>
  </si>
  <si>
    <t>Chaf1a</t>
  </si>
  <si>
    <t>Selenoh</t>
  </si>
  <si>
    <t>Hjurp</t>
  </si>
  <si>
    <t>Mcm2</t>
  </si>
  <si>
    <t>Hist1h1d</t>
  </si>
  <si>
    <t>Hirip3</t>
  </si>
  <si>
    <t>Hist1h1e</t>
  </si>
  <si>
    <t>Dnmt1</t>
  </si>
  <si>
    <t>Atad5</t>
  </si>
  <si>
    <t>Ran</t>
  </si>
  <si>
    <t>Tipin</t>
  </si>
  <si>
    <t>Dhfr</t>
  </si>
  <si>
    <t>Slfn9</t>
  </si>
  <si>
    <t>Mcm3</t>
  </si>
  <si>
    <t>Rbm3</t>
  </si>
  <si>
    <t>Rbl1</t>
  </si>
  <si>
    <t>Ncapd3</t>
  </si>
  <si>
    <t>Cbx3</t>
  </si>
  <si>
    <t>Anp32e</t>
  </si>
  <si>
    <t>Syce2</t>
  </si>
  <si>
    <t>Rfc5</t>
  </si>
  <si>
    <t>Pola1</t>
  </si>
  <si>
    <t>Mcm6</t>
  </si>
  <si>
    <t>Ppia</t>
  </si>
  <si>
    <t>Cenpa</t>
  </si>
  <si>
    <t>Rfc4</t>
  </si>
  <si>
    <t>Lin9</t>
  </si>
  <si>
    <t>Mcm4</t>
  </si>
  <si>
    <t>Ndc1</t>
  </si>
  <si>
    <t>Ube2s</t>
  </si>
  <si>
    <t>Rnaseh2b</t>
  </si>
  <si>
    <t>Hist2h2ac</t>
  </si>
  <si>
    <t>Topbp1</t>
  </si>
  <si>
    <t>Cmc2</t>
  </si>
  <si>
    <t>Psip1</t>
  </si>
  <si>
    <t>Rangap1</t>
  </si>
  <si>
    <t>Zfp367</t>
  </si>
  <si>
    <t>Trim59</t>
  </si>
  <si>
    <t>Usp1</t>
  </si>
  <si>
    <t>Orc6</t>
  </si>
  <si>
    <t>Nrm</t>
  </si>
  <si>
    <t>Fen1</t>
  </si>
  <si>
    <t>Cdkn2c</t>
  </si>
  <si>
    <t>Arhgap11a</t>
  </si>
  <si>
    <t>Lsm2</t>
  </si>
  <si>
    <t>Nap1l1</t>
  </si>
  <si>
    <t>Nsd2</t>
  </si>
  <si>
    <t>Dtymk</t>
  </si>
  <si>
    <t>Rad21</t>
  </si>
  <si>
    <t>Snrpd1</t>
  </si>
  <si>
    <t>Gpsm2</t>
  </si>
  <si>
    <t>Hint1</t>
  </si>
  <si>
    <t>Ckap5</t>
  </si>
  <si>
    <t>Sass6</t>
  </si>
  <si>
    <t>Sae1</t>
  </si>
  <si>
    <t>Prdx4</t>
  </si>
  <si>
    <t>H1fx</t>
  </si>
  <si>
    <t>Hnrnpab</t>
  </si>
  <si>
    <t>Nasp</t>
  </si>
  <si>
    <t>Dck</t>
  </si>
  <si>
    <t>Dctpp1</t>
  </si>
  <si>
    <t>Nsmce1</t>
  </si>
  <si>
    <t>Smc3</t>
  </si>
  <si>
    <t>Ranbp1</t>
  </si>
  <si>
    <t>Lsm5</t>
  </si>
  <si>
    <t>Gins2</t>
  </si>
  <si>
    <t>Rfwd3</t>
  </si>
  <si>
    <t>Tubb4b</t>
  </si>
  <si>
    <t>Exosc8</t>
  </si>
  <si>
    <t>Alyref</t>
  </si>
  <si>
    <t>Cks2</t>
  </si>
  <si>
    <t>Csrp1</t>
  </si>
  <si>
    <t>Suz12</t>
  </si>
  <si>
    <t>Lbr</t>
  </si>
  <si>
    <t>E2f2</t>
  </si>
  <si>
    <t>Pcna</t>
  </si>
  <si>
    <t>Smc1a</t>
  </si>
  <si>
    <t>Snrpe</t>
  </si>
  <si>
    <t>Mrpl18</t>
  </si>
  <si>
    <t>Mb21d1</t>
  </si>
  <si>
    <t>Tceal9</t>
  </si>
  <si>
    <t>Mrpl51</t>
  </si>
  <si>
    <t>Ssrp1</t>
  </si>
  <si>
    <t>Ncaph2</t>
  </si>
  <si>
    <t>Mis18a</t>
  </si>
  <si>
    <t>Rdx</t>
  </si>
  <si>
    <t>Clic1</t>
  </si>
  <si>
    <t>Calm3</t>
  </si>
  <si>
    <t>Hat1</t>
  </si>
  <si>
    <t>Rpa1</t>
  </si>
  <si>
    <t>Tagln2</t>
  </si>
  <si>
    <t>Hnrnpa3</t>
  </si>
  <si>
    <t>Jpt1</t>
  </si>
  <si>
    <t>Rbbp7</t>
  </si>
  <si>
    <t>Hdgf</t>
  </si>
  <si>
    <t>Siva1</t>
  </si>
  <si>
    <t>Nsmce4a</t>
  </si>
  <si>
    <t>Smc6</t>
  </si>
  <si>
    <t>Anapc5</t>
  </si>
  <si>
    <t>E2f1</t>
  </si>
  <si>
    <t>Arl6ip1</t>
  </si>
  <si>
    <t>Xpo1</t>
  </si>
  <si>
    <t>Nudt4</t>
  </si>
  <si>
    <t>Rif1</t>
  </si>
  <si>
    <t>Hpf1</t>
  </si>
  <si>
    <t>Tmem109</t>
  </si>
  <si>
    <t>Vrk1</t>
  </si>
  <si>
    <t>Lsm3</t>
  </si>
  <si>
    <t>Tfdp1</t>
  </si>
  <si>
    <t>Fam111a</t>
  </si>
  <si>
    <t>Srsf3</t>
  </si>
  <si>
    <t>Rpa3</t>
  </si>
  <si>
    <t>Ilf2</t>
  </si>
  <si>
    <t>Ddx39</t>
  </si>
  <si>
    <t>Cntln</t>
  </si>
  <si>
    <t>Hmgn1</t>
  </si>
  <si>
    <t>Syne2</t>
  </si>
  <si>
    <t>Slbp</t>
  </si>
  <si>
    <t>Bub3</t>
  </si>
  <si>
    <t>Rbbp4</t>
  </si>
  <si>
    <t>Nudc</t>
  </si>
  <si>
    <t>Calm2</t>
  </si>
  <si>
    <t>Set</t>
  </si>
  <si>
    <t>Srsf7</t>
  </si>
  <si>
    <t>Numa1</t>
  </si>
  <si>
    <t>Spp1</t>
  </si>
  <si>
    <t>Uchl5</t>
  </si>
  <si>
    <t>Cdk4</t>
  </si>
  <si>
    <t>Med30</t>
  </si>
  <si>
    <t>Baz1b</t>
  </si>
  <si>
    <t>Pgp</t>
  </si>
  <si>
    <t>Hnrnpd</t>
  </si>
  <si>
    <t>Atpif1</t>
  </si>
  <si>
    <t>Arpp19</t>
  </si>
  <si>
    <t>Hnrnpa2b1</t>
  </si>
  <si>
    <t>Sumo2</t>
  </si>
  <si>
    <t>Dpy30</t>
  </si>
  <si>
    <t>Cbx1</t>
  </si>
  <si>
    <t>Hnrnpu</t>
  </si>
  <si>
    <t>Nudt21</t>
  </si>
  <si>
    <t>Ywhah</t>
  </si>
  <si>
    <t>Cbfb</t>
  </si>
  <si>
    <t>Banf1</t>
  </si>
  <si>
    <t>Smarca5</t>
  </si>
  <si>
    <t>Cdkn2d</t>
  </si>
  <si>
    <t>Snrpb</t>
  </si>
  <si>
    <t>Ctcf</t>
  </si>
  <si>
    <t>1810037I17Rik</t>
  </si>
  <si>
    <t>Pa2g4</t>
  </si>
  <si>
    <t>Ppp1cc</t>
  </si>
  <si>
    <t>Kpnb1</t>
  </si>
  <si>
    <t>Smchd1</t>
  </si>
  <si>
    <t>Ywhae</t>
  </si>
  <si>
    <t>Spink2</t>
  </si>
  <si>
    <t>Rfc1</t>
  </si>
  <si>
    <t>Rnaseh2c</t>
  </si>
  <si>
    <t>Impdh2</t>
  </si>
  <si>
    <t>Psmb9</t>
  </si>
  <si>
    <t>Ndufc2</t>
  </si>
  <si>
    <t>Lgals1</t>
  </si>
  <si>
    <t>H1f0</t>
  </si>
  <si>
    <t>Srsf1</t>
  </si>
  <si>
    <t>Paics</t>
  </si>
  <si>
    <t>Maz</t>
  </si>
  <si>
    <t>U2af1</t>
  </si>
  <si>
    <t>Cenpx</t>
  </si>
  <si>
    <t>Smarcc1</t>
  </si>
  <si>
    <t>Fkbp2</t>
  </si>
  <si>
    <t>Eri1</t>
  </si>
  <si>
    <t>Plp2</t>
  </si>
  <si>
    <t>Snrpf</t>
  </si>
  <si>
    <t>Pds5a</t>
  </si>
  <si>
    <t>Hp1bp3</t>
  </si>
  <si>
    <t>Psmc3</t>
  </si>
  <si>
    <t>Ddx39b</t>
  </si>
  <si>
    <t>Supt16</t>
  </si>
  <si>
    <t>Crip2</t>
  </si>
  <si>
    <t>Gpx4</t>
  </si>
  <si>
    <t>Mgst3</t>
  </si>
  <si>
    <t>Hprt</t>
  </si>
  <si>
    <t>Nin</t>
  </si>
  <si>
    <t>Tuba1a</t>
  </si>
  <si>
    <t>Lsm4</t>
  </si>
  <si>
    <t>Tuba1c</t>
  </si>
  <si>
    <t>Fam96a</t>
  </si>
  <si>
    <t>H3f3b</t>
  </si>
  <si>
    <t>Ccl17</t>
  </si>
  <si>
    <t>AA467197</t>
  </si>
  <si>
    <t>Slc7a2</t>
  </si>
  <si>
    <t>Arg1</t>
  </si>
  <si>
    <t>Mif</t>
  </si>
  <si>
    <t>Rnase2a</t>
  </si>
  <si>
    <t>Flt1</t>
  </si>
  <si>
    <t>Bnip3</t>
  </si>
  <si>
    <t>Pgk1</t>
  </si>
  <si>
    <t>Gapdh</t>
  </si>
  <si>
    <t>Aldoa</t>
  </si>
  <si>
    <t>Alox15</t>
  </si>
  <si>
    <t>Pgam1</t>
  </si>
  <si>
    <t>Msx3</t>
  </si>
  <si>
    <t>Ankrd37</t>
  </si>
  <si>
    <t>Mmp12</t>
  </si>
  <si>
    <t>Tpi1</t>
  </si>
  <si>
    <t>Anxa8</t>
  </si>
  <si>
    <t>Ldha</t>
  </si>
  <si>
    <t>Txn1</t>
  </si>
  <si>
    <t>Pkm</t>
  </si>
  <si>
    <t>Edn1</t>
  </si>
  <si>
    <t>S100a6</t>
  </si>
  <si>
    <t>Anxa2</t>
  </si>
  <si>
    <t>Srgn</t>
  </si>
  <si>
    <t>Pfkp</t>
  </si>
  <si>
    <t>Gpi1</t>
  </si>
  <si>
    <t>Cd9</t>
  </si>
  <si>
    <t>Anxa4</t>
  </si>
  <si>
    <t>Eno1</t>
  </si>
  <si>
    <t>Pdpn</t>
  </si>
  <si>
    <t>Dpysl2</t>
  </si>
  <si>
    <t>Aqp3</t>
  </si>
  <si>
    <t>Vegfa</t>
  </si>
  <si>
    <t>Pmepa1</t>
  </si>
  <si>
    <t>Ero1l</t>
  </si>
  <si>
    <t>Fkbp1a</t>
  </si>
  <si>
    <t>S100a10</t>
  </si>
  <si>
    <t>Fam162a</t>
  </si>
  <si>
    <t>Cdh1</t>
  </si>
  <si>
    <t>Crip1</t>
  </si>
  <si>
    <t>mt-Co1</t>
  </si>
  <si>
    <t>Pdk1</t>
  </si>
  <si>
    <t>Cd24a</t>
  </si>
  <si>
    <t>Tspo</t>
  </si>
  <si>
    <t>Fabp5</t>
  </si>
  <si>
    <t>Ccdc71l</t>
  </si>
  <si>
    <t>Slc16a3</t>
  </si>
  <si>
    <t>Prelid1</t>
  </si>
  <si>
    <t>Socs2</t>
  </si>
  <si>
    <t>Hist1h2bc</t>
  </si>
  <si>
    <t>Scimp</t>
  </si>
  <si>
    <t>Dhrs9</t>
  </si>
  <si>
    <t>Anxa1</t>
  </si>
  <si>
    <t>Galnt6</t>
  </si>
  <si>
    <t>Lgals3</t>
  </si>
  <si>
    <t>mt-Co2</t>
  </si>
  <si>
    <t>Myo1e</t>
  </si>
  <si>
    <t>Pdgfa</t>
  </si>
  <si>
    <t>Egln1</t>
  </si>
  <si>
    <t>Pdlim1</t>
  </si>
  <si>
    <t>Sptbn1</t>
  </si>
  <si>
    <t>Prelid2</t>
  </si>
  <si>
    <t>Itgax</t>
  </si>
  <si>
    <t>Il4i1</t>
  </si>
  <si>
    <t>Bhlhe40</t>
  </si>
  <si>
    <t>Casp6</t>
  </si>
  <si>
    <t>Pde8a</t>
  </si>
  <si>
    <t>Cd200r4</t>
  </si>
  <si>
    <t>Slc30a4</t>
  </si>
  <si>
    <t>Vim</t>
  </si>
  <si>
    <t>Scd2</t>
  </si>
  <si>
    <t>Rnf19b</t>
  </si>
  <si>
    <t>Hist1h1c</t>
  </si>
  <si>
    <t>Flnc</t>
  </si>
  <si>
    <t>Gsn</t>
  </si>
  <si>
    <t>P4ha1</t>
  </si>
  <si>
    <t>Cish</t>
  </si>
  <si>
    <t>Vdac1</t>
  </si>
  <si>
    <t>Mtpn</t>
  </si>
  <si>
    <t>Aldoc</t>
  </si>
  <si>
    <t>Ndrg1</t>
  </si>
  <si>
    <t>Suox</t>
  </si>
  <si>
    <t>F10</t>
  </si>
  <si>
    <t>S100a4</t>
  </si>
  <si>
    <t>Higd1a</t>
  </si>
  <si>
    <t>Dcstamp</t>
  </si>
  <si>
    <t>Gatm</t>
  </si>
  <si>
    <t>Lair1</t>
  </si>
  <si>
    <t>Mtss1</t>
  </si>
  <si>
    <t>Galnt7</t>
  </si>
  <si>
    <t>Bsg</t>
  </si>
  <si>
    <t>Clic4</t>
  </si>
  <si>
    <t>Pla2g12a</t>
  </si>
  <si>
    <t>Txndc17</t>
  </si>
  <si>
    <t>mt-Co3</t>
  </si>
  <si>
    <t>Cdk6</t>
  </si>
  <si>
    <t>Adam8</t>
  </si>
  <si>
    <t>Pttg1ip</t>
  </si>
  <si>
    <t>Pxdc1</t>
  </si>
  <si>
    <t>Rgcc</t>
  </si>
  <si>
    <t>Slc2a1</t>
  </si>
  <si>
    <t>F11r</t>
  </si>
  <si>
    <t>Kcnn4</t>
  </si>
  <si>
    <t>Cd44</t>
  </si>
  <si>
    <t>Socs6</t>
  </si>
  <si>
    <t>Ncf1</t>
  </si>
  <si>
    <t>Ndufv3</t>
  </si>
  <si>
    <t>Tmco3</t>
  </si>
  <si>
    <t>Creb5</t>
  </si>
  <si>
    <t>Cast</t>
  </si>
  <si>
    <t>Arrdc4</t>
  </si>
  <si>
    <t>Myadm</t>
  </si>
  <si>
    <t>Bnip3l</t>
  </si>
  <si>
    <t>Adam15</t>
  </si>
  <si>
    <t>Gm12840</t>
  </si>
  <si>
    <t>Reep3</t>
  </si>
  <si>
    <t>Tmem43</t>
  </si>
  <si>
    <t>Sla</t>
  </si>
  <si>
    <t>Vcl</t>
  </si>
  <si>
    <t>Klf7</t>
  </si>
  <si>
    <t>Gna13</t>
  </si>
  <si>
    <t>Cd200r1</t>
  </si>
  <si>
    <t>Pnp</t>
  </si>
  <si>
    <t>Prr13</t>
  </si>
  <si>
    <t>Errfi1</t>
  </si>
  <si>
    <t>Septin11</t>
    <phoneticPr fontId="6" type="noConversion"/>
  </si>
  <si>
    <t>Baiap2</t>
  </si>
  <si>
    <t>Adss</t>
  </si>
  <si>
    <t>Ezr</t>
  </si>
  <si>
    <t>Sdc3</t>
  </si>
  <si>
    <t>Aprt</t>
  </si>
  <si>
    <t>Fam102b</t>
  </si>
  <si>
    <t>Irf4</t>
  </si>
  <si>
    <t>Sod1</t>
  </si>
  <si>
    <t>Rnase6</t>
  </si>
  <si>
    <t>Mfge8</t>
  </si>
  <si>
    <t>Serpinb6a</t>
  </si>
  <si>
    <t>Ccnd2</t>
  </si>
  <si>
    <t>Ms4a6d</t>
  </si>
  <si>
    <t>Sgk1</t>
  </si>
  <si>
    <t>Plac8</t>
  </si>
  <si>
    <t>Thbs1</t>
  </si>
  <si>
    <t>Apoe</t>
  </si>
  <si>
    <t>Gngt2</t>
  </si>
  <si>
    <t>Ly6c2</t>
  </si>
  <si>
    <t>Lst1</t>
  </si>
  <si>
    <t>Hp</t>
  </si>
  <si>
    <t>Mgst1</t>
  </si>
  <si>
    <t>Ms4a6b</t>
  </si>
  <si>
    <t>Slpi</t>
  </si>
  <si>
    <t>C3</t>
  </si>
  <si>
    <t>Sirpb1c</t>
  </si>
  <si>
    <t>Csf3r</t>
  </si>
  <si>
    <t>Gm9733</t>
  </si>
  <si>
    <t>Ace</t>
  </si>
  <si>
    <t>Sell</t>
  </si>
  <si>
    <t>Ly6e</t>
  </si>
  <si>
    <t>Nxpe4</t>
  </si>
  <si>
    <t>Tyrobp</t>
  </si>
  <si>
    <t>Sorl1</t>
  </si>
  <si>
    <t>Gsr</t>
  </si>
  <si>
    <t>Tpd52</t>
  </si>
  <si>
    <t>Ifitm3</t>
  </si>
  <si>
    <t>Fyb</t>
  </si>
  <si>
    <t>Thbd</t>
  </si>
  <si>
    <t>Ifitm6</t>
  </si>
  <si>
    <t>Slfn1</t>
  </si>
  <si>
    <t>Chil3</t>
  </si>
  <si>
    <t>Ifi204</t>
  </si>
  <si>
    <t>Sema4d</t>
  </si>
  <si>
    <t>Smpdl3a</t>
  </si>
  <si>
    <t>Msrb1</t>
  </si>
  <si>
    <t>Prdx5</t>
  </si>
  <si>
    <t>Fcer1g</t>
  </si>
  <si>
    <t>Zfyve9</t>
  </si>
  <si>
    <t>Cybb</t>
  </si>
  <si>
    <t>Cd300c2</t>
  </si>
  <si>
    <t>Slc44a2</t>
  </si>
  <si>
    <t>Plcb1</t>
  </si>
  <si>
    <t>Tmem38b</t>
  </si>
  <si>
    <t>Ifitm2</t>
  </si>
  <si>
    <t>Pou2f2</t>
  </si>
  <si>
    <t>Samhd1</t>
  </si>
  <si>
    <t>Klra2</t>
  </si>
  <si>
    <t>Rasgrp2</t>
  </si>
  <si>
    <t>B2m</t>
  </si>
  <si>
    <t>Gm21188</t>
  </si>
  <si>
    <t>Msr1</t>
  </si>
  <si>
    <t>Rnf149</t>
  </si>
  <si>
    <t>Taldo1</t>
  </si>
  <si>
    <t>Cd300a</t>
  </si>
  <si>
    <t>Hck</t>
  </si>
  <si>
    <t>Cd93</t>
  </si>
  <si>
    <t>Slc11a1</t>
  </si>
  <si>
    <t>Prkcb</t>
  </si>
  <si>
    <t>Fau</t>
  </si>
  <si>
    <t>Tmsb10</t>
  </si>
  <si>
    <t>Snx18</t>
  </si>
  <si>
    <t>Aldh2</t>
  </si>
  <si>
    <t>Coro1a</t>
  </si>
  <si>
    <t>AB124611</t>
  </si>
  <si>
    <t>Ifngr1</t>
  </si>
  <si>
    <t>Mpeg1</t>
  </si>
  <si>
    <t>Ptpn18</t>
  </si>
  <si>
    <t>Tgm2</t>
  </si>
  <si>
    <t>Psap</t>
  </si>
  <si>
    <t>Clec4d</t>
  </si>
  <si>
    <t>Gm34084</t>
  </si>
  <si>
    <t>H3f3a</t>
  </si>
  <si>
    <t>Ifi27l2a</t>
  </si>
  <si>
    <t>Emilin2</t>
  </si>
  <si>
    <t>Adgre4</t>
  </si>
  <si>
    <t>Btg1</t>
  </si>
  <si>
    <t>Cyp4f18</t>
  </si>
  <si>
    <t>Rps27a</t>
  </si>
  <si>
    <t>Zbp1</t>
  </si>
  <si>
    <t>Igsf6</t>
  </si>
  <si>
    <t>Apobec1</t>
  </si>
  <si>
    <t>Arrdc3</t>
  </si>
  <si>
    <t>Itgal</t>
  </si>
  <si>
    <t>Pygl</t>
  </si>
  <si>
    <t>Tnfrsf1b</t>
  </si>
  <si>
    <t>Rps9</t>
  </si>
  <si>
    <t>Rpl18a</t>
  </si>
  <si>
    <t>Ptpn1</t>
  </si>
  <si>
    <t>Lpar6</t>
  </si>
  <si>
    <t>Trim25</t>
  </si>
  <si>
    <t>Gpr35</t>
  </si>
  <si>
    <t>Slfn5</t>
  </si>
  <si>
    <t>AI839979</t>
  </si>
  <si>
    <t>Camk2d</t>
  </si>
  <si>
    <t>Limd2</t>
  </si>
  <si>
    <t>Irf8</t>
  </si>
  <si>
    <t>Rnf213</t>
  </si>
  <si>
    <t>Arhgef10l</t>
  </si>
  <si>
    <t>Arpc3</t>
  </si>
  <si>
    <t>Ptprc</t>
  </si>
  <si>
    <t>Mrpl33</t>
  </si>
  <si>
    <t>Rap1b</t>
  </si>
  <si>
    <t>Rasa3</t>
  </si>
  <si>
    <t>Rps14</t>
  </si>
  <si>
    <t>Nfil3</t>
  </si>
  <si>
    <t>Fam49b</t>
  </si>
  <si>
    <t>Lyn</t>
  </si>
  <si>
    <t>Rpl18</t>
  </si>
  <si>
    <t>Zfp36l2</t>
  </si>
  <si>
    <t>Sat1</t>
  </si>
  <si>
    <t>Ctsa</t>
  </si>
  <si>
    <t>Cdk2ap2</t>
  </si>
  <si>
    <t>F630028O10Rik</t>
  </si>
  <si>
    <t>H2-K1</t>
  </si>
  <si>
    <t>Plin2</t>
  </si>
  <si>
    <t>Gmfg</t>
  </si>
  <si>
    <t>Serf2</t>
  </si>
  <si>
    <t>Ncf2</t>
  </si>
  <si>
    <t>Ctss</t>
  </si>
  <si>
    <t>Myl12b</t>
  </si>
  <si>
    <t>Ninj1</t>
  </si>
  <si>
    <t>Trem1</t>
  </si>
  <si>
    <t>Clec12a</t>
  </si>
  <si>
    <t>Cxcr4</t>
  </si>
  <si>
    <t>Rps3</t>
  </si>
  <si>
    <t>Clec4a3</t>
  </si>
  <si>
    <t>Arpc1b</t>
  </si>
  <si>
    <t>Fgd4</t>
  </si>
  <si>
    <t>Fis1</t>
  </si>
  <si>
    <t>Cd300lb</t>
  </si>
  <si>
    <t>Prdx6</t>
  </si>
  <si>
    <t>Bin2</t>
  </si>
  <si>
    <t>Dok3</t>
  </si>
  <si>
    <t>Sp100</t>
  </si>
  <si>
    <t>Gpr141</t>
  </si>
  <si>
    <t>H2-T23</t>
  </si>
  <si>
    <t>Ly86</t>
  </si>
  <si>
    <t>Nadk</t>
  </si>
  <si>
    <t>Neurl3</t>
  </si>
  <si>
    <t>Ppp2r5a</t>
  </si>
  <si>
    <t>Srsf5</t>
  </si>
  <si>
    <t>Tln1</t>
  </si>
  <si>
    <t>Itga4</t>
  </si>
  <si>
    <t>Tnfrsf1a</t>
  </si>
  <si>
    <t>Ceacam1</t>
  </si>
  <si>
    <t>Tlr7</t>
  </si>
  <si>
    <t>Rsrp1</t>
  </si>
  <si>
    <t>Plaur</t>
  </si>
  <si>
    <t>Myo1f</t>
  </si>
  <si>
    <t>Epsti1</t>
  </si>
  <si>
    <t>Ighm</t>
  </si>
  <si>
    <t>Ssh2</t>
  </si>
  <si>
    <t>Pirb</t>
  </si>
  <si>
    <t>H2afj</t>
  </si>
  <si>
    <t>Parp14</t>
  </si>
  <si>
    <t>Pot1b</t>
  </si>
  <si>
    <t>Ptpn6</t>
  </si>
  <si>
    <t>Ap1s2</t>
  </si>
  <si>
    <t>Ypel3</t>
  </si>
  <si>
    <t>Arhgdib</t>
  </si>
  <si>
    <t>Xdh</t>
  </si>
  <si>
    <t>Klf13</t>
  </si>
  <si>
    <t>Supt4a</t>
  </si>
  <si>
    <t>Pld4</t>
  </si>
  <si>
    <t>Clec4a1</t>
  </si>
  <si>
    <t>Smox</t>
  </si>
  <si>
    <t>Son</t>
  </si>
  <si>
    <t>Slc16a10</t>
  </si>
  <si>
    <t>Atp1a3</t>
  </si>
  <si>
    <t>Lyst</t>
  </si>
  <si>
    <t>Uqcrh</t>
  </si>
  <si>
    <t>Itgb2</t>
  </si>
  <si>
    <t>Trps1</t>
  </si>
  <si>
    <t>Fgr</t>
  </si>
  <si>
    <t>H2-D1</t>
  </si>
  <si>
    <t>Bst2</t>
  </si>
  <si>
    <t>Spn</t>
  </si>
  <si>
    <t>Psmb10</t>
  </si>
  <si>
    <t>Samsn1</t>
  </si>
  <si>
    <t>Mapkapk2</t>
  </si>
  <si>
    <t>Scand1</t>
  </si>
  <si>
    <t>Ncf4</t>
  </si>
  <si>
    <t>Creg1</t>
  </si>
  <si>
    <t>Ifi209</t>
  </si>
  <si>
    <t>Naca</t>
  </si>
  <si>
    <t>Rassf3</t>
  </si>
  <si>
    <t>Ifi211</t>
  </si>
  <si>
    <t>Rgs2</t>
  </si>
  <si>
    <t>Rnpep</t>
  </si>
  <si>
    <t>Tcn2</t>
  </si>
  <si>
    <t>Phyh</t>
  </si>
  <si>
    <t>Vmp1</t>
  </si>
  <si>
    <t>BC005537</t>
  </si>
  <si>
    <t>Tmem51</t>
  </si>
  <si>
    <t>Fam49a</t>
  </si>
  <si>
    <t>Nuak2</t>
  </si>
  <si>
    <t>Ets2</t>
  </si>
  <si>
    <t>Rbpms</t>
  </si>
  <si>
    <t>Shisa5</t>
  </si>
  <si>
    <t>Rcbtb2</t>
  </si>
  <si>
    <t>Tmem14c</t>
  </si>
  <si>
    <t>Lamp2</t>
  </si>
  <si>
    <t>Slfn8</t>
  </si>
  <si>
    <t>Stk10</t>
  </si>
  <si>
    <t>Ethe1</t>
  </si>
  <si>
    <t>Ifngr2</t>
  </si>
  <si>
    <t>Pag1</t>
  </si>
  <si>
    <t>Soat1</t>
  </si>
  <si>
    <t>D8Ertd738e</t>
  </si>
  <si>
    <t>Tm6sf1</t>
  </si>
  <si>
    <t>Gcnt2</t>
  </si>
  <si>
    <t>Osm</t>
  </si>
  <si>
    <t>Hpse</t>
  </si>
  <si>
    <t>Gpcpd1</t>
  </si>
  <si>
    <t>Pilrb2</t>
  </si>
  <si>
    <t>Psmb8</t>
  </si>
  <si>
    <t>Gstm1</t>
  </si>
  <si>
    <t>Itch</t>
  </si>
  <si>
    <t>Diaph2</t>
  </si>
  <si>
    <t>Cers6</t>
  </si>
  <si>
    <t>Apbb1ip</t>
  </si>
  <si>
    <t>Arhgap30</t>
  </si>
  <si>
    <t>Clec4n</t>
  </si>
  <si>
    <t>Capzb</t>
  </si>
  <si>
    <t>Hcls1</t>
  </si>
  <si>
    <t>Rilpl2</t>
  </si>
  <si>
    <t>Unc93b1</t>
  </si>
  <si>
    <t>Adssl1</t>
  </si>
  <si>
    <t>Rac2</t>
  </si>
  <si>
    <t>1110008F13Rik</t>
  </si>
  <si>
    <t>Filip1l</t>
  </si>
  <si>
    <t>Bach1</t>
  </si>
  <si>
    <t>Cdkn1b</t>
  </si>
  <si>
    <t>Cd68</t>
  </si>
  <si>
    <t>Herc4</t>
  </si>
  <si>
    <t>Rhog</t>
  </si>
  <si>
    <t>Atp6v1e1</t>
  </si>
  <si>
    <t>Fam107b</t>
  </si>
  <si>
    <t>Syk</t>
  </si>
  <si>
    <t>Asah1</t>
  </si>
  <si>
    <t>Plod3</t>
  </si>
  <si>
    <t>Il6ra</t>
  </si>
  <si>
    <t>Trim30a</t>
  </si>
  <si>
    <t>Tmed5</t>
  </si>
  <si>
    <t>Rap1a</t>
  </si>
  <si>
    <t>Adipor1</t>
  </si>
  <si>
    <t>Rnf130</t>
  </si>
  <si>
    <t>Rap1gap2</t>
  </si>
  <si>
    <t>Kras</t>
  </si>
  <si>
    <t>Nfam1</t>
  </si>
  <si>
    <t>Slc25a28</t>
  </si>
  <si>
    <t>Coro1b</t>
  </si>
  <si>
    <t>Arl4c</t>
  </si>
  <si>
    <t>Ccdc88c</t>
  </si>
  <si>
    <t>Adgre5</t>
  </si>
  <si>
    <t>Tgfb1</t>
  </si>
  <si>
    <t>Emb</t>
  </si>
  <si>
    <t>Atp1b3</t>
  </si>
  <si>
    <t>Tkt</t>
  </si>
  <si>
    <t>Gpr65</t>
  </si>
  <si>
    <t>Mpp1</t>
  </si>
  <si>
    <t>Jarid2</t>
  </si>
  <si>
    <t>Psme1</t>
  </si>
  <si>
    <t>Laptm4a</t>
  </si>
  <si>
    <t>Cd53</t>
  </si>
  <si>
    <t>Cyp4f16</t>
  </si>
  <si>
    <t>Prkcd</t>
  </si>
  <si>
    <t>Nsd3</t>
  </si>
  <si>
    <t>Ppt1</t>
  </si>
  <si>
    <t>Scarb1</t>
  </si>
  <si>
    <t>Cyth1</t>
  </si>
  <si>
    <t>Evl</t>
  </si>
  <si>
    <t>Litaf</t>
  </si>
  <si>
    <t>Ptk2b</t>
  </si>
  <si>
    <t>Ube2b</t>
  </si>
  <si>
    <t>Stk38</t>
  </si>
  <si>
    <t>Ifi203</t>
  </si>
  <si>
    <t>Adap1</t>
  </si>
  <si>
    <t>Tmem131</t>
  </si>
  <si>
    <t>Pgd</t>
  </si>
  <si>
    <t>D17Wsu92e</t>
  </si>
  <si>
    <t>Fth1</t>
  </si>
  <si>
    <t>Sqor</t>
  </si>
  <si>
    <t>AW112010</t>
  </si>
  <si>
    <t>Fosl2</t>
  </si>
  <si>
    <t>Por</t>
  </si>
  <si>
    <t>Eif4g3</t>
  </si>
  <si>
    <t>Cdc40</t>
  </si>
  <si>
    <t>Auh</t>
  </si>
  <si>
    <t>Rnaset2a</t>
  </si>
  <si>
    <t>Arhgap45</t>
  </si>
  <si>
    <t>Mndal</t>
  </si>
  <si>
    <t>Zufsp</t>
  </si>
  <si>
    <t>Fcgr3</t>
  </si>
  <si>
    <t>Irf9</t>
  </si>
  <si>
    <t>Trib1</t>
  </si>
  <si>
    <t>Arid5b</t>
  </si>
  <si>
    <t>Rassf5</t>
  </si>
  <si>
    <t>Lfng</t>
  </si>
  <si>
    <t>Stk24</t>
  </si>
  <si>
    <t>Pnisr</t>
  </si>
  <si>
    <t>Gm26740</t>
  </si>
  <si>
    <t>Mycbp2</t>
  </si>
  <si>
    <t>Prdx1</t>
  </si>
  <si>
    <t>Kdm7a</t>
  </si>
  <si>
    <t>Slc7a11</t>
  </si>
  <si>
    <t>Gpd2</t>
  </si>
  <si>
    <t>Hacd4</t>
  </si>
  <si>
    <t>Tap1</t>
  </si>
  <si>
    <t>Sys1</t>
  </si>
  <si>
    <t>Lrrc25</t>
  </si>
  <si>
    <t>Tor1aip1</t>
  </si>
  <si>
    <t>Nop53</t>
  </si>
  <si>
    <t>Fam174a</t>
  </si>
  <si>
    <t>Nfe2l2</t>
  </si>
  <si>
    <t>Fmnl1</t>
  </si>
  <si>
    <t>Ttc14</t>
  </si>
  <si>
    <t>Sp110</t>
  </si>
  <si>
    <t>Hpgd</t>
  </si>
  <si>
    <t>Rara</t>
  </si>
  <si>
    <t>Tnfaip8l2</t>
  </si>
  <si>
    <t>Scarb2</t>
  </si>
  <si>
    <t>Slc12a6</t>
  </si>
  <si>
    <t>Nab1</t>
  </si>
  <si>
    <t>Serp1</t>
  </si>
  <si>
    <t>Aif1</t>
  </si>
  <si>
    <t>Tmc6</t>
  </si>
  <si>
    <t>Sppl2a</t>
  </si>
  <si>
    <t>Ndel1</t>
  </si>
  <si>
    <t>Arhgap15</t>
  </si>
  <si>
    <t>Cd300ld</t>
  </si>
  <si>
    <t>Atf7ip</t>
  </si>
  <si>
    <t>Pold4</t>
  </si>
  <si>
    <t>Ahr</t>
  </si>
  <si>
    <t>Neu1</t>
  </si>
  <si>
    <t>Svil</t>
  </si>
  <si>
    <t>Brpf1</t>
  </si>
  <si>
    <t>Hip1</t>
  </si>
  <si>
    <t>Asph</t>
  </si>
  <si>
    <t>Havcr2</t>
  </si>
  <si>
    <t>Gm6377</t>
  </si>
  <si>
    <t>Nedd9</t>
  </si>
  <si>
    <t>Pxk</t>
  </si>
  <si>
    <t>Fam32a</t>
  </si>
  <si>
    <t>Cd244</t>
  </si>
  <si>
    <t>B4galt5</t>
  </si>
  <si>
    <t>Clec2d</t>
  </si>
  <si>
    <t>Arhgef1</t>
  </si>
  <si>
    <t>Il10rb</t>
  </si>
  <si>
    <t>Lcp2</t>
  </si>
  <si>
    <t>Tmcc1</t>
  </si>
  <si>
    <t>Glipr1</t>
  </si>
  <si>
    <t>Cmip</t>
  </si>
  <si>
    <t>Ppdpf</t>
  </si>
  <si>
    <t>Sra1</t>
  </si>
  <si>
    <t>Crtc3</t>
  </si>
  <si>
    <t>Eif2ak2</t>
  </si>
  <si>
    <t>Slc15a3</t>
  </si>
  <si>
    <t>Mxi1</t>
  </si>
  <si>
    <t>Aup1</t>
  </si>
  <si>
    <t>Mbp</t>
  </si>
  <si>
    <t>Runx3</t>
  </si>
  <si>
    <t>Raf1</t>
  </si>
  <si>
    <t>Cyth3</t>
  </si>
  <si>
    <t>Rras</t>
  </si>
  <si>
    <t>Nabp1</t>
  </si>
  <si>
    <t>Ccr1</t>
  </si>
  <si>
    <t>Fscn1</t>
  </si>
  <si>
    <t>Apol7c</t>
  </si>
  <si>
    <t>H2-M2</t>
  </si>
  <si>
    <t>Cacnb3</t>
  </si>
  <si>
    <t>Clu</t>
  </si>
  <si>
    <t>Serpinb6b</t>
  </si>
  <si>
    <t>Nudt17</t>
  </si>
  <si>
    <t>Ankrd33b</t>
  </si>
  <si>
    <t>Mreg</t>
  </si>
  <si>
    <t>Lad1</t>
  </si>
  <si>
    <t>Tmem150c</t>
  </si>
  <si>
    <t>Slc22a23</t>
  </si>
  <si>
    <t>Slco5a1</t>
  </si>
  <si>
    <t>Nipal1</t>
  </si>
  <si>
    <t>Stap2</t>
  </si>
  <si>
    <t>Tnfrsf9</t>
  </si>
  <si>
    <t>Snn</t>
  </si>
  <si>
    <t>Il12b</t>
  </si>
  <si>
    <t>Adcy6</t>
  </si>
  <si>
    <t>Spint2</t>
  </si>
  <si>
    <t>Slc4a8</t>
  </si>
  <si>
    <t>Ly75</t>
  </si>
  <si>
    <t>Ccl5</t>
  </si>
  <si>
    <t>Arc</t>
  </si>
  <si>
    <t>Ccl22</t>
  </si>
  <si>
    <t>Serpinb9</t>
  </si>
  <si>
    <t>Col27a1</t>
  </si>
  <si>
    <t>Zfp366</t>
  </si>
  <si>
    <t>Gm13546</t>
  </si>
  <si>
    <t>Eno3</t>
  </si>
  <si>
    <t>Vsig10</t>
  </si>
  <si>
    <t>Tbc1d4</t>
  </si>
  <si>
    <t>Cacna1s</t>
  </si>
  <si>
    <t>Sema7a</t>
  </si>
  <si>
    <t>2200002D01Rik</t>
  </si>
  <si>
    <t>M1ap</t>
  </si>
  <si>
    <t>Rogdi</t>
  </si>
  <si>
    <t>Gatsl2</t>
  </si>
  <si>
    <t>Nck2</t>
  </si>
  <si>
    <t>Adora2a</t>
  </si>
  <si>
    <t>Basp1</t>
  </si>
  <si>
    <t>Arpin</t>
  </si>
  <si>
    <t>Tbc1d8</t>
  </si>
  <si>
    <t>Il15ra</t>
  </si>
  <si>
    <t>Strip2</t>
  </si>
  <si>
    <t>Aldh1a2</t>
  </si>
  <si>
    <t>Ggta1</t>
  </si>
  <si>
    <t>Nectin2</t>
  </si>
  <si>
    <t>Adam23</t>
  </si>
  <si>
    <t>Cd274</t>
  </si>
  <si>
    <t>Tmem123</t>
  </si>
  <si>
    <t>Papss2</t>
  </si>
  <si>
    <t>Marcks</t>
  </si>
  <si>
    <t>Anxa3</t>
  </si>
  <si>
    <t>Cblb</t>
  </si>
  <si>
    <t>Fam60a</t>
  </si>
  <si>
    <t>Zc3h12c</t>
  </si>
  <si>
    <t>Pgap2</t>
  </si>
  <si>
    <t>Birc2</t>
  </si>
  <si>
    <t>Arl5a</t>
  </si>
  <si>
    <t>Rgs12</t>
  </si>
  <si>
    <t>Htra2</t>
  </si>
  <si>
    <t>Ptger4</t>
  </si>
  <si>
    <t>Psme2</t>
  </si>
  <si>
    <t>Tmem120b</t>
  </si>
  <si>
    <t>Id2</t>
  </si>
  <si>
    <t>H2-Q7</t>
  </si>
  <si>
    <t>Galnt12</t>
  </si>
  <si>
    <t>Plxnc1</t>
  </si>
  <si>
    <t>Rassf2</t>
  </si>
  <si>
    <t>Tmem39a</t>
  </si>
  <si>
    <t>Map3k14</t>
  </si>
  <si>
    <t>Tmcc3</t>
  </si>
  <si>
    <t>Mmp25</t>
  </si>
  <si>
    <t>Mmd</t>
  </si>
  <si>
    <t>Fam177a</t>
  </si>
  <si>
    <t>Rabgap1l</t>
  </si>
  <si>
    <t>Zmynd15</t>
  </si>
  <si>
    <t>Poglut1</t>
  </si>
  <si>
    <t>Arhgef40</t>
  </si>
  <si>
    <t>Kynu</t>
  </si>
  <si>
    <t>Rasal2</t>
  </si>
  <si>
    <t>Relb</t>
  </si>
  <si>
    <t>Nrp2</t>
  </si>
  <si>
    <t>Apobec3</t>
  </si>
  <si>
    <t>Tmem131l</t>
  </si>
  <si>
    <t>Net1</t>
  </si>
  <si>
    <t>Fchsd2</t>
  </si>
  <si>
    <t>Rasa2</t>
  </si>
  <si>
    <t>Pnpla8</t>
  </si>
  <si>
    <t>Pfkfb3</t>
  </si>
  <si>
    <t>Tmsb4x</t>
  </si>
  <si>
    <t>Tspan3</t>
  </si>
  <si>
    <t>3110043O21Rik</t>
  </si>
  <si>
    <t>Bcl2a1b</t>
  </si>
  <si>
    <t>Rpsa</t>
  </si>
  <si>
    <t>Iscu</t>
  </si>
  <si>
    <t>Ccdc88a</t>
  </si>
  <si>
    <t>Aebp2</t>
  </si>
  <si>
    <t>Bmp2k</t>
  </si>
  <si>
    <t>Pik3r1</t>
  </si>
  <si>
    <t>Cd40</t>
  </si>
  <si>
    <t>Tspan33</t>
  </si>
  <si>
    <t>Tpm1</t>
  </si>
  <si>
    <t>Fnbp1l</t>
  </si>
  <si>
    <t>St8sia4</t>
  </si>
  <si>
    <t>Ktn1</t>
  </si>
  <si>
    <t>Stat4</t>
  </si>
  <si>
    <t>Lrrk1</t>
  </si>
  <si>
    <t>Rps19</t>
  </si>
  <si>
    <t>Cpne2</t>
  </si>
  <si>
    <t>Rab8b</t>
  </si>
  <si>
    <t>Ltc4s</t>
  </si>
  <si>
    <t>Ccser2</t>
  </si>
  <si>
    <t>Gyg</t>
  </si>
  <si>
    <t>Kif21b</t>
  </si>
  <si>
    <t>Bcl2a1a</t>
  </si>
  <si>
    <t>Fabp4</t>
  </si>
  <si>
    <t>Rnf115</t>
  </si>
  <si>
    <t>Tapbpl</t>
  </si>
  <si>
    <t>Rab21</t>
  </si>
  <si>
    <t>Mtmr4</t>
  </si>
  <si>
    <t>Idi1</t>
  </si>
  <si>
    <t>Nfkb2</t>
  </si>
  <si>
    <t>Gm45716</t>
  </si>
  <si>
    <t>Zfp809</t>
  </si>
  <si>
    <t>Foxp4</t>
  </si>
  <si>
    <t>Hsf2</t>
  </si>
  <si>
    <t>Arhgap22</t>
  </si>
  <si>
    <t>Ift57</t>
  </si>
  <si>
    <t>Sdhaf1</t>
  </si>
  <si>
    <t>H2-Q6</t>
  </si>
  <si>
    <t>Ogfrl1</t>
  </si>
  <si>
    <t>St8sia6</t>
  </si>
  <si>
    <t>Cd47</t>
  </si>
  <si>
    <t>Rras2</t>
  </si>
  <si>
    <t>Frmd4a</t>
  </si>
  <si>
    <t>Pcgf5</t>
  </si>
  <si>
    <t>Mkl1</t>
  </si>
  <si>
    <t>Sepsecs</t>
  </si>
  <si>
    <t>Mx1</t>
  </si>
  <si>
    <t>Myo1g</t>
  </si>
  <si>
    <t>Actn1</t>
  </si>
  <si>
    <t>Kcnk6</t>
  </si>
  <si>
    <t>Rcsd1</t>
  </si>
  <si>
    <t>Dok1</t>
  </si>
  <si>
    <t>Asap1</t>
  </si>
  <si>
    <t>Sav1</t>
  </si>
  <si>
    <t>Swap70</t>
  </si>
  <si>
    <t>Ppp4r2</t>
  </si>
  <si>
    <t>Nup88</t>
  </si>
  <si>
    <t>Rps27l</t>
  </si>
  <si>
    <t>Stat5a</t>
  </si>
  <si>
    <t>Sema6d</t>
  </si>
  <si>
    <t>Stk4</t>
  </si>
  <si>
    <t>Arhgap31</t>
  </si>
  <si>
    <t>Fas</t>
  </si>
  <si>
    <t>Mtmr1</t>
  </si>
  <si>
    <t>Sh3bp1</t>
  </si>
  <si>
    <t>Zeb1</t>
  </si>
  <si>
    <t>Selplg</t>
  </si>
  <si>
    <t>Phlpp1</t>
  </si>
  <si>
    <t>Mllt6</t>
  </si>
  <si>
    <t>Npc2</t>
  </si>
  <si>
    <t>Tmem8</t>
  </si>
  <si>
    <t>Nlrc5</t>
  </si>
  <si>
    <t>Fmnl2</t>
  </si>
  <si>
    <t>Itgb1</t>
  </si>
  <si>
    <t>Zbtb18</t>
  </si>
  <si>
    <t>Cbfa2t3</t>
  </si>
  <si>
    <t>Gtf2a1</t>
  </si>
  <si>
    <t>Ak2</t>
  </si>
  <si>
    <t>Gm26669</t>
  </si>
  <si>
    <t>Itm2c</t>
  </si>
  <si>
    <t>Mthfd2</t>
  </si>
  <si>
    <t>Mfhas1</t>
  </si>
  <si>
    <t>Sema4a</t>
  </si>
  <si>
    <t>Atp11a</t>
  </si>
  <si>
    <t>Cnn2</t>
  </si>
  <si>
    <t>Gucd1</t>
  </si>
  <si>
    <t>Arap2</t>
  </si>
  <si>
    <t>Wnk1</t>
  </si>
  <si>
    <t>Slc33a1</t>
  </si>
  <si>
    <t>Cdk17</t>
  </si>
  <si>
    <t>Clptm1</t>
  </si>
  <si>
    <t>Arf4</t>
  </si>
  <si>
    <t>Ubxn2a</t>
  </si>
  <si>
    <t>Stard7</t>
  </si>
  <si>
    <t>Clasp1</t>
  </si>
  <si>
    <t>Pfdn5</t>
  </si>
  <si>
    <t>Sri</t>
  </si>
  <si>
    <t>Gnai3</t>
  </si>
  <si>
    <t>Mob3a</t>
  </si>
  <si>
    <t>Herpud1</t>
  </si>
  <si>
    <t>Slc41a1</t>
  </si>
  <si>
    <t>Zfand6</t>
  </si>
  <si>
    <t>Actb</t>
  </si>
  <si>
    <t>Rap2a</t>
  </si>
  <si>
    <t>Stxbp3</t>
  </si>
  <si>
    <t>Nudt9</t>
  </si>
  <si>
    <t>Ostf1</t>
  </si>
  <si>
    <t>Tes</t>
  </si>
  <si>
    <t>Pi4k2b</t>
  </si>
  <si>
    <t>Gdap10</t>
  </si>
  <si>
    <t>Papolg</t>
  </si>
  <si>
    <t>Zfc3h1</t>
  </si>
  <si>
    <t>Pnkd</t>
  </si>
  <si>
    <t>Cdkn1a</t>
  </si>
  <si>
    <t>Gpr137b</t>
  </si>
  <si>
    <t>Nfe2l1</t>
  </si>
  <si>
    <t>Rps26</t>
  </si>
  <si>
    <t>Rpl27a</t>
  </si>
  <si>
    <t>Smarce1</t>
  </si>
  <si>
    <t>Thap2</t>
  </si>
  <si>
    <t>Malt1</t>
  </si>
  <si>
    <t>Rpl23</t>
  </si>
  <si>
    <t>Tbc1d15</t>
  </si>
  <si>
    <t>Rgs10</t>
  </si>
  <si>
    <t>Tmem19</t>
  </si>
  <si>
    <t>Birc3</t>
  </si>
  <si>
    <t>Tank</t>
  </si>
  <si>
    <t>Il7r</t>
  </si>
  <si>
    <t>Ptpn2</t>
  </si>
  <si>
    <t>Vopp1</t>
  </si>
  <si>
    <t>Prex1</t>
  </si>
  <si>
    <t>Aftph</t>
  </si>
  <si>
    <t>Mxd1</t>
  </si>
  <si>
    <t>Rpl37a</t>
  </si>
  <si>
    <t>Galnt1</t>
  </si>
  <si>
    <t>Traf6</t>
  </si>
  <si>
    <t>Nampt</t>
  </si>
  <si>
    <t>Il18r1</t>
  </si>
  <si>
    <t>Tmem168</t>
  </si>
  <si>
    <t>Ago3</t>
  </si>
  <si>
    <t>Mex3b</t>
  </si>
  <si>
    <t>Mink1</t>
  </si>
  <si>
    <t>Mvp</t>
  </si>
  <si>
    <t>Rasa4</t>
  </si>
  <si>
    <t>Rspry1</t>
  </si>
  <si>
    <t>Asap2</t>
  </si>
  <si>
    <t>Zfp217</t>
  </si>
  <si>
    <t>Ddhd1</t>
  </si>
  <si>
    <t>Tap2</t>
  </si>
  <si>
    <t>Pnrc1</t>
  </si>
  <si>
    <t>Casp3</t>
  </si>
  <si>
    <t>N4bp2l1</t>
  </si>
  <si>
    <t>Hivep1</t>
  </si>
  <si>
    <t>Vrk2</t>
  </si>
  <si>
    <t>Map3k1</t>
  </si>
  <si>
    <t>Il2rg</t>
  </si>
  <si>
    <t>Efnb2</t>
  </si>
  <si>
    <t>Prr14</t>
  </si>
  <si>
    <t>Sbf2</t>
  </si>
  <si>
    <t>Appl1</t>
  </si>
  <si>
    <t>Tmem63b</t>
  </si>
  <si>
    <t>Dnm1l</t>
  </si>
  <si>
    <t>Ctsz</t>
  </si>
  <si>
    <t>Rrad</t>
  </si>
  <si>
    <t>Ncoa7</t>
  </si>
  <si>
    <t>Gtpbp4</t>
  </si>
  <si>
    <t>Ddt</t>
  </si>
  <si>
    <t>Pde4b</t>
  </si>
  <si>
    <t>Rhof</t>
  </si>
  <si>
    <t>Ptcd2</t>
  </si>
  <si>
    <t>Nav1</t>
  </si>
  <si>
    <t>Rps29</t>
  </si>
  <si>
    <t>Rap2b</t>
  </si>
  <si>
    <t>Gene</t>
    <phoneticPr fontId="7" type="noConversion"/>
  </si>
  <si>
    <t>P-value</t>
    <phoneticPr fontId="7" type="noConversion"/>
  </si>
  <si>
    <t>Adjusted P-value</t>
  </si>
  <si>
    <t>Log Fold-Change (Cluster/Rest)</t>
    <phoneticPr fontId="7" type="noConversion"/>
  </si>
  <si>
    <t>Percent (Cluster)</t>
    <phoneticPr fontId="7" type="noConversion"/>
  </si>
  <si>
    <t>Percent (Rest)</t>
    <phoneticPr fontId="7" type="noConversion"/>
  </si>
  <si>
    <t>Cluster</t>
    <phoneticPr fontId="7" type="noConversion"/>
  </si>
  <si>
    <t>Clec4b1</t>
  </si>
  <si>
    <t>Rbpj</t>
  </si>
  <si>
    <t>Kctd12</t>
  </si>
  <si>
    <t>Fgfr1</t>
  </si>
  <si>
    <t>Slamf9</t>
  </si>
  <si>
    <t>Olfm1</t>
  </si>
  <si>
    <t>Dusp1</t>
  </si>
  <si>
    <t>Ahcyl2</t>
  </si>
  <si>
    <t>Sdc4</t>
  </si>
  <si>
    <t>Cd226</t>
  </si>
  <si>
    <t>Junb</t>
  </si>
  <si>
    <t>Furin</t>
  </si>
  <si>
    <t>Naaa</t>
  </si>
  <si>
    <t>Tnfsf9</t>
  </si>
  <si>
    <t>Ifrd1</t>
  </si>
  <si>
    <t>Zfp36</t>
  </si>
  <si>
    <t>Ear2</t>
  </si>
  <si>
    <t>Cspg4</t>
  </si>
  <si>
    <t>Adamtsl5</t>
  </si>
  <si>
    <t>Cav1</t>
  </si>
  <si>
    <t>Ahnak2</t>
  </si>
  <si>
    <t>Pls3</t>
  </si>
  <si>
    <t>Dnm1</t>
  </si>
  <si>
    <t>Cd109</t>
  </si>
  <si>
    <t>Pdlim7</t>
  </si>
  <si>
    <t>Rai14</t>
  </si>
  <si>
    <t>Lamc1</t>
  </si>
  <si>
    <t>Arntl</t>
  </si>
  <si>
    <t>S1pr1</t>
  </si>
  <si>
    <t>Kif5b</t>
  </si>
  <si>
    <t>Dstn</t>
  </si>
  <si>
    <t>Slc35e4</t>
  </si>
  <si>
    <t>Igf2r</t>
  </si>
  <si>
    <t>Serinc1</t>
  </si>
  <si>
    <t>Tmem37</t>
  </si>
  <si>
    <t>Plec</t>
  </si>
  <si>
    <t>Tubb3</t>
  </si>
  <si>
    <t>Rtn4</t>
  </si>
  <si>
    <t>Fmn1</t>
  </si>
  <si>
    <t>Rarb</t>
  </si>
  <si>
    <t>Txnip</t>
  </si>
  <si>
    <t>Slc9a3r2</t>
  </si>
  <si>
    <t>Rabac1</t>
  </si>
  <si>
    <t>Hspa1b</t>
  </si>
  <si>
    <t>Emp3</t>
  </si>
  <si>
    <t>2510009E07Rik</t>
  </si>
  <si>
    <t>Cpd</t>
  </si>
  <si>
    <t>Maf</t>
  </si>
  <si>
    <t>Ski</t>
  </si>
  <si>
    <t>Ppp1r14b</t>
  </si>
  <si>
    <t>Ckap4</t>
  </si>
  <si>
    <t>Dlgap4</t>
  </si>
  <si>
    <t>Slc6a6</t>
  </si>
  <si>
    <t>Ankrd28</t>
  </si>
  <si>
    <t>Fxyd5</t>
  </si>
  <si>
    <t>Rab11fip5</t>
  </si>
  <si>
    <t>Kif13b</t>
  </si>
  <si>
    <t>Bri3</t>
  </si>
  <si>
    <t>Atp2b4</t>
  </si>
  <si>
    <t>Prkar1a</t>
  </si>
  <si>
    <t>Rhoa</t>
  </si>
  <si>
    <t>Psmd8</t>
  </si>
  <si>
    <t>Tob1</t>
  </si>
  <si>
    <t>Clec5a</t>
  </si>
  <si>
    <t>Rab10</t>
  </si>
  <si>
    <t>Tmbim1</t>
  </si>
  <si>
    <t>Manea</t>
  </si>
  <si>
    <t>Klc1</t>
  </si>
  <si>
    <t>Rab6a</t>
  </si>
  <si>
    <t>Eif4g2</t>
  </si>
  <si>
    <t>Bst1</t>
  </si>
  <si>
    <t>Kif1b</t>
  </si>
  <si>
    <t>Arhgef12</t>
  </si>
  <si>
    <t>Zmiz1</t>
  </si>
  <si>
    <t>P2ry10b</t>
  </si>
  <si>
    <t>Anxa11</t>
  </si>
  <si>
    <t>Stard8</t>
  </si>
  <si>
    <t>Bag5</t>
  </si>
  <si>
    <t>Rab14</t>
  </si>
  <si>
    <t>Msn</t>
  </si>
  <si>
    <t>Cd151</t>
  </si>
  <si>
    <t>Tmem63a</t>
  </si>
  <si>
    <t>Gde1</t>
  </si>
  <si>
    <t>Rab11a</t>
  </si>
  <si>
    <t>Calm1</t>
  </si>
  <si>
    <t>Syt11</t>
  </si>
  <si>
    <t>Card19</t>
  </si>
  <si>
    <t>Glud1</t>
  </si>
  <si>
    <t>Evi5</t>
  </si>
  <si>
    <t>Pon2</t>
  </si>
  <si>
    <t>Nus1</t>
  </si>
  <si>
    <t>Emc7</t>
  </si>
  <si>
    <t>Actn4</t>
  </si>
  <si>
    <t>Desi2</t>
  </si>
  <si>
    <t>Nr3c1</t>
  </si>
  <si>
    <t>Atp6v0b</t>
  </si>
  <si>
    <t>Cdc42bpb</t>
  </si>
  <si>
    <t>Rock2</t>
  </si>
  <si>
    <t>Hipk1</t>
  </si>
  <si>
    <t>Fam129b</t>
  </si>
  <si>
    <t>Rin2</t>
  </si>
  <si>
    <t>Sqle</t>
  </si>
  <si>
    <t>Abl2</t>
  </si>
  <si>
    <t>Dync1h1</t>
  </si>
  <si>
    <t>Dag1</t>
  </si>
  <si>
    <t>Atp6ap1</t>
  </si>
  <si>
    <t>Ap2m1</t>
  </si>
  <si>
    <t>Cab39</t>
  </si>
  <si>
    <t>Dusp3</t>
  </si>
  <si>
    <t>Rbms1</t>
  </si>
  <si>
    <t>Mtdh</t>
  </si>
  <si>
    <t>Hspa9</t>
  </si>
  <si>
    <t>Itgam</t>
  </si>
  <si>
    <t>Cd164</t>
  </si>
  <si>
    <t>Fam214b</t>
  </si>
  <si>
    <t>Lims1</t>
  </si>
  <si>
    <t>Pafah1b1</t>
  </si>
  <si>
    <t>Ywhag</t>
  </si>
  <si>
    <t>Stt3b</t>
  </si>
  <si>
    <t>Ppp3ca</t>
  </si>
  <si>
    <t>Myo5a</t>
  </si>
  <si>
    <t>Mindy2</t>
  </si>
  <si>
    <t>Ywhaz</t>
  </si>
  <si>
    <t>Fam126a</t>
  </si>
  <si>
    <t>Dnaja2</t>
  </si>
  <si>
    <t>Dync1i2</t>
  </si>
  <si>
    <t>Oaf</t>
  </si>
  <si>
    <t>Ube3a</t>
  </si>
  <si>
    <t>Ptpn22</t>
  </si>
  <si>
    <t>Asxl2</t>
  </si>
  <si>
    <t>2810474O19Rik</t>
  </si>
  <si>
    <t>Eif4ebp1</t>
  </si>
  <si>
    <t>0610012G03Rik</t>
  </si>
  <si>
    <t>Pura</t>
  </si>
  <si>
    <t>Arl8a</t>
  </si>
  <si>
    <t>Eif3c</t>
  </si>
  <si>
    <t>Anxa7</t>
  </si>
  <si>
    <t>Ssr3</t>
  </si>
  <si>
    <t>Klf9</t>
  </si>
  <si>
    <t>2610001J05Rik</t>
  </si>
  <si>
    <t>2610507B11Rik</t>
  </si>
  <si>
    <t>Psmd7</t>
  </si>
  <si>
    <t>B4galt1</t>
  </si>
  <si>
    <t>Cenpb</t>
  </si>
  <si>
    <t>Man1a</t>
  </si>
  <si>
    <t>Peak1</t>
  </si>
  <si>
    <t>Med13l</t>
  </si>
  <si>
    <t>Pdgfb</t>
  </si>
  <si>
    <t>Cltc</t>
  </si>
  <si>
    <t>Tmed9</t>
  </si>
  <si>
    <t>App</t>
  </si>
  <si>
    <t>Adrb2</t>
  </si>
  <si>
    <t>Spcs1</t>
  </si>
  <si>
    <t>Itgav</t>
  </si>
  <si>
    <t>Marveld1</t>
  </si>
  <si>
    <t>Eea1</t>
  </si>
  <si>
    <t>Nrp1</t>
  </si>
  <si>
    <t>Esd</t>
  </si>
  <si>
    <t>Mapk3</t>
  </si>
  <si>
    <t>Add3</t>
  </si>
  <si>
    <t>Rfk</t>
  </si>
  <si>
    <t>Alkbh5</t>
  </si>
  <si>
    <t>Klf3</t>
  </si>
  <si>
    <t>Rnh1</t>
  </si>
  <si>
    <t>Osbpl9</t>
  </si>
  <si>
    <t>Arf2</t>
  </si>
  <si>
    <t>Mrfap1</t>
  </si>
  <si>
    <t>Atp6v1a</t>
  </si>
  <si>
    <t>Ubtf</t>
  </si>
  <si>
    <t>Peli1</t>
  </si>
  <si>
    <t>Abi1</t>
  </si>
  <si>
    <t>Ephx1</t>
  </si>
  <si>
    <t>Ahctf1</t>
  </si>
  <si>
    <t>Sms</t>
  </si>
  <si>
    <t>Selenom</t>
  </si>
  <si>
    <t>Vps35</t>
  </si>
  <si>
    <t>Tgfbr2</t>
  </si>
  <si>
    <t>Plk2</t>
  </si>
  <si>
    <t>Abcg1</t>
  </si>
  <si>
    <t>Cfh</t>
  </si>
  <si>
    <t>Sulf2</t>
  </si>
  <si>
    <t>Vsig4</t>
  </si>
  <si>
    <t>Sparc</t>
  </si>
  <si>
    <t>H2-DMb2</t>
  </si>
  <si>
    <t>Hexb</t>
  </si>
  <si>
    <t>Bdh2</t>
  </si>
  <si>
    <t>S100b</t>
  </si>
  <si>
    <t>Olfml3</t>
  </si>
  <si>
    <t>Igfbp4</t>
  </si>
  <si>
    <t>Sdc1</t>
  </si>
  <si>
    <t>Gpr171</t>
  </si>
  <si>
    <t>Ccr2</t>
  </si>
  <si>
    <t>Syngr1</t>
  </si>
  <si>
    <t>Mmp14</t>
  </si>
  <si>
    <t>Rpl41</t>
  </si>
  <si>
    <t>Arsb</t>
  </si>
  <si>
    <t>Folr2</t>
  </si>
  <si>
    <t>Jund</t>
  </si>
  <si>
    <t>Plscr1</t>
  </si>
  <si>
    <t>Klra17</t>
  </si>
  <si>
    <t>Lifr</t>
  </si>
  <si>
    <t>Gpr34</t>
  </si>
  <si>
    <t>Wwp3</t>
  </si>
  <si>
    <t>Spint1</t>
  </si>
  <si>
    <t>Gpnmb</t>
  </si>
  <si>
    <t>Htra1</t>
  </si>
  <si>
    <t>Abcc3</t>
  </si>
  <si>
    <t>Sh3bgrl3</t>
  </si>
  <si>
    <t>Itgb5</t>
  </si>
  <si>
    <t>Hsp90aa1</t>
  </si>
  <si>
    <t>Marco</t>
  </si>
  <si>
    <t>Mertk</t>
  </si>
  <si>
    <t>Hsph1</t>
  </si>
  <si>
    <t>Vcan</t>
  </si>
  <si>
    <t>Adora3</t>
  </si>
  <si>
    <t>C2</t>
  </si>
  <si>
    <t>Timp1</t>
  </si>
  <si>
    <t>Lcp1</t>
  </si>
  <si>
    <t>Serping1</t>
  </si>
  <si>
    <t>S100a11</t>
  </si>
  <si>
    <t>Mcoln3</t>
  </si>
  <si>
    <t>Serpina1d</t>
  </si>
  <si>
    <t>Lilrb5</t>
  </si>
  <si>
    <t>Ifi6</t>
  </si>
  <si>
    <t>Dnajb1</t>
  </si>
  <si>
    <t>Apoc1</t>
  </si>
  <si>
    <t>Fcer1a</t>
  </si>
  <si>
    <t>S100a9</t>
  </si>
  <si>
    <t>Cxcl10</t>
  </si>
  <si>
    <t>Ccl4</t>
  </si>
  <si>
    <t>Timd4</t>
  </si>
  <si>
    <t>S100a8</t>
  </si>
  <si>
    <t>Isg15</t>
  </si>
  <si>
    <t>Ccl3</t>
  </si>
  <si>
    <t>Sepp1</t>
  </si>
  <si>
    <t>Gpr183</t>
  </si>
  <si>
    <t>Fcnb</t>
  </si>
  <si>
    <t>Ifit1</t>
  </si>
  <si>
    <t>Crem</t>
  </si>
  <si>
    <t>Fbp1</t>
  </si>
  <si>
    <t>Ifit2</t>
  </si>
  <si>
    <t>Cxcl3</t>
  </si>
  <si>
    <t>Slc40a1</t>
  </si>
  <si>
    <t>Ifit3</t>
  </si>
  <si>
    <t>Stab1</t>
  </si>
  <si>
    <t>Lap3</t>
  </si>
  <si>
    <t>Nfkbia</t>
  </si>
  <si>
    <t>Rbp4</t>
  </si>
  <si>
    <t>Stxbp2</t>
  </si>
  <si>
    <t>Gchfr</t>
  </si>
  <si>
    <t>Gpat3</t>
  </si>
  <si>
    <t>Tnfsf10</t>
  </si>
  <si>
    <t>Fcgr4</t>
  </si>
  <si>
    <t>Sod2</t>
  </si>
  <si>
    <t>Ppif</t>
  </si>
  <si>
    <t>Rsad2</t>
  </si>
  <si>
    <t>Cfd</t>
  </si>
  <si>
    <t>Colec12</t>
  </si>
  <si>
    <t>Flna</t>
  </si>
  <si>
    <t>Ifi205</t>
  </si>
  <si>
    <t>mt-Atp6</t>
  </si>
  <si>
    <t>Cd59a</t>
  </si>
  <si>
    <t>Insig1</t>
  </si>
  <si>
    <t>Ybx1</t>
  </si>
  <si>
    <t>Aldh1a1</t>
  </si>
  <si>
    <t>Cd300e</t>
  </si>
  <si>
    <t>Cotl1</t>
  </si>
  <si>
    <t>Gypc</t>
  </si>
  <si>
    <t>Rpl3</t>
  </si>
  <si>
    <t>Fpr1</t>
  </si>
  <si>
    <t>Vamp5</t>
  </si>
  <si>
    <t>Cpvl</t>
  </si>
  <si>
    <t>Wars</t>
  </si>
  <si>
    <t>Serpinf1</t>
  </si>
  <si>
    <t>Dnaja1</t>
  </si>
  <si>
    <t>Fcgr2b</t>
  </si>
  <si>
    <t>Lgals2</t>
  </si>
  <si>
    <t>Wtap</t>
  </si>
  <si>
    <t>Supplemental Table 2D. Significance of overlap between differentially expressed genes from C57Bl/6 scRNA-seq subpopulations with top 20 markers (or orthologs) of myeloid populations from other data sets (highlight indicate overlaps that are significant after correction for FWER)</t>
  </si>
  <si>
    <t>Supplemental Table 2C.  Differentially expressed genes between single-cell subpopulation MHCII+ or MHCII- and the remaining cells (red indicates those used to find orthologs for module score)</t>
  </si>
  <si>
    <t>Supplemental Table 2B.  Genes used in calculation of cell-type-specific modules</t>
  </si>
  <si>
    <t>Supplemental Table 2A.  Differentially expressed genes between each single-cell cluster (subpopulations 0-5) and the remaining cells</t>
  </si>
  <si>
    <t>Septin11</t>
  </si>
  <si>
    <t>Septin8</t>
  </si>
  <si>
    <t>Overlap #</t>
  </si>
  <si>
    <t>Hypergeometric P-value</t>
  </si>
  <si>
    <t>Supplemental Table 2E. Distribution of cells across scRNA-seq subpopulations in in C57Bl/6, CCR2-/- and NR4A1-/- mice</t>
  </si>
  <si>
    <t>C57Bl/6</t>
  </si>
  <si>
    <t xml:space="preserve">CCR2-/- </t>
  </si>
  <si>
    <t>NR4A1-/-</t>
  </si>
  <si>
    <t>chi-squared statistic</t>
  </si>
  <si>
    <t>degrees of freedom</t>
  </si>
  <si>
    <t>p-value</t>
  </si>
  <si>
    <t>Cell #</t>
  </si>
  <si>
    <t>chi-square residuals</t>
  </si>
  <si>
    <t xml:space="preserve">MHCII- </t>
  </si>
  <si>
    <t xml:space="preserve">Total MHCII+/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1"/>
      <color theme="1"/>
      <name val="Calibri"/>
      <family val="1"/>
      <charset val="136"/>
      <scheme val="minor"/>
    </font>
    <font>
      <b/>
      <sz val="11"/>
      <color rgb="FFFF0000"/>
      <name val="Calibri"/>
      <family val="1"/>
      <charset val="136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Fill="1" applyBorder="1">
      <alignment vertical="center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2" borderId="1" xfId="0" applyFill="1" applyBorder="1">
      <alignment vertical="center"/>
    </xf>
    <xf numFmtId="0" fontId="4" fillId="0" borderId="1" xfId="0" applyFont="1" applyFill="1" applyBorder="1">
      <alignment vertical="center"/>
    </xf>
    <xf numFmtId="16" fontId="0" fillId="0" borderId="0" xfId="0" applyNumberFormat="1">
      <alignment vertical="center"/>
    </xf>
    <xf numFmtId="11" fontId="0" fillId="0" borderId="0" xfId="0" applyNumberFormat="1">
      <alignment vertical="center"/>
    </xf>
    <xf numFmtId="11" fontId="3" fillId="0" borderId="0" xfId="0" applyNumberFormat="1" applyFont="1">
      <alignment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Fill="1">
      <alignment vertical="center"/>
    </xf>
    <xf numFmtId="0" fontId="8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9" fillId="0" borderId="1" xfId="0" applyFont="1" applyFill="1" applyBorder="1">
      <alignment vertical="center"/>
    </xf>
    <xf numFmtId="0" fontId="0" fillId="0" borderId="1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right" vertical="center" wrapText="1" readingOrder="1"/>
    </xf>
    <xf numFmtId="0" fontId="9" fillId="0" borderId="1" xfId="0" applyFont="1" applyFill="1" applyBorder="1" applyAlignment="1">
      <alignment horizontal="right" vertical="center" wrapText="1" readingOrder="1"/>
    </xf>
    <xf numFmtId="0" fontId="9" fillId="0" borderId="0" xfId="0" applyFont="1" applyFill="1" applyBorder="1" applyAlignment="1">
      <alignment horizontal="right" vertical="center" wrapText="1" readingOrder="1"/>
    </xf>
    <xf numFmtId="11" fontId="9" fillId="0" borderId="0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right" vertical="center" wrapText="1" readingOrder="1"/>
    </xf>
    <xf numFmtId="0" fontId="4" fillId="0" borderId="1" xfId="0" applyFont="1" applyFill="1" applyBorder="1" applyAlignment="1">
      <alignment horizontal="left" vertical="center" wrapText="1" readingOrder="1"/>
    </xf>
    <xf numFmtId="0" fontId="9" fillId="0" borderId="1" xfId="0" applyFont="1" applyFill="1" applyBorder="1" applyAlignment="1">
      <alignment horizontal="left" vertical="center" wrapText="1" readingOrder="1"/>
    </xf>
    <xf numFmtId="11" fontId="9" fillId="2" borderId="1" xfId="0" applyNumberFormat="1" applyFont="1" applyFill="1" applyBorder="1">
      <alignment vertical="center"/>
    </xf>
    <xf numFmtId="0" fontId="9" fillId="2" borderId="1" xfId="0" applyFont="1" applyFill="1" applyBorder="1">
      <alignment vertical="center"/>
    </xf>
    <xf numFmtId="0" fontId="4" fillId="0" borderId="2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8656-3DC1-E249-9E19-B6EB3A5543C0}">
  <dimension ref="A1:G1519"/>
  <sheetViews>
    <sheetView topLeftCell="A209" workbookViewId="0">
      <selection activeCell="A230" sqref="A230"/>
    </sheetView>
  </sheetViews>
  <sheetFormatPr baseColWidth="10" defaultRowHeight="15" x14ac:dyDescent="0.2"/>
  <sheetData>
    <row r="1" spans="1:7" x14ac:dyDescent="0.2">
      <c r="A1" s="15" t="s">
        <v>1713</v>
      </c>
    </row>
    <row r="3" spans="1:7" x14ac:dyDescent="0.2">
      <c r="A3" s="1" t="s">
        <v>78</v>
      </c>
      <c r="B3" s="1" t="s">
        <v>79</v>
      </c>
      <c r="C3" s="1" t="s">
        <v>80</v>
      </c>
      <c r="D3" s="1" t="s">
        <v>81</v>
      </c>
      <c r="E3" s="1" t="s">
        <v>82</v>
      </c>
      <c r="F3" s="1" t="s">
        <v>83</v>
      </c>
      <c r="G3" s="1" t="s">
        <v>84</v>
      </c>
    </row>
    <row r="4" spans="1:7" x14ac:dyDescent="0.2">
      <c r="A4" t="s">
        <v>85</v>
      </c>
      <c r="B4">
        <v>0</v>
      </c>
      <c r="C4">
        <v>0</v>
      </c>
      <c r="D4">
        <v>1.9551726359791299</v>
      </c>
      <c r="E4">
        <v>0.76100000000000001</v>
      </c>
      <c r="F4">
        <v>0.35699999999999998</v>
      </c>
      <c r="G4">
        <v>0</v>
      </c>
    </row>
    <row r="5" spans="1:7" x14ac:dyDescent="0.2">
      <c r="A5" t="s">
        <v>86</v>
      </c>
      <c r="B5">
        <v>0</v>
      </c>
      <c r="C5">
        <v>0</v>
      </c>
      <c r="D5">
        <v>1.72082749998296</v>
      </c>
      <c r="E5">
        <v>0.70799999999999996</v>
      </c>
      <c r="F5">
        <v>0.27200000000000002</v>
      </c>
      <c r="G5">
        <v>0</v>
      </c>
    </row>
    <row r="6" spans="1:7" x14ac:dyDescent="0.2">
      <c r="A6" t="s">
        <v>33</v>
      </c>
      <c r="B6">
        <v>0</v>
      </c>
      <c r="C6">
        <v>0</v>
      </c>
      <c r="D6">
        <v>1.6203261298992999</v>
      </c>
      <c r="E6">
        <v>0.56000000000000005</v>
      </c>
      <c r="F6">
        <v>0.16500000000000001</v>
      </c>
      <c r="G6">
        <v>0</v>
      </c>
    </row>
    <row r="7" spans="1:7" x14ac:dyDescent="0.2">
      <c r="A7" t="s">
        <v>87</v>
      </c>
      <c r="B7">
        <v>0</v>
      </c>
      <c r="C7">
        <v>0</v>
      </c>
      <c r="D7">
        <v>1.4183653302144199</v>
      </c>
      <c r="E7">
        <v>0.56299999999999994</v>
      </c>
      <c r="F7">
        <v>0.16</v>
      </c>
      <c r="G7">
        <v>0</v>
      </c>
    </row>
    <row r="8" spans="1:7" x14ac:dyDescent="0.2">
      <c r="A8" t="s">
        <v>88</v>
      </c>
      <c r="B8">
        <v>0</v>
      </c>
      <c r="C8">
        <v>0</v>
      </c>
      <c r="D8">
        <v>1.18266321339576</v>
      </c>
      <c r="E8">
        <v>0.81399999999999995</v>
      </c>
      <c r="F8">
        <v>0.42399999999999999</v>
      </c>
      <c r="G8">
        <v>0</v>
      </c>
    </row>
    <row r="9" spans="1:7" x14ac:dyDescent="0.2">
      <c r="A9" t="s">
        <v>89</v>
      </c>
      <c r="B9">
        <v>0</v>
      </c>
      <c r="C9">
        <v>0</v>
      </c>
      <c r="D9">
        <v>0.82692359134693005</v>
      </c>
      <c r="E9">
        <v>0.94499999999999995</v>
      </c>
      <c r="F9">
        <v>0.60899999999999999</v>
      </c>
      <c r="G9">
        <v>0</v>
      </c>
    </row>
    <row r="10" spans="1:7" x14ac:dyDescent="0.2">
      <c r="A10" t="s">
        <v>90</v>
      </c>
      <c r="B10" s="11">
        <v>6.69279508645263E-303</v>
      </c>
      <c r="C10" s="11">
        <v>1.0780754325257901E-298</v>
      </c>
      <c r="D10">
        <v>1.7093864224455</v>
      </c>
      <c r="E10">
        <v>0.60499999999999998</v>
      </c>
      <c r="F10">
        <v>0.21099999999999999</v>
      </c>
      <c r="G10">
        <v>0</v>
      </c>
    </row>
    <row r="11" spans="1:7" x14ac:dyDescent="0.2">
      <c r="A11" t="s">
        <v>91</v>
      </c>
      <c r="B11" s="11">
        <v>3.4038802598227602E-299</v>
      </c>
      <c r="C11" s="11">
        <v>5.48297032252251E-295</v>
      </c>
      <c r="D11">
        <v>0.72367899213988496</v>
      </c>
      <c r="E11">
        <v>0.95099999999999996</v>
      </c>
      <c r="F11">
        <v>0.67600000000000005</v>
      </c>
      <c r="G11">
        <v>0</v>
      </c>
    </row>
    <row r="12" spans="1:7" x14ac:dyDescent="0.2">
      <c r="A12" t="s">
        <v>92</v>
      </c>
      <c r="B12" s="11">
        <v>1.9066714342071499E-292</v>
      </c>
      <c r="C12" s="11">
        <v>3.07126634622088E-288</v>
      </c>
      <c r="D12">
        <v>1.5843091535323299</v>
      </c>
      <c r="E12">
        <v>0.753</v>
      </c>
      <c r="F12">
        <v>0.39900000000000002</v>
      </c>
      <c r="G12">
        <v>0</v>
      </c>
    </row>
    <row r="13" spans="1:7" x14ac:dyDescent="0.2">
      <c r="A13" t="s">
        <v>93</v>
      </c>
      <c r="B13" s="11">
        <v>3.8998113097009397E-272</v>
      </c>
      <c r="C13" s="11">
        <v>6.2818160576662798E-268</v>
      </c>
      <c r="D13">
        <v>0.58451173854681304</v>
      </c>
      <c r="E13">
        <v>0.94399999999999995</v>
      </c>
      <c r="F13">
        <v>0.73699999999999999</v>
      </c>
      <c r="G13">
        <v>0</v>
      </c>
    </row>
    <row r="14" spans="1:7" x14ac:dyDescent="0.2">
      <c r="A14" t="s">
        <v>94</v>
      </c>
      <c r="B14" s="11">
        <v>1.4912840676931401E-266</v>
      </c>
      <c r="C14" s="11">
        <v>2.4021603762401101E-262</v>
      </c>
      <c r="D14">
        <v>0.81382399598392097</v>
      </c>
      <c r="E14">
        <v>0.91400000000000003</v>
      </c>
      <c r="F14">
        <v>0.64400000000000002</v>
      </c>
      <c r="G14">
        <v>0</v>
      </c>
    </row>
    <row r="15" spans="1:7" x14ac:dyDescent="0.2">
      <c r="A15" t="s">
        <v>95</v>
      </c>
      <c r="B15" s="11">
        <v>1.0196651992308099E-224</v>
      </c>
      <c r="C15" s="11">
        <v>1.6424767029209901E-220</v>
      </c>
      <c r="D15">
        <v>0.62402295443245603</v>
      </c>
      <c r="E15">
        <v>0.78200000000000003</v>
      </c>
      <c r="F15">
        <v>0.46300000000000002</v>
      </c>
      <c r="G15">
        <v>0</v>
      </c>
    </row>
    <row r="16" spans="1:7" x14ac:dyDescent="0.2">
      <c r="A16" t="s">
        <v>96</v>
      </c>
      <c r="B16" s="11">
        <v>1.4442350365404899E-224</v>
      </c>
      <c r="C16" s="11">
        <v>2.32637379685942E-220</v>
      </c>
      <c r="D16">
        <v>0.46894464340133801</v>
      </c>
      <c r="E16">
        <v>0.995</v>
      </c>
      <c r="F16">
        <v>0.97899999999999998</v>
      </c>
      <c r="G16">
        <v>0</v>
      </c>
    </row>
    <row r="17" spans="1:7" x14ac:dyDescent="0.2">
      <c r="A17" t="s">
        <v>97</v>
      </c>
      <c r="B17" s="11">
        <v>2.76024192217784E-223</v>
      </c>
      <c r="C17" s="11">
        <v>4.44619768824406E-219</v>
      </c>
      <c r="D17">
        <v>0.52316570826044395</v>
      </c>
      <c r="E17">
        <v>0.88200000000000001</v>
      </c>
      <c r="F17">
        <v>0.65800000000000003</v>
      </c>
      <c r="G17">
        <v>0</v>
      </c>
    </row>
    <row r="18" spans="1:7" x14ac:dyDescent="0.2">
      <c r="A18" t="s">
        <v>98</v>
      </c>
      <c r="B18" s="11">
        <v>1.3047870425322E-213</v>
      </c>
      <c r="C18" s="11">
        <v>2.1017509681108601E-209</v>
      </c>
      <c r="D18">
        <v>0.62593188994129401</v>
      </c>
      <c r="E18">
        <v>0.40200000000000002</v>
      </c>
      <c r="F18">
        <v>9.8000000000000004E-2</v>
      </c>
      <c r="G18">
        <v>0</v>
      </c>
    </row>
    <row r="19" spans="1:7" x14ac:dyDescent="0.2">
      <c r="A19" t="s">
        <v>99</v>
      </c>
      <c r="B19" s="11">
        <v>1.02277350208318E-204</v>
      </c>
      <c r="C19" s="11">
        <v>1.6474835571555799E-200</v>
      </c>
      <c r="D19">
        <v>0.49204109587939299</v>
      </c>
      <c r="E19">
        <v>0.878</v>
      </c>
      <c r="F19">
        <v>0.59699999999999998</v>
      </c>
      <c r="G19">
        <v>0</v>
      </c>
    </row>
    <row r="20" spans="1:7" x14ac:dyDescent="0.2">
      <c r="A20" t="s">
        <v>100</v>
      </c>
      <c r="B20" s="11">
        <v>2.0173471454873599E-199</v>
      </c>
      <c r="C20" s="11">
        <v>3.2495427819510401E-195</v>
      </c>
      <c r="D20">
        <v>0.60762583352344401</v>
      </c>
      <c r="E20">
        <v>0.66500000000000004</v>
      </c>
      <c r="F20">
        <v>0.34699999999999998</v>
      </c>
      <c r="G20">
        <v>0</v>
      </c>
    </row>
    <row r="21" spans="1:7" x14ac:dyDescent="0.2">
      <c r="A21" t="s">
        <v>101</v>
      </c>
      <c r="B21" s="11">
        <v>1.8924029865066899E-195</v>
      </c>
      <c r="C21" s="11">
        <v>3.0482827306649802E-191</v>
      </c>
      <c r="D21">
        <v>0.49635401965994702</v>
      </c>
      <c r="E21">
        <v>0.97599999999999998</v>
      </c>
      <c r="F21">
        <v>0.9</v>
      </c>
      <c r="G21">
        <v>0</v>
      </c>
    </row>
    <row r="22" spans="1:7" x14ac:dyDescent="0.2">
      <c r="A22" t="s">
        <v>102</v>
      </c>
      <c r="B22" s="11">
        <v>9.9950968665686905E-188</v>
      </c>
      <c r="C22" s="11">
        <v>1.6100102032668899E-183</v>
      </c>
      <c r="D22">
        <v>0.45506703617201799</v>
      </c>
      <c r="E22">
        <v>0.72199999999999998</v>
      </c>
      <c r="F22">
        <v>0.39400000000000002</v>
      </c>
      <c r="G22">
        <v>0</v>
      </c>
    </row>
    <row r="23" spans="1:7" x14ac:dyDescent="0.2">
      <c r="A23" t="s">
        <v>103</v>
      </c>
      <c r="B23" s="11">
        <v>6.5605435136097996E-183</v>
      </c>
      <c r="C23" s="11">
        <v>1.0567723491722699E-178</v>
      </c>
      <c r="D23">
        <v>0.42535705527547002</v>
      </c>
      <c r="E23">
        <v>0.89600000000000002</v>
      </c>
      <c r="F23">
        <v>0.69599999999999995</v>
      </c>
      <c r="G23">
        <v>0</v>
      </c>
    </row>
    <row r="24" spans="1:7" x14ac:dyDescent="0.2">
      <c r="A24" t="s">
        <v>104</v>
      </c>
      <c r="B24" s="11">
        <v>1.5973899376245801E-180</v>
      </c>
      <c r="C24" s="11">
        <v>2.57307571152568E-176</v>
      </c>
      <c r="D24">
        <v>0.37921574617985299</v>
      </c>
      <c r="E24">
        <v>0.97099999999999997</v>
      </c>
      <c r="F24">
        <v>0.875</v>
      </c>
      <c r="G24">
        <v>0</v>
      </c>
    </row>
    <row r="25" spans="1:7" x14ac:dyDescent="0.2">
      <c r="A25" t="s">
        <v>105</v>
      </c>
      <c r="B25" s="11">
        <v>2.20133109130355E-175</v>
      </c>
      <c r="C25" s="11">
        <v>3.5459041218717701E-171</v>
      </c>
      <c r="D25">
        <v>0.467683523469896</v>
      </c>
      <c r="E25">
        <v>0.93200000000000005</v>
      </c>
      <c r="F25">
        <v>0.78400000000000003</v>
      </c>
      <c r="G25">
        <v>0</v>
      </c>
    </row>
    <row r="26" spans="1:7" x14ac:dyDescent="0.2">
      <c r="A26" t="s">
        <v>58</v>
      </c>
      <c r="B26" s="11">
        <v>2.04396321647764E-170</v>
      </c>
      <c r="C26" s="11">
        <v>3.2924159491021898E-166</v>
      </c>
      <c r="D26">
        <v>0.69679501013603895</v>
      </c>
      <c r="E26">
        <v>0.59599999999999997</v>
      </c>
      <c r="F26">
        <v>0.27300000000000002</v>
      </c>
      <c r="G26">
        <v>0</v>
      </c>
    </row>
    <row r="27" spans="1:7" x14ac:dyDescent="0.2">
      <c r="A27" t="s">
        <v>106</v>
      </c>
      <c r="B27" s="11">
        <v>1.29899158447367E-164</v>
      </c>
      <c r="C27" s="11">
        <v>2.0924156442701799E-160</v>
      </c>
      <c r="D27">
        <v>0.40962713338177298</v>
      </c>
      <c r="E27">
        <v>0.98899999999999999</v>
      </c>
      <c r="F27">
        <v>0.94399999999999995</v>
      </c>
      <c r="G27">
        <v>0</v>
      </c>
    </row>
    <row r="28" spans="1:7" x14ac:dyDescent="0.2">
      <c r="A28" t="s">
        <v>107</v>
      </c>
      <c r="B28" s="11">
        <v>1.06187529539568E-161</v>
      </c>
      <c r="C28" s="11">
        <v>1.71046872582336E-157</v>
      </c>
      <c r="D28">
        <v>0.56507109013638401</v>
      </c>
      <c r="E28">
        <v>0.54100000000000004</v>
      </c>
      <c r="F28">
        <v>0.24</v>
      </c>
      <c r="G28">
        <v>0</v>
      </c>
    </row>
    <row r="29" spans="1:7" x14ac:dyDescent="0.2">
      <c r="A29" t="s">
        <v>108</v>
      </c>
      <c r="B29" s="11">
        <v>2.8853087518170698E-159</v>
      </c>
      <c r="C29" s="11">
        <v>4.64765533742693E-155</v>
      </c>
      <c r="D29">
        <v>0.41359374775388802</v>
      </c>
      <c r="E29">
        <v>0.65400000000000003</v>
      </c>
      <c r="F29">
        <v>0.35699999999999998</v>
      </c>
      <c r="G29">
        <v>0</v>
      </c>
    </row>
    <row r="30" spans="1:7" x14ac:dyDescent="0.2">
      <c r="A30" t="s">
        <v>109</v>
      </c>
      <c r="B30" s="11">
        <v>1.04349473954311E-158</v>
      </c>
      <c r="C30" s="11">
        <v>1.6808613264560399E-154</v>
      </c>
      <c r="D30">
        <v>0.314861797090774</v>
      </c>
      <c r="E30">
        <v>0.998</v>
      </c>
      <c r="F30">
        <v>0.99099999999999999</v>
      </c>
      <c r="G30">
        <v>0</v>
      </c>
    </row>
    <row r="31" spans="1:7" x14ac:dyDescent="0.2">
      <c r="A31" t="s">
        <v>110</v>
      </c>
      <c r="B31" s="11">
        <v>2.6965664659322799E-157</v>
      </c>
      <c r="C31" s="11">
        <v>4.3436292633237201E-153</v>
      </c>
      <c r="D31">
        <v>0.40025795678174803</v>
      </c>
      <c r="E31">
        <v>0.98399999999999999</v>
      </c>
      <c r="F31">
        <v>0.91</v>
      </c>
      <c r="G31">
        <v>0</v>
      </c>
    </row>
    <row r="32" spans="1:7" x14ac:dyDescent="0.2">
      <c r="A32" t="s">
        <v>52</v>
      </c>
      <c r="B32" s="11">
        <v>3.86541049710403E-157</v>
      </c>
      <c r="C32" s="11">
        <v>6.2264032287351699E-153</v>
      </c>
      <c r="D32">
        <v>0.45336773326215402</v>
      </c>
      <c r="E32">
        <v>0.88600000000000001</v>
      </c>
      <c r="F32">
        <v>0.67900000000000005</v>
      </c>
      <c r="G32">
        <v>0</v>
      </c>
    </row>
    <row r="33" spans="1:7" x14ac:dyDescent="0.2">
      <c r="A33" t="s">
        <v>111</v>
      </c>
      <c r="B33" s="11">
        <v>2.0800151950686502E-155</v>
      </c>
      <c r="C33" s="11">
        <v>3.3504884762165902E-151</v>
      </c>
      <c r="D33">
        <v>0.75640470690780404</v>
      </c>
      <c r="E33">
        <v>0.86899999999999999</v>
      </c>
      <c r="F33">
        <v>0.75900000000000001</v>
      </c>
      <c r="G33">
        <v>0</v>
      </c>
    </row>
    <row r="34" spans="1:7" x14ac:dyDescent="0.2">
      <c r="A34" t="s">
        <v>112</v>
      </c>
      <c r="B34" s="11">
        <v>2.6430397681810099E-154</v>
      </c>
      <c r="C34" s="11">
        <v>4.25740845858597E-150</v>
      </c>
      <c r="D34">
        <v>0.472273926538262</v>
      </c>
      <c r="E34">
        <v>0.81799999999999995</v>
      </c>
      <c r="F34">
        <v>0.59</v>
      </c>
      <c r="G34">
        <v>0</v>
      </c>
    </row>
    <row r="35" spans="1:7" x14ac:dyDescent="0.2">
      <c r="A35" t="s">
        <v>113</v>
      </c>
      <c r="B35" s="11">
        <v>1.4818043072081601E-153</v>
      </c>
      <c r="C35" s="11">
        <v>2.3868903780509E-149</v>
      </c>
      <c r="D35">
        <v>0.65032185704977696</v>
      </c>
      <c r="E35">
        <v>0.44400000000000001</v>
      </c>
      <c r="F35">
        <v>0.16500000000000001</v>
      </c>
      <c r="G35">
        <v>0</v>
      </c>
    </row>
    <row r="36" spans="1:7" x14ac:dyDescent="0.2">
      <c r="A36" t="s">
        <v>114</v>
      </c>
      <c r="B36" s="11">
        <v>9.9425727431001796E-149</v>
      </c>
      <c r="C36" s="11">
        <v>1.6015496174585799E-144</v>
      </c>
      <c r="D36">
        <v>0.34725230226691201</v>
      </c>
      <c r="E36">
        <v>0.52300000000000002</v>
      </c>
      <c r="F36">
        <v>0.23300000000000001</v>
      </c>
      <c r="G36">
        <v>0</v>
      </c>
    </row>
    <row r="37" spans="1:7" x14ac:dyDescent="0.2">
      <c r="A37" t="s">
        <v>115</v>
      </c>
      <c r="B37" s="11">
        <v>1.95380561737664E-146</v>
      </c>
      <c r="C37" s="11">
        <v>3.1471900884703001E-142</v>
      </c>
      <c r="D37">
        <v>0.44885577816059602</v>
      </c>
      <c r="E37">
        <v>0.92600000000000005</v>
      </c>
      <c r="F37">
        <v>0.80200000000000005</v>
      </c>
      <c r="G37">
        <v>0</v>
      </c>
    </row>
    <row r="38" spans="1:7" x14ac:dyDescent="0.2">
      <c r="A38" t="s">
        <v>116</v>
      </c>
      <c r="B38" s="11">
        <v>9.9843216112119605E-145</v>
      </c>
      <c r="C38" s="11">
        <v>1.60827452513402E-140</v>
      </c>
      <c r="D38">
        <v>0.40859338412684199</v>
      </c>
      <c r="E38">
        <v>0.69599999999999995</v>
      </c>
      <c r="F38">
        <v>0.42099999999999999</v>
      </c>
      <c r="G38">
        <v>0</v>
      </c>
    </row>
    <row r="39" spans="1:7" x14ac:dyDescent="0.2">
      <c r="A39" t="s">
        <v>117</v>
      </c>
      <c r="B39" s="11">
        <v>1.3804800996611701E-144</v>
      </c>
      <c r="C39" s="11">
        <v>2.2236773445342201E-140</v>
      </c>
      <c r="D39">
        <v>0.34805628601501098</v>
      </c>
      <c r="E39">
        <v>0.99399999999999999</v>
      </c>
      <c r="F39">
        <v>0.96599999999999997</v>
      </c>
      <c r="G39">
        <v>0</v>
      </c>
    </row>
    <row r="40" spans="1:7" x14ac:dyDescent="0.2">
      <c r="A40" t="s">
        <v>41</v>
      </c>
      <c r="B40" s="11">
        <v>8.7372270653754198E-144</v>
      </c>
      <c r="C40" s="11">
        <v>1.40739253569067E-139</v>
      </c>
      <c r="D40">
        <v>0.985000732471492</v>
      </c>
      <c r="E40">
        <v>0.621</v>
      </c>
      <c r="F40">
        <v>0.35299999999999998</v>
      </c>
      <c r="G40">
        <v>0</v>
      </c>
    </row>
    <row r="41" spans="1:7" x14ac:dyDescent="0.2">
      <c r="A41" t="s">
        <v>118</v>
      </c>
      <c r="B41" s="11">
        <v>5.6351201101558001E-142</v>
      </c>
      <c r="C41" s="11">
        <v>9.0770514734389702E-138</v>
      </c>
      <c r="D41">
        <v>0.372611971340155</v>
      </c>
      <c r="E41">
        <v>0.51900000000000002</v>
      </c>
      <c r="F41">
        <v>0.254</v>
      </c>
      <c r="G41">
        <v>0</v>
      </c>
    </row>
    <row r="42" spans="1:7" x14ac:dyDescent="0.2">
      <c r="A42" t="s">
        <v>119</v>
      </c>
      <c r="B42" s="11">
        <v>1.8015566903477901E-135</v>
      </c>
      <c r="C42" s="11">
        <v>2.9019475168122198E-131</v>
      </c>
      <c r="D42">
        <v>0.28952919577519298</v>
      </c>
      <c r="E42">
        <v>0.33900000000000002</v>
      </c>
      <c r="F42">
        <v>0.109</v>
      </c>
      <c r="G42">
        <v>0</v>
      </c>
    </row>
    <row r="43" spans="1:7" x14ac:dyDescent="0.2">
      <c r="A43" t="s">
        <v>120</v>
      </c>
      <c r="B43" s="11">
        <v>1.8991714390354899E-133</v>
      </c>
      <c r="C43" s="11">
        <v>3.0591853539983703E-129</v>
      </c>
      <c r="D43">
        <v>0.32332925434479398</v>
      </c>
      <c r="E43">
        <v>1</v>
      </c>
      <c r="F43">
        <v>0.999</v>
      </c>
      <c r="G43">
        <v>0</v>
      </c>
    </row>
    <row r="44" spans="1:7" x14ac:dyDescent="0.2">
      <c r="A44" t="s">
        <v>121</v>
      </c>
      <c r="B44" s="11">
        <v>2.4755979788713899E-132</v>
      </c>
      <c r="C44" s="11">
        <v>3.9876932243660298E-128</v>
      </c>
      <c r="D44">
        <v>0.37034539755045898</v>
      </c>
      <c r="E44">
        <v>0.92600000000000005</v>
      </c>
      <c r="F44">
        <v>0.8</v>
      </c>
      <c r="G44">
        <v>0</v>
      </c>
    </row>
    <row r="45" spans="1:7" x14ac:dyDescent="0.2">
      <c r="A45" t="s">
        <v>122</v>
      </c>
      <c r="B45" s="11">
        <v>6.4354427845574803E-127</v>
      </c>
      <c r="C45" s="11">
        <v>1.03662112373652E-122</v>
      </c>
      <c r="D45">
        <v>0.351594857526149</v>
      </c>
      <c r="E45">
        <v>0.57599999999999996</v>
      </c>
      <c r="F45">
        <v>0.28899999999999998</v>
      </c>
      <c r="G45">
        <v>0</v>
      </c>
    </row>
    <row r="46" spans="1:7" x14ac:dyDescent="0.2">
      <c r="A46" t="s">
        <v>123</v>
      </c>
      <c r="B46" s="11">
        <v>3.9054729738665801E-126</v>
      </c>
      <c r="C46" s="11">
        <v>6.2909358663042905E-122</v>
      </c>
      <c r="D46">
        <v>0.38200832871879098</v>
      </c>
      <c r="E46">
        <v>0.60199999999999998</v>
      </c>
      <c r="F46">
        <v>0.34699999999999998</v>
      </c>
      <c r="G46">
        <v>0</v>
      </c>
    </row>
    <row r="47" spans="1:7" x14ac:dyDescent="0.2">
      <c r="A47" t="s">
        <v>124</v>
      </c>
      <c r="B47" s="11">
        <v>1.4204035234837199E-125</v>
      </c>
      <c r="C47" s="11">
        <v>2.2879859956275802E-121</v>
      </c>
      <c r="D47">
        <v>0.34421004305978897</v>
      </c>
      <c r="E47">
        <v>0.83</v>
      </c>
      <c r="F47">
        <v>0.63900000000000001</v>
      </c>
      <c r="G47">
        <v>0</v>
      </c>
    </row>
    <row r="48" spans="1:7" x14ac:dyDescent="0.2">
      <c r="A48" t="s">
        <v>125</v>
      </c>
      <c r="B48" s="11">
        <v>1.5265988162600499E-121</v>
      </c>
      <c r="C48" s="11">
        <v>2.45904537323168E-117</v>
      </c>
      <c r="D48">
        <v>0.36610798393983701</v>
      </c>
      <c r="E48">
        <v>0.99</v>
      </c>
      <c r="F48">
        <v>0.94899999999999995</v>
      </c>
      <c r="G48">
        <v>0</v>
      </c>
    </row>
    <row r="49" spans="1:7" x14ac:dyDescent="0.2">
      <c r="A49" t="s">
        <v>37</v>
      </c>
      <c r="B49" s="11">
        <v>1.6231382884797601E-121</v>
      </c>
      <c r="C49" s="11">
        <v>2.6145511550831899E-117</v>
      </c>
      <c r="D49">
        <v>0.45512417549716</v>
      </c>
      <c r="E49">
        <v>0.30099999999999999</v>
      </c>
      <c r="F49">
        <v>9.1999999999999998E-2</v>
      </c>
      <c r="G49">
        <v>0</v>
      </c>
    </row>
    <row r="50" spans="1:7" x14ac:dyDescent="0.2">
      <c r="A50" t="s">
        <v>126</v>
      </c>
      <c r="B50" s="11">
        <v>4.6534064822186603E-121</v>
      </c>
      <c r="C50" s="11">
        <v>7.4957071615578202E-117</v>
      </c>
      <c r="D50">
        <v>0.58609190603557704</v>
      </c>
      <c r="E50">
        <v>0.73799999999999999</v>
      </c>
      <c r="F50">
        <v>0.54</v>
      </c>
      <c r="G50">
        <v>0</v>
      </c>
    </row>
    <row r="51" spans="1:7" x14ac:dyDescent="0.2">
      <c r="A51" t="s">
        <v>127</v>
      </c>
      <c r="B51" s="11">
        <v>1.0236849110138899E-120</v>
      </c>
      <c r="C51" s="11">
        <v>1.6489516546611801E-116</v>
      </c>
      <c r="D51">
        <v>0.41589619439720499</v>
      </c>
      <c r="E51">
        <v>0.315</v>
      </c>
      <c r="F51">
        <v>9.8000000000000004E-2</v>
      </c>
      <c r="G51">
        <v>0</v>
      </c>
    </row>
    <row r="52" spans="1:7" x14ac:dyDescent="0.2">
      <c r="A52" t="s">
        <v>128</v>
      </c>
      <c r="B52" s="11">
        <v>7.6332439994112896E-120</v>
      </c>
      <c r="C52" s="11">
        <v>1.22956294342517E-115</v>
      </c>
      <c r="D52">
        <v>0.35303253231791898</v>
      </c>
      <c r="E52">
        <v>0.73</v>
      </c>
      <c r="F52">
        <v>0.49299999999999999</v>
      </c>
      <c r="G52">
        <v>0</v>
      </c>
    </row>
    <row r="53" spans="1:7" x14ac:dyDescent="0.2">
      <c r="A53" t="s">
        <v>129</v>
      </c>
      <c r="B53" s="11">
        <v>8.4281843970759002E-120</v>
      </c>
      <c r="C53" s="11">
        <v>1.3576119426809899E-115</v>
      </c>
      <c r="D53">
        <v>0.45265419256683598</v>
      </c>
      <c r="E53">
        <v>0.92300000000000004</v>
      </c>
      <c r="F53">
        <v>0.89300000000000002</v>
      </c>
      <c r="G53">
        <v>0</v>
      </c>
    </row>
    <row r="54" spans="1:7" x14ac:dyDescent="0.2">
      <c r="A54" t="s">
        <v>130</v>
      </c>
      <c r="B54" s="11">
        <v>8.6574912765257701E-120</v>
      </c>
      <c r="C54" s="11">
        <v>1.39454869482277E-115</v>
      </c>
      <c r="D54">
        <v>0.398618122887334</v>
      </c>
      <c r="E54">
        <v>0.83099999999999996</v>
      </c>
      <c r="F54">
        <v>0.68799999999999994</v>
      </c>
      <c r="G54">
        <v>0</v>
      </c>
    </row>
    <row r="55" spans="1:7" x14ac:dyDescent="0.2">
      <c r="A55" t="s">
        <v>131</v>
      </c>
      <c r="B55" s="11">
        <v>2.1967339297565402E-117</v>
      </c>
      <c r="C55" s="11">
        <v>3.5384990140518399E-113</v>
      </c>
      <c r="D55">
        <v>0.34667947892360901</v>
      </c>
      <c r="E55">
        <v>0.52300000000000002</v>
      </c>
      <c r="F55">
        <v>0.27600000000000002</v>
      </c>
      <c r="G55">
        <v>0</v>
      </c>
    </row>
    <row r="56" spans="1:7" x14ac:dyDescent="0.2">
      <c r="A56" t="s">
        <v>60</v>
      </c>
      <c r="B56" s="11">
        <v>7.2978161100823993E-117</v>
      </c>
      <c r="C56" s="11">
        <v>1.1755322190120699E-112</v>
      </c>
      <c r="D56">
        <v>1.50073245416552</v>
      </c>
      <c r="E56">
        <v>0.74</v>
      </c>
      <c r="F56">
        <v>0.58899999999999997</v>
      </c>
      <c r="G56">
        <v>0</v>
      </c>
    </row>
    <row r="57" spans="1:7" x14ac:dyDescent="0.2">
      <c r="A57" t="s">
        <v>132</v>
      </c>
      <c r="B57" s="11">
        <v>1.1447520540392201E-116</v>
      </c>
      <c r="C57" s="11">
        <v>1.84396660864638E-112</v>
      </c>
      <c r="D57">
        <v>0.30508613432084197</v>
      </c>
      <c r="E57">
        <v>0.97099999999999997</v>
      </c>
      <c r="F57">
        <v>0.92100000000000004</v>
      </c>
      <c r="G57">
        <v>0</v>
      </c>
    </row>
    <row r="58" spans="1:7" x14ac:dyDescent="0.2">
      <c r="A58" t="s">
        <v>133</v>
      </c>
      <c r="B58" s="11">
        <v>8.3922561964593501E-116</v>
      </c>
      <c r="C58" s="11">
        <v>1.35182462812567E-111</v>
      </c>
      <c r="D58">
        <v>0.396356370264286</v>
      </c>
      <c r="E58">
        <v>0.52500000000000002</v>
      </c>
      <c r="F58">
        <v>0.28299999999999997</v>
      </c>
      <c r="G58">
        <v>0</v>
      </c>
    </row>
    <row r="59" spans="1:7" x14ac:dyDescent="0.2">
      <c r="A59" t="s">
        <v>134</v>
      </c>
      <c r="B59" s="11">
        <v>5.1049869969671798E-115</v>
      </c>
      <c r="C59" s="11">
        <v>8.2231130547147406E-111</v>
      </c>
      <c r="D59">
        <v>0.46402648264572899</v>
      </c>
      <c r="E59">
        <v>0.57599999999999996</v>
      </c>
      <c r="F59">
        <v>0.32900000000000001</v>
      </c>
      <c r="G59">
        <v>0</v>
      </c>
    </row>
    <row r="60" spans="1:7" x14ac:dyDescent="0.2">
      <c r="A60" t="s">
        <v>135</v>
      </c>
      <c r="B60" s="11">
        <v>1.00892656480033E-111</v>
      </c>
      <c r="C60" s="11">
        <v>1.6251789105803599E-107</v>
      </c>
      <c r="D60">
        <v>0.68447468398031697</v>
      </c>
      <c r="E60">
        <v>0.59499999999999997</v>
      </c>
      <c r="F60">
        <v>0.35299999999999998</v>
      </c>
      <c r="G60">
        <v>0</v>
      </c>
    </row>
    <row r="61" spans="1:7" x14ac:dyDescent="0.2">
      <c r="A61" t="s">
        <v>136</v>
      </c>
      <c r="B61" s="11">
        <v>1.19663964927168E-107</v>
      </c>
      <c r="C61" s="11">
        <v>1.9275471470468199E-103</v>
      </c>
      <c r="D61">
        <v>0.51620771247153796</v>
      </c>
      <c r="E61">
        <v>0.72299999999999998</v>
      </c>
      <c r="F61">
        <v>0.53300000000000003</v>
      </c>
      <c r="G61">
        <v>0</v>
      </c>
    </row>
    <row r="62" spans="1:7" x14ac:dyDescent="0.2">
      <c r="A62" t="s">
        <v>137</v>
      </c>
      <c r="B62" s="11">
        <v>1.8037819720904001E-104</v>
      </c>
      <c r="C62" s="11">
        <v>2.9055320006432199E-100</v>
      </c>
      <c r="D62">
        <v>0.269475451419246</v>
      </c>
      <c r="E62">
        <v>0.97299999999999998</v>
      </c>
      <c r="F62">
        <v>0.93100000000000005</v>
      </c>
      <c r="G62">
        <v>0</v>
      </c>
    </row>
    <row r="63" spans="1:7" x14ac:dyDescent="0.2">
      <c r="A63" t="s">
        <v>138</v>
      </c>
      <c r="B63" s="11">
        <v>9.8934306100769E-104</v>
      </c>
      <c r="C63" s="11">
        <v>1.5936338026711901E-99</v>
      </c>
      <c r="D63">
        <v>0.37247198187687097</v>
      </c>
      <c r="E63">
        <v>0.98199999999999998</v>
      </c>
      <c r="F63">
        <v>0.89500000000000002</v>
      </c>
      <c r="G63">
        <v>0</v>
      </c>
    </row>
    <row r="64" spans="1:7" x14ac:dyDescent="0.2">
      <c r="A64" t="s">
        <v>139</v>
      </c>
      <c r="B64" s="11">
        <v>1.5673538619728601E-103</v>
      </c>
      <c r="C64" s="11">
        <v>2.5246936008658801E-99</v>
      </c>
      <c r="D64">
        <v>0.28742039176969397</v>
      </c>
      <c r="E64">
        <v>0.97299999999999998</v>
      </c>
      <c r="F64">
        <v>0.89400000000000002</v>
      </c>
      <c r="G64">
        <v>0</v>
      </c>
    </row>
    <row r="65" spans="1:7" x14ac:dyDescent="0.2">
      <c r="A65" t="s">
        <v>140</v>
      </c>
      <c r="B65" s="11">
        <v>9.3910213182230902E-101</v>
      </c>
      <c r="C65" s="11">
        <v>1.51270571393937E-96</v>
      </c>
      <c r="D65">
        <v>0.54930898454337695</v>
      </c>
      <c r="E65">
        <v>0.67400000000000004</v>
      </c>
      <c r="F65">
        <v>0.47099999999999997</v>
      </c>
      <c r="G65">
        <v>0</v>
      </c>
    </row>
    <row r="66" spans="1:7" x14ac:dyDescent="0.2">
      <c r="A66" t="s">
        <v>141</v>
      </c>
      <c r="B66" s="11">
        <v>4.9880556084705499E-100</v>
      </c>
      <c r="C66" s="11">
        <v>8.0347599741243708E-96</v>
      </c>
      <c r="D66">
        <v>0.319461591429754</v>
      </c>
      <c r="E66">
        <v>0.85699999999999998</v>
      </c>
      <c r="F66">
        <v>0.73099999999999998</v>
      </c>
      <c r="G66">
        <v>0</v>
      </c>
    </row>
    <row r="67" spans="1:7" x14ac:dyDescent="0.2">
      <c r="A67" t="s">
        <v>66</v>
      </c>
      <c r="B67" s="11">
        <v>1.62487780203342E-99</v>
      </c>
      <c r="C67" s="11">
        <v>2.6173531635154302E-95</v>
      </c>
      <c r="D67">
        <v>0.44764379969911999</v>
      </c>
      <c r="E67">
        <v>0.58699999999999997</v>
      </c>
      <c r="F67">
        <v>0.35799999999999998</v>
      </c>
      <c r="G67">
        <v>0</v>
      </c>
    </row>
    <row r="68" spans="1:7" x14ac:dyDescent="0.2">
      <c r="A68" t="s">
        <v>142</v>
      </c>
      <c r="B68" s="11">
        <v>5.1166318430724899E-99</v>
      </c>
      <c r="C68" s="11">
        <v>8.24187057282116E-95</v>
      </c>
      <c r="D68">
        <v>0.31088576451750199</v>
      </c>
      <c r="E68">
        <v>0.69199999999999995</v>
      </c>
      <c r="F68">
        <v>0.46600000000000003</v>
      </c>
      <c r="G68">
        <v>0</v>
      </c>
    </row>
    <row r="69" spans="1:7" x14ac:dyDescent="0.2">
      <c r="A69" t="s">
        <v>143</v>
      </c>
      <c r="B69" s="11">
        <v>1.04292911002676E-95</v>
      </c>
      <c r="C69" s="11">
        <v>1.6799502104311001E-91</v>
      </c>
      <c r="D69">
        <v>0.29659639734366999</v>
      </c>
      <c r="E69">
        <v>0.46899999999999997</v>
      </c>
      <c r="F69">
        <v>0.255</v>
      </c>
      <c r="G69">
        <v>0</v>
      </c>
    </row>
    <row r="70" spans="1:7" x14ac:dyDescent="0.2">
      <c r="A70" t="s">
        <v>144</v>
      </c>
      <c r="B70" s="11">
        <v>7.06190550283335E-95</v>
      </c>
      <c r="C70" s="11">
        <v>1.1375317383964E-90</v>
      </c>
      <c r="D70">
        <v>0.37055656148903698</v>
      </c>
      <c r="E70">
        <v>0.99299999999999999</v>
      </c>
      <c r="F70">
        <v>0.99399999999999999</v>
      </c>
      <c r="G70">
        <v>0</v>
      </c>
    </row>
    <row r="71" spans="1:7" x14ac:dyDescent="0.2">
      <c r="A71" t="s">
        <v>145</v>
      </c>
      <c r="B71" s="11">
        <v>1.78885139148148E-90</v>
      </c>
      <c r="C71" s="11">
        <v>2.8814818213983599E-86</v>
      </c>
      <c r="D71">
        <v>0.429480304856173</v>
      </c>
      <c r="E71">
        <v>0.434</v>
      </c>
      <c r="F71">
        <v>0.23200000000000001</v>
      </c>
      <c r="G71">
        <v>0</v>
      </c>
    </row>
    <row r="72" spans="1:7" x14ac:dyDescent="0.2">
      <c r="A72" t="s">
        <v>146</v>
      </c>
      <c r="B72" s="11">
        <v>3.3151639358571602E-89</v>
      </c>
      <c r="C72" s="11">
        <v>5.3400660678787102E-85</v>
      </c>
      <c r="D72">
        <v>0.45578819550682698</v>
      </c>
      <c r="E72">
        <v>0.86699999999999999</v>
      </c>
      <c r="F72">
        <v>0.77700000000000002</v>
      </c>
      <c r="G72">
        <v>0</v>
      </c>
    </row>
    <row r="73" spans="1:7" x14ac:dyDescent="0.2">
      <c r="A73" t="s">
        <v>147</v>
      </c>
      <c r="B73" s="11">
        <v>3.6211067990277499E-89</v>
      </c>
      <c r="C73" s="11">
        <v>5.8328788318738997E-85</v>
      </c>
      <c r="D73">
        <v>0.28358226829916799</v>
      </c>
      <c r="E73">
        <v>0.92200000000000004</v>
      </c>
      <c r="F73">
        <v>0.82799999999999996</v>
      </c>
      <c r="G73">
        <v>0</v>
      </c>
    </row>
    <row r="74" spans="1:7" x14ac:dyDescent="0.2">
      <c r="A74" t="s">
        <v>148</v>
      </c>
      <c r="B74" s="11">
        <v>8.8999907868216897E-89</v>
      </c>
      <c r="C74" s="11">
        <v>1.4336105159412401E-84</v>
      </c>
      <c r="D74">
        <v>0.335332222034951</v>
      </c>
      <c r="E74">
        <v>0.38100000000000001</v>
      </c>
      <c r="F74">
        <v>0.184</v>
      </c>
      <c r="G74">
        <v>0</v>
      </c>
    </row>
    <row r="75" spans="1:7" x14ac:dyDescent="0.2">
      <c r="A75" t="s">
        <v>149</v>
      </c>
      <c r="B75" s="11">
        <v>3.6463441037435298E-88</v>
      </c>
      <c r="C75" s="11">
        <v>5.8735310823100796E-84</v>
      </c>
      <c r="D75">
        <v>0.33638094631725801</v>
      </c>
      <c r="E75">
        <v>0.52400000000000002</v>
      </c>
      <c r="F75">
        <v>0.309</v>
      </c>
      <c r="G75">
        <v>0</v>
      </c>
    </row>
    <row r="76" spans="1:7" x14ac:dyDescent="0.2">
      <c r="A76" t="s">
        <v>150</v>
      </c>
      <c r="B76" s="11">
        <v>1.4304489075467599E-85</v>
      </c>
      <c r="C76" s="11">
        <v>2.3041671002763199E-81</v>
      </c>
      <c r="D76">
        <v>0.42316853186921</v>
      </c>
      <c r="E76">
        <v>0.33900000000000002</v>
      </c>
      <c r="F76">
        <v>0.14199999999999999</v>
      </c>
      <c r="G76">
        <v>0</v>
      </c>
    </row>
    <row r="77" spans="1:7" x14ac:dyDescent="0.2">
      <c r="A77" t="s">
        <v>151</v>
      </c>
      <c r="B77" s="11">
        <v>2.0764302384033799E-85</v>
      </c>
      <c r="C77" s="11">
        <v>3.3447138280201599E-81</v>
      </c>
      <c r="D77">
        <v>0.465689005687486</v>
      </c>
      <c r="E77">
        <v>0.56000000000000005</v>
      </c>
      <c r="F77">
        <v>0.34200000000000003</v>
      </c>
      <c r="G77">
        <v>0</v>
      </c>
    </row>
    <row r="78" spans="1:7" x14ac:dyDescent="0.2">
      <c r="A78" t="s">
        <v>152</v>
      </c>
      <c r="B78" s="11">
        <v>5.1130977306103099E-85</v>
      </c>
      <c r="C78" s="11">
        <v>8.2361778244670801E-81</v>
      </c>
      <c r="D78">
        <v>0.26634270306218799</v>
      </c>
      <c r="E78">
        <v>0.48099999999999998</v>
      </c>
      <c r="F78">
        <v>0.27600000000000002</v>
      </c>
      <c r="G78">
        <v>0</v>
      </c>
    </row>
    <row r="79" spans="1:7" x14ac:dyDescent="0.2">
      <c r="A79" t="s">
        <v>153</v>
      </c>
      <c r="B79" s="11">
        <v>1.5999677728303299E-84</v>
      </c>
      <c r="C79" s="11">
        <v>2.5772280884750901E-80</v>
      </c>
      <c r="D79">
        <v>0.28734704687885299</v>
      </c>
      <c r="E79">
        <v>0.68100000000000005</v>
      </c>
      <c r="F79">
        <v>0.47699999999999998</v>
      </c>
      <c r="G79">
        <v>0</v>
      </c>
    </row>
    <row r="80" spans="1:7" x14ac:dyDescent="0.2">
      <c r="A80" t="s">
        <v>154</v>
      </c>
      <c r="B80" s="11">
        <v>1.8195381689951501E-84</v>
      </c>
      <c r="C80" s="11">
        <v>2.9309120826173801E-80</v>
      </c>
      <c r="D80">
        <v>0.26651894819213601</v>
      </c>
      <c r="E80">
        <v>0.46600000000000003</v>
      </c>
      <c r="F80">
        <v>0.25900000000000001</v>
      </c>
      <c r="G80">
        <v>0</v>
      </c>
    </row>
    <row r="81" spans="1:7" x14ac:dyDescent="0.2">
      <c r="A81" t="s">
        <v>155</v>
      </c>
      <c r="B81" s="11">
        <v>5.6001877207743598E-84</v>
      </c>
      <c r="C81" s="11">
        <v>9.0207823806233401E-80</v>
      </c>
      <c r="D81">
        <v>0.32395751739102802</v>
      </c>
      <c r="E81">
        <v>0.34300000000000003</v>
      </c>
      <c r="F81">
        <v>0.152</v>
      </c>
      <c r="G81">
        <v>0</v>
      </c>
    </row>
    <row r="82" spans="1:7" x14ac:dyDescent="0.2">
      <c r="A82" t="s">
        <v>156</v>
      </c>
      <c r="B82" s="11">
        <v>5.9383451753017704E-83</v>
      </c>
      <c r="C82" s="11">
        <v>9.5654864083760897E-79</v>
      </c>
      <c r="D82">
        <v>0.50269135356885497</v>
      </c>
      <c r="E82">
        <v>0.51600000000000001</v>
      </c>
      <c r="F82">
        <v>0.315</v>
      </c>
      <c r="G82">
        <v>0</v>
      </c>
    </row>
    <row r="83" spans="1:7" x14ac:dyDescent="0.2">
      <c r="A83" t="s">
        <v>157</v>
      </c>
      <c r="B83" s="11">
        <v>7.0313651477596398E-82</v>
      </c>
      <c r="C83" s="11">
        <v>1.13261229800112E-77</v>
      </c>
      <c r="D83">
        <v>0.73313203931333504</v>
      </c>
      <c r="E83">
        <v>0.56799999999999995</v>
      </c>
      <c r="F83">
        <v>0.377</v>
      </c>
      <c r="G83">
        <v>0</v>
      </c>
    </row>
    <row r="84" spans="1:7" x14ac:dyDescent="0.2">
      <c r="A84" t="s">
        <v>158</v>
      </c>
      <c r="B84" s="11">
        <v>1.7476644118674099E-81</v>
      </c>
      <c r="C84" s="11">
        <v>2.8151378346360299E-77</v>
      </c>
      <c r="D84">
        <v>0.30488266938065101</v>
      </c>
      <c r="E84">
        <v>0.85299999999999998</v>
      </c>
      <c r="F84">
        <v>0.70899999999999996</v>
      </c>
      <c r="G84">
        <v>0</v>
      </c>
    </row>
    <row r="85" spans="1:7" x14ac:dyDescent="0.2">
      <c r="A85" t="s">
        <v>159</v>
      </c>
      <c r="B85" s="11">
        <v>7.9390599644944304E-81</v>
      </c>
      <c r="C85" s="11">
        <v>1.27882377908076E-76</v>
      </c>
      <c r="D85">
        <v>0.27671272976028799</v>
      </c>
      <c r="E85">
        <v>0.61799999999999999</v>
      </c>
      <c r="F85">
        <v>0.42499999999999999</v>
      </c>
      <c r="G85">
        <v>0</v>
      </c>
    </row>
    <row r="86" spans="1:7" x14ac:dyDescent="0.2">
      <c r="A86" t="s">
        <v>160</v>
      </c>
      <c r="B86" s="11">
        <v>2.5569875739990601E-80</v>
      </c>
      <c r="C86" s="11">
        <v>4.1187955841976801E-76</v>
      </c>
      <c r="D86">
        <v>0.28146322537783303</v>
      </c>
      <c r="E86">
        <v>0.872</v>
      </c>
      <c r="F86">
        <v>0.76600000000000001</v>
      </c>
      <c r="G86">
        <v>0</v>
      </c>
    </row>
    <row r="87" spans="1:7" x14ac:dyDescent="0.2">
      <c r="A87" t="s">
        <v>161</v>
      </c>
      <c r="B87" s="11">
        <v>8.1916114255449698E-80</v>
      </c>
      <c r="C87" s="11">
        <v>1.3195047684267801E-75</v>
      </c>
      <c r="D87">
        <v>0.38904605441671097</v>
      </c>
      <c r="E87">
        <v>0.60399999999999998</v>
      </c>
      <c r="F87">
        <v>0.41</v>
      </c>
      <c r="G87">
        <v>0</v>
      </c>
    </row>
    <row r="88" spans="1:7" x14ac:dyDescent="0.2">
      <c r="A88" t="s">
        <v>162</v>
      </c>
      <c r="B88" s="11">
        <v>1.8347966150835199E-79</v>
      </c>
      <c r="C88" s="11">
        <v>2.9554903875765298E-75</v>
      </c>
      <c r="D88">
        <v>0.35726022309315703</v>
      </c>
      <c r="E88">
        <v>0.93500000000000005</v>
      </c>
      <c r="F88">
        <v>0.89700000000000002</v>
      </c>
      <c r="G88">
        <v>0</v>
      </c>
    </row>
    <row r="89" spans="1:7" x14ac:dyDescent="0.2">
      <c r="A89" t="s">
        <v>163</v>
      </c>
      <c r="B89" s="11">
        <v>4.3946116668927301E-79</v>
      </c>
      <c r="C89" s="11">
        <v>7.0788404730308103E-75</v>
      </c>
      <c r="D89">
        <v>0.35405515398211002</v>
      </c>
      <c r="E89">
        <v>0.97399999999999998</v>
      </c>
      <c r="F89">
        <v>0.95099999999999996</v>
      </c>
      <c r="G89">
        <v>0</v>
      </c>
    </row>
    <row r="90" spans="1:7" x14ac:dyDescent="0.2">
      <c r="A90" t="s">
        <v>164</v>
      </c>
      <c r="B90" s="11">
        <v>8.8772374395085697E-79</v>
      </c>
      <c r="C90" s="11">
        <v>1.4299454067560399E-74</v>
      </c>
      <c r="D90">
        <v>0.34582433615195901</v>
      </c>
      <c r="E90">
        <v>0.60099999999999998</v>
      </c>
      <c r="F90">
        <v>0.40699999999999997</v>
      </c>
      <c r="G90">
        <v>0</v>
      </c>
    </row>
    <row r="91" spans="1:7" x14ac:dyDescent="0.2">
      <c r="A91" t="s">
        <v>165</v>
      </c>
      <c r="B91" s="11">
        <v>9.9346643395502004E-79</v>
      </c>
      <c r="C91" s="11">
        <v>1.6002757318147501E-74</v>
      </c>
      <c r="D91">
        <v>0.716096183747296</v>
      </c>
      <c r="E91">
        <v>0.41099999999999998</v>
      </c>
      <c r="F91">
        <v>0.215</v>
      </c>
      <c r="G91">
        <v>0</v>
      </c>
    </row>
    <row r="92" spans="1:7" x14ac:dyDescent="0.2">
      <c r="A92" t="s">
        <v>166</v>
      </c>
      <c r="B92" s="11">
        <v>9.9681187829197701E-79</v>
      </c>
      <c r="C92" s="11">
        <v>1.60566457355272E-74</v>
      </c>
      <c r="D92">
        <v>0.29484856538485799</v>
      </c>
      <c r="E92">
        <v>0.313</v>
      </c>
      <c r="F92">
        <v>0.13300000000000001</v>
      </c>
      <c r="G92">
        <v>0</v>
      </c>
    </row>
    <row r="93" spans="1:7" x14ac:dyDescent="0.2">
      <c r="A93" t="s">
        <v>167</v>
      </c>
      <c r="B93" s="11">
        <v>5.1670924216480298E-74</v>
      </c>
      <c r="C93" s="11">
        <v>8.3231524727906502E-70</v>
      </c>
      <c r="D93">
        <v>0.25725264528004499</v>
      </c>
      <c r="E93">
        <v>0.89</v>
      </c>
      <c r="F93">
        <v>0.79900000000000004</v>
      </c>
      <c r="G93">
        <v>0</v>
      </c>
    </row>
    <row r="94" spans="1:7" x14ac:dyDescent="0.2">
      <c r="A94" t="s">
        <v>168</v>
      </c>
      <c r="B94" s="11">
        <v>2.4878608432797899E-73</v>
      </c>
      <c r="C94" s="11">
        <v>4.0074462463550901E-69</v>
      </c>
      <c r="D94">
        <v>0.30853476511368</v>
      </c>
      <c r="E94">
        <v>0.80100000000000005</v>
      </c>
      <c r="F94">
        <v>0.66400000000000003</v>
      </c>
      <c r="G94">
        <v>0</v>
      </c>
    </row>
    <row r="95" spans="1:7" x14ac:dyDescent="0.2">
      <c r="A95" t="s">
        <v>169</v>
      </c>
      <c r="B95" s="11">
        <v>2.4069995310881E-72</v>
      </c>
      <c r="C95" s="11">
        <v>3.8771948446767203E-68</v>
      </c>
      <c r="D95">
        <v>0.27023945372623698</v>
      </c>
      <c r="E95">
        <v>0.51500000000000001</v>
      </c>
      <c r="F95">
        <v>0.32200000000000001</v>
      </c>
      <c r="G95">
        <v>0</v>
      </c>
    </row>
    <row r="96" spans="1:7" x14ac:dyDescent="0.2">
      <c r="A96" t="s">
        <v>170</v>
      </c>
      <c r="B96" s="11">
        <v>7.8623571255047996E-72</v>
      </c>
      <c r="C96" s="11">
        <v>1.2664684857763101E-67</v>
      </c>
      <c r="D96">
        <v>0.269570283659817</v>
      </c>
      <c r="E96">
        <v>0.83399999999999996</v>
      </c>
      <c r="F96">
        <v>0.68600000000000005</v>
      </c>
      <c r="G96">
        <v>0</v>
      </c>
    </row>
    <row r="97" spans="1:7" x14ac:dyDescent="0.2">
      <c r="A97" t="s">
        <v>171</v>
      </c>
      <c r="B97" s="11">
        <v>1.21034722563446E-69</v>
      </c>
      <c r="C97" s="11">
        <v>1.9496273110519801E-65</v>
      </c>
      <c r="D97">
        <v>0.27567737846002</v>
      </c>
      <c r="E97">
        <v>0.67400000000000004</v>
      </c>
      <c r="F97">
        <v>0.51500000000000001</v>
      </c>
      <c r="G97">
        <v>0</v>
      </c>
    </row>
    <row r="98" spans="1:7" x14ac:dyDescent="0.2">
      <c r="A98" t="s">
        <v>172</v>
      </c>
      <c r="B98" s="11">
        <v>4.6729229160784902E-69</v>
      </c>
      <c r="C98" s="11">
        <v>7.5271442332192302E-65</v>
      </c>
      <c r="D98">
        <v>0.259065809116312</v>
      </c>
      <c r="E98">
        <v>0.80900000000000005</v>
      </c>
      <c r="F98">
        <v>0.68700000000000006</v>
      </c>
      <c r="G98">
        <v>0</v>
      </c>
    </row>
    <row r="99" spans="1:7" x14ac:dyDescent="0.2">
      <c r="A99" t="s">
        <v>173</v>
      </c>
      <c r="B99" s="11">
        <v>6.7978990822026199E-69</v>
      </c>
      <c r="C99" s="11">
        <v>1.0950055841612E-64</v>
      </c>
      <c r="D99">
        <v>0.48073804508357898</v>
      </c>
      <c r="E99">
        <v>0.42099999999999999</v>
      </c>
      <c r="F99">
        <v>0.25600000000000001</v>
      </c>
      <c r="G99">
        <v>0</v>
      </c>
    </row>
    <row r="100" spans="1:7" x14ac:dyDescent="0.2">
      <c r="A100" t="s">
        <v>174</v>
      </c>
      <c r="B100" s="11">
        <v>1.62826274980906E-68</v>
      </c>
      <c r="C100" s="11">
        <v>2.62280563739243E-64</v>
      </c>
      <c r="D100">
        <v>0.41240972978075402</v>
      </c>
      <c r="E100">
        <v>0.38500000000000001</v>
      </c>
      <c r="F100">
        <v>0.20200000000000001</v>
      </c>
      <c r="G100">
        <v>0</v>
      </c>
    </row>
    <row r="101" spans="1:7" x14ac:dyDescent="0.2">
      <c r="A101" t="s">
        <v>175</v>
      </c>
      <c r="B101" s="11">
        <v>2.5642155854761801E-67</v>
      </c>
      <c r="C101" s="11">
        <v>4.13043846508503E-63</v>
      </c>
      <c r="D101">
        <v>0.26001534517019498</v>
      </c>
      <c r="E101">
        <v>0.42799999999999999</v>
      </c>
      <c r="F101">
        <v>0.23899999999999999</v>
      </c>
      <c r="G101">
        <v>0</v>
      </c>
    </row>
    <row r="102" spans="1:7" x14ac:dyDescent="0.2">
      <c r="A102" t="s">
        <v>176</v>
      </c>
      <c r="B102" s="11">
        <v>1.08232220678135E-66</v>
      </c>
      <c r="C102" s="11">
        <v>1.7434046106834E-62</v>
      </c>
      <c r="D102">
        <v>0.275595655160844</v>
      </c>
      <c r="E102">
        <v>0.41699999999999998</v>
      </c>
      <c r="F102">
        <v>0.247</v>
      </c>
      <c r="G102">
        <v>0</v>
      </c>
    </row>
    <row r="103" spans="1:7" x14ac:dyDescent="0.2">
      <c r="A103" t="s">
        <v>177</v>
      </c>
      <c r="B103" s="11">
        <v>2.9255611271092401E-66</v>
      </c>
      <c r="C103" s="11">
        <v>4.7124938635475597E-62</v>
      </c>
      <c r="D103">
        <v>0.43154201922360302</v>
      </c>
      <c r="E103">
        <v>0.53700000000000003</v>
      </c>
      <c r="F103">
        <v>0.36499999999999999</v>
      </c>
      <c r="G103">
        <v>0</v>
      </c>
    </row>
    <row r="104" spans="1:7" x14ac:dyDescent="0.2">
      <c r="A104" t="s">
        <v>178</v>
      </c>
      <c r="B104" s="11">
        <v>8.5855141446107303E-66</v>
      </c>
      <c r="C104" s="11">
        <v>1.3829546184139E-61</v>
      </c>
      <c r="D104">
        <v>0.25269466252574202</v>
      </c>
      <c r="E104">
        <v>0.439</v>
      </c>
      <c r="F104">
        <v>0.248</v>
      </c>
      <c r="G104">
        <v>0</v>
      </c>
    </row>
    <row r="105" spans="1:7" x14ac:dyDescent="0.2">
      <c r="A105" t="s">
        <v>179</v>
      </c>
      <c r="B105" s="11">
        <v>2.6665436108149902E-64</v>
      </c>
      <c r="C105" s="11">
        <v>4.2952684483007899E-60</v>
      </c>
      <c r="D105">
        <v>0.25702749252991203</v>
      </c>
      <c r="E105">
        <v>0.88200000000000001</v>
      </c>
      <c r="F105">
        <v>0.78400000000000003</v>
      </c>
      <c r="G105">
        <v>0</v>
      </c>
    </row>
    <row r="106" spans="1:7" x14ac:dyDescent="0.2">
      <c r="A106" t="s">
        <v>180</v>
      </c>
      <c r="B106" s="11">
        <v>2.8919164071385399E-64</v>
      </c>
      <c r="C106" s="11">
        <v>4.6582989486187601E-60</v>
      </c>
      <c r="D106">
        <v>0.34405610751258198</v>
      </c>
      <c r="E106">
        <v>0.53400000000000003</v>
      </c>
      <c r="F106">
        <v>0.36699999999999999</v>
      </c>
      <c r="G106">
        <v>0</v>
      </c>
    </row>
    <row r="107" spans="1:7" x14ac:dyDescent="0.2">
      <c r="A107" t="s">
        <v>181</v>
      </c>
      <c r="B107" s="11">
        <v>6.4801824605698298E-64</v>
      </c>
      <c r="C107" s="11">
        <v>1.0438277907485901E-59</v>
      </c>
      <c r="D107">
        <v>0.79297264368161602</v>
      </c>
      <c r="E107">
        <v>0.27700000000000002</v>
      </c>
      <c r="F107">
        <v>0.125</v>
      </c>
      <c r="G107">
        <v>0</v>
      </c>
    </row>
    <row r="108" spans="1:7" x14ac:dyDescent="0.2">
      <c r="A108" t="s">
        <v>182</v>
      </c>
      <c r="B108" s="11">
        <v>7.9299617126169704E-63</v>
      </c>
      <c r="C108" s="11">
        <v>1.2773582326683399E-58</v>
      </c>
      <c r="D108">
        <v>0.40693009661007101</v>
      </c>
      <c r="E108">
        <v>0.308</v>
      </c>
      <c r="F108">
        <v>0.14899999999999999</v>
      </c>
      <c r="G108">
        <v>0</v>
      </c>
    </row>
    <row r="109" spans="1:7" x14ac:dyDescent="0.2">
      <c r="A109" t="s">
        <v>183</v>
      </c>
      <c r="B109" s="11">
        <v>4.2693332073684601E-62</v>
      </c>
      <c r="C109" s="11">
        <v>6.8770419304291103E-58</v>
      </c>
      <c r="D109">
        <v>0.32949687822420998</v>
      </c>
      <c r="E109">
        <v>0.93300000000000005</v>
      </c>
      <c r="F109">
        <v>0.86599999999999999</v>
      </c>
      <c r="G109">
        <v>0</v>
      </c>
    </row>
    <row r="110" spans="1:7" x14ac:dyDescent="0.2">
      <c r="A110" t="s">
        <v>184</v>
      </c>
      <c r="B110" s="11">
        <v>7.6401143257480598E-62</v>
      </c>
      <c r="C110" s="11">
        <v>1.2306696155914999E-57</v>
      </c>
      <c r="D110">
        <v>0.35122308984606299</v>
      </c>
      <c r="E110">
        <v>0.63500000000000001</v>
      </c>
      <c r="F110">
        <v>0.48699999999999999</v>
      </c>
      <c r="G110">
        <v>0</v>
      </c>
    </row>
    <row r="111" spans="1:7" x14ac:dyDescent="0.2">
      <c r="A111" t="s">
        <v>185</v>
      </c>
      <c r="B111" s="11">
        <v>1.6751848726730799E-61</v>
      </c>
      <c r="C111" s="11">
        <v>2.6983877929018101E-57</v>
      </c>
      <c r="D111">
        <v>0.38377076388341103</v>
      </c>
      <c r="E111">
        <v>0.84099999999999997</v>
      </c>
      <c r="F111">
        <v>0.73499999999999999</v>
      </c>
      <c r="G111">
        <v>0</v>
      </c>
    </row>
    <row r="112" spans="1:7" x14ac:dyDescent="0.2">
      <c r="A112" t="s">
        <v>186</v>
      </c>
      <c r="B112" s="11">
        <v>4.1837390411642198E-61</v>
      </c>
      <c r="C112" s="11">
        <v>6.7391668475073302E-57</v>
      </c>
      <c r="D112">
        <v>0.39679381641072298</v>
      </c>
      <c r="E112">
        <v>0.64500000000000002</v>
      </c>
      <c r="F112">
        <v>0.48499999999999999</v>
      </c>
      <c r="G112">
        <v>0</v>
      </c>
    </row>
    <row r="113" spans="1:7" x14ac:dyDescent="0.2">
      <c r="A113" t="s">
        <v>187</v>
      </c>
      <c r="B113" s="11">
        <v>1.7464588145481901E-59</v>
      </c>
      <c r="C113" s="11">
        <v>2.8131958584742299E-55</v>
      </c>
      <c r="D113">
        <v>0.31282364012854802</v>
      </c>
      <c r="E113">
        <v>0.47599999999999998</v>
      </c>
      <c r="F113">
        <v>0.309</v>
      </c>
      <c r="G113">
        <v>0</v>
      </c>
    </row>
    <row r="114" spans="1:7" x14ac:dyDescent="0.2">
      <c r="A114" t="s">
        <v>188</v>
      </c>
      <c r="B114" s="11">
        <v>4.7544859460656403E-59</v>
      </c>
      <c r="C114" s="11">
        <v>7.65852596192253E-55</v>
      </c>
      <c r="D114">
        <v>0.269928330757845</v>
      </c>
      <c r="E114">
        <v>0.72899999999999998</v>
      </c>
      <c r="F114">
        <v>0.60199999999999998</v>
      </c>
      <c r="G114">
        <v>0</v>
      </c>
    </row>
    <row r="115" spans="1:7" x14ac:dyDescent="0.2">
      <c r="A115" t="s">
        <v>189</v>
      </c>
      <c r="B115" s="11">
        <v>1.95911055637057E-57</v>
      </c>
      <c r="C115" s="11">
        <v>3.15573528420172E-53</v>
      </c>
      <c r="D115">
        <v>0.53922461479602002</v>
      </c>
      <c r="E115">
        <v>0.72399999999999998</v>
      </c>
      <c r="F115">
        <v>0.59799999999999998</v>
      </c>
      <c r="G115">
        <v>0</v>
      </c>
    </row>
    <row r="116" spans="1:7" x14ac:dyDescent="0.2">
      <c r="A116" t="s">
        <v>190</v>
      </c>
      <c r="B116" s="11">
        <v>8.2791329539458694E-57</v>
      </c>
      <c r="C116" s="11">
        <v>1.3336027362216E-52</v>
      </c>
      <c r="D116">
        <v>0.25222370888773399</v>
      </c>
      <c r="E116">
        <v>0.746</v>
      </c>
      <c r="F116">
        <v>0.61699999999999999</v>
      </c>
      <c r="G116">
        <v>0</v>
      </c>
    </row>
    <row r="117" spans="1:7" x14ac:dyDescent="0.2">
      <c r="A117" t="s">
        <v>191</v>
      </c>
      <c r="B117" s="11">
        <v>3.87285860727885E-56</v>
      </c>
      <c r="C117" s="11">
        <v>6.2384006446047703E-52</v>
      </c>
      <c r="D117">
        <v>0.26190482171467</v>
      </c>
      <c r="E117">
        <v>0.67800000000000005</v>
      </c>
      <c r="F117">
        <v>0.51700000000000002</v>
      </c>
      <c r="G117">
        <v>0</v>
      </c>
    </row>
    <row r="118" spans="1:7" x14ac:dyDescent="0.2">
      <c r="A118" t="s">
        <v>192</v>
      </c>
      <c r="B118" s="11">
        <v>1.46414964036199E-55</v>
      </c>
      <c r="C118" s="11">
        <v>2.3584522406950901E-51</v>
      </c>
      <c r="D118">
        <v>0.25409891799346601</v>
      </c>
      <c r="E118">
        <v>0.372</v>
      </c>
      <c r="F118">
        <v>0.21199999999999999</v>
      </c>
      <c r="G118">
        <v>0</v>
      </c>
    </row>
    <row r="119" spans="1:7" x14ac:dyDescent="0.2">
      <c r="A119" t="s">
        <v>55</v>
      </c>
      <c r="B119" s="11">
        <v>8.3318743511508401E-55</v>
      </c>
      <c r="C119" s="11">
        <v>1.34209832048338E-50</v>
      </c>
      <c r="D119">
        <v>0.33461777741634302</v>
      </c>
      <c r="E119">
        <v>0.498</v>
      </c>
      <c r="F119">
        <v>0.33700000000000002</v>
      </c>
      <c r="G119">
        <v>0</v>
      </c>
    </row>
    <row r="120" spans="1:7" x14ac:dyDescent="0.2">
      <c r="A120" t="s">
        <v>193</v>
      </c>
      <c r="B120" s="11">
        <v>2.7945196828158098E-54</v>
      </c>
      <c r="C120" s="11">
        <v>4.5014123050797096E-50</v>
      </c>
      <c r="D120">
        <v>0.25739876064773698</v>
      </c>
      <c r="E120">
        <v>0.82299999999999995</v>
      </c>
      <c r="F120">
        <v>0.72099999999999997</v>
      </c>
      <c r="G120">
        <v>0</v>
      </c>
    </row>
    <row r="121" spans="1:7" x14ac:dyDescent="0.2">
      <c r="A121" t="s">
        <v>194</v>
      </c>
      <c r="B121" s="11">
        <v>4.8600157494188298E-53</v>
      </c>
      <c r="C121" s="11">
        <v>7.8285133691638596E-49</v>
      </c>
      <c r="D121">
        <v>0.31129220548446401</v>
      </c>
      <c r="E121">
        <v>0.68700000000000006</v>
      </c>
      <c r="F121">
        <v>0.54500000000000004</v>
      </c>
      <c r="G121">
        <v>0</v>
      </c>
    </row>
    <row r="122" spans="1:7" x14ac:dyDescent="0.2">
      <c r="A122" t="s">
        <v>195</v>
      </c>
      <c r="B122" s="11">
        <v>5.2354718783694898E-53</v>
      </c>
      <c r="C122" s="11">
        <v>8.4332981016775703E-49</v>
      </c>
      <c r="D122">
        <v>0.26164556396802702</v>
      </c>
      <c r="E122">
        <v>0.99199999999999999</v>
      </c>
      <c r="F122">
        <v>0.98399999999999999</v>
      </c>
      <c r="G122">
        <v>0</v>
      </c>
    </row>
    <row r="123" spans="1:7" x14ac:dyDescent="0.2">
      <c r="A123" t="s">
        <v>196</v>
      </c>
      <c r="B123" s="11">
        <v>1.2625143496064299E-50</v>
      </c>
      <c r="C123" s="11">
        <v>2.0336581143460301E-46</v>
      </c>
      <c r="D123">
        <v>0.2705015850861</v>
      </c>
      <c r="E123">
        <v>0.90500000000000003</v>
      </c>
      <c r="F123">
        <v>0.86099999999999999</v>
      </c>
      <c r="G123">
        <v>0</v>
      </c>
    </row>
    <row r="124" spans="1:7" x14ac:dyDescent="0.2">
      <c r="A124" t="s">
        <v>197</v>
      </c>
      <c r="B124" s="11">
        <v>2.9576653866837898E-50</v>
      </c>
      <c r="C124" s="11">
        <v>4.7642074048702397E-46</v>
      </c>
      <c r="D124">
        <v>0.74720049901882202</v>
      </c>
      <c r="E124">
        <v>0.32800000000000001</v>
      </c>
      <c r="F124">
        <v>0.184</v>
      </c>
      <c r="G124">
        <v>0</v>
      </c>
    </row>
    <row r="125" spans="1:7" x14ac:dyDescent="0.2">
      <c r="A125" t="s">
        <v>198</v>
      </c>
      <c r="B125" s="11">
        <v>2.63079328067637E-48</v>
      </c>
      <c r="C125" s="11">
        <v>4.2376818165134899E-44</v>
      </c>
      <c r="D125">
        <v>0.268769159074848</v>
      </c>
      <c r="E125">
        <v>0.40899999999999997</v>
      </c>
      <c r="F125">
        <v>0.26400000000000001</v>
      </c>
      <c r="G125">
        <v>0</v>
      </c>
    </row>
    <row r="126" spans="1:7" x14ac:dyDescent="0.2">
      <c r="A126" t="s">
        <v>199</v>
      </c>
      <c r="B126" s="11">
        <v>3.0798980596854599E-46</v>
      </c>
      <c r="C126" s="11">
        <v>4.96109979454133E-42</v>
      </c>
      <c r="D126">
        <v>0.25081892760878899</v>
      </c>
      <c r="E126">
        <v>0.69199999999999995</v>
      </c>
      <c r="F126">
        <v>0.56100000000000005</v>
      </c>
      <c r="G126">
        <v>0</v>
      </c>
    </row>
    <row r="127" spans="1:7" x14ac:dyDescent="0.2">
      <c r="A127" t="s">
        <v>200</v>
      </c>
      <c r="B127" s="11">
        <v>1.7010046289023899E-45</v>
      </c>
      <c r="C127" s="11">
        <v>2.7399782562359599E-41</v>
      </c>
      <c r="D127">
        <v>0.28985664698806801</v>
      </c>
      <c r="E127">
        <v>0.89300000000000002</v>
      </c>
      <c r="F127">
        <v>0.77900000000000003</v>
      </c>
      <c r="G127">
        <v>0</v>
      </c>
    </row>
    <row r="128" spans="1:7" x14ac:dyDescent="0.2">
      <c r="A128" t="s">
        <v>201</v>
      </c>
      <c r="B128" s="11">
        <v>1.9654608779812399E-45</v>
      </c>
      <c r="C128" s="11">
        <v>3.1659643822521898E-41</v>
      </c>
      <c r="D128">
        <v>0.26443210765249597</v>
      </c>
      <c r="E128">
        <v>0.65600000000000003</v>
      </c>
      <c r="F128">
        <v>0.53400000000000003</v>
      </c>
      <c r="G128">
        <v>0</v>
      </c>
    </row>
    <row r="129" spans="1:7" x14ac:dyDescent="0.2">
      <c r="A129" t="s">
        <v>202</v>
      </c>
      <c r="B129" s="11">
        <v>5.7994616221294004E-45</v>
      </c>
      <c r="C129" s="11">
        <v>9.3417727809260402E-41</v>
      </c>
      <c r="D129">
        <v>0.260920786167329</v>
      </c>
      <c r="E129">
        <v>0.29799999999999999</v>
      </c>
      <c r="F129">
        <v>0.16700000000000001</v>
      </c>
      <c r="G129">
        <v>0</v>
      </c>
    </row>
    <row r="130" spans="1:7" x14ac:dyDescent="0.2">
      <c r="A130" t="s">
        <v>203</v>
      </c>
      <c r="B130" s="11">
        <v>9.44679937712889E-45</v>
      </c>
      <c r="C130" s="11">
        <v>1.52169044366792E-40</v>
      </c>
      <c r="D130">
        <v>0.26726276321868903</v>
      </c>
      <c r="E130">
        <v>0.84599999999999997</v>
      </c>
      <c r="F130">
        <v>0.79500000000000004</v>
      </c>
      <c r="G130">
        <v>0</v>
      </c>
    </row>
    <row r="131" spans="1:7" x14ac:dyDescent="0.2">
      <c r="A131" t="s">
        <v>204</v>
      </c>
      <c r="B131" s="11">
        <v>1.01784674988519E-44</v>
      </c>
      <c r="C131" s="11">
        <v>1.63954754471506E-40</v>
      </c>
      <c r="D131">
        <v>0.28504663079375597</v>
      </c>
      <c r="E131">
        <v>0.432</v>
      </c>
      <c r="F131">
        <v>0.28399999999999997</v>
      </c>
      <c r="G131">
        <v>0</v>
      </c>
    </row>
    <row r="132" spans="1:7" x14ac:dyDescent="0.2">
      <c r="A132" t="s">
        <v>205</v>
      </c>
      <c r="B132" s="11">
        <v>1.29963760750553E-44</v>
      </c>
      <c r="C132" s="11">
        <v>2.0934562581698999E-40</v>
      </c>
      <c r="D132">
        <v>0.56690375531172499</v>
      </c>
      <c r="E132">
        <v>0.75800000000000001</v>
      </c>
      <c r="F132">
        <v>0.64700000000000002</v>
      </c>
      <c r="G132">
        <v>0</v>
      </c>
    </row>
    <row r="133" spans="1:7" x14ac:dyDescent="0.2">
      <c r="A133" t="s">
        <v>206</v>
      </c>
      <c r="B133" s="11">
        <v>3.9928529646054299E-44</v>
      </c>
      <c r="C133" s="11">
        <v>6.4316875553864203E-40</v>
      </c>
      <c r="D133">
        <v>0.30540685154404301</v>
      </c>
      <c r="E133">
        <v>0.86499999999999999</v>
      </c>
      <c r="F133">
        <v>0.82199999999999995</v>
      </c>
      <c r="G133">
        <v>0</v>
      </c>
    </row>
    <row r="134" spans="1:7" x14ac:dyDescent="0.2">
      <c r="A134" t="s">
        <v>207</v>
      </c>
      <c r="B134" s="11">
        <v>1.33280603747147E-43</v>
      </c>
      <c r="C134" s="11">
        <v>2.1468839651590501E-39</v>
      </c>
      <c r="D134">
        <v>0.56569468501738795</v>
      </c>
      <c r="E134">
        <v>0.379</v>
      </c>
      <c r="F134">
        <v>0.246</v>
      </c>
      <c r="G134">
        <v>0</v>
      </c>
    </row>
    <row r="135" spans="1:7" x14ac:dyDescent="0.2">
      <c r="A135" t="s">
        <v>208</v>
      </c>
      <c r="B135" s="11">
        <v>1.2107106878556901E-42</v>
      </c>
      <c r="C135" s="11">
        <v>1.9502127759979499E-38</v>
      </c>
      <c r="D135">
        <v>0.27276347119418398</v>
      </c>
      <c r="E135">
        <v>0.44700000000000001</v>
      </c>
      <c r="F135">
        <v>0.29099999999999998</v>
      </c>
      <c r="G135">
        <v>0</v>
      </c>
    </row>
    <row r="136" spans="1:7" x14ac:dyDescent="0.2">
      <c r="A136" t="s">
        <v>209</v>
      </c>
      <c r="B136" s="11">
        <v>1.61655183753164E-40</v>
      </c>
      <c r="C136" s="11">
        <v>2.60394169989597E-36</v>
      </c>
      <c r="D136">
        <v>0.29696236300669898</v>
      </c>
      <c r="E136">
        <v>0.66700000000000004</v>
      </c>
      <c r="F136">
        <v>0.56100000000000005</v>
      </c>
      <c r="G136">
        <v>0</v>
      </c>
    </row>
    <row r="137" spans="1:7" x14ac:dyDescent="0.2">
      <c r="A137" t="s">
        <v>210</v>
      </c>
      <c r="B137" s="11">
        <v>1.46754571617645E-39</v>
      </c>
      <c r="C137" s="11">
        <v>2.36392263961703E-35</v>
      </c>
      <c r="D137">
        <v>0.27447230955593799</v>
      </c>
      <c r="E137">
        <v>0.56899999999999995</v>
      </c>
      <c r="F137">
        <v>0.44500000000000001</v>
      </c>
      <c r="G137">
        <v>0</v>
      </c>
    </row>
    <row r="138" spans="1:7" x14ac:dyDescent="0.2">
      <c r="A138" t="s">
        <v>211</v>
      </c>
      <c r="B138" s="11">
        <v>1.93294007374467E-38</v>
      </c>
      <c r="C138" s="11">
        <v>3.1135798707879102E-34</v>
      </c>
      <c r="D138">
        <v>0.25388014130207198</v>
      </c>
      <c r="E138">
        <v>0.77700000000000002</v>
      </c>
      <c r="F138">
        <v>0.70099999999999996</v>
      </c>
      <c r="G138">
        <v>0</v>
      </c>
    </row>
    <row r="139" spans="1:7" x14ac:dyDescent="0.2">
      <c r="A139" t="s">
        <v>212</v>
      </c>
      <c r="B139" s="11">
        <v>2.6346034911647702E-38</v>
      </c>
      <c r="C139" s="11">
        <v>4.2438193035682204E-34</v>
      </c>
      <c r="D139">
        <v>0.34635606076800601</v>
      </c>
      <c r="E139">
        <v>0.57099999999999995</v>
      </c>
      <c r="F139">
        <v>0.44600000000000001</v>
      </c>
      <c r="G139">
        <v>0</v>
      </c>
    </row>
    <row r="140" spans="1:7" x14ac:dyDescent="0.2">
      <c r="A140" t="s">
        <v>213</v>
      </c>
      <c r="B140" s="11">
        <v>2.1720360795712699E-37</v>
      </c>
      <c r="C140" s="11">
        <v>3.4987157169734102E-33</v>
      </c>
      <c r="D140">
        <v>0.26116929337726003</v>
      </c>
      <c r="E140">
        <v>0.86399999999999999</v>
      </c>
      <c r="F140">
        <v>0.80700000000000005</v>
      </c>
      <c r="G140">
        <v>0</v>
      </c>
    </row>
    <row r="141" spans="1:7" x14ac:dyDescent="0.2">
      <c r="A141" t="s">
        <v>214</v>
      </c>
      <c r="B141" s="11">
        <v>3.6134176418169799E-37</v>
      </c>
      <c r="C141" s="11">
        <v>5.8204931374387998E-33</v>
      </c>
      <c r="D141">
        <v>0.36645168341829798</v>
      </c>
      <c r="E141">
        <v>0.78600000000000003</v>
      </c>
      <c r="F141">
        <v>0.69099999999999995</v>
      </c>
      <c r="G141">
        <v>0</v>
      </c>
    </row>
    <row r="142" spans="1:7" x14ac:dyDescent="0.2">
      <c r="A142" t="s">
        <v>215</v>
      </c>
      <c r="B142" s="11">
        <v>2.40719800378254E-36</v>
      </c>
      <c r="C142" s="11">
        <v>3.8775145444929102E-32</v>
      </c>
      <c r="D142">
        <v>0.26062278441818598</v>
      </c>
      <c r="E142">
        <v>0.871</v>
      </c>
      <c r="F142">
        <v>0.77400000000000002</v>
      </c>
      <c r="G142">
        <v>0</v>
      </c>
    </row>
    <row r="143" spans="1:7" x14ac:dyDescent="0.2">
      <c r="A143" t="s">
        <v>216</v>
      </c>
      <c r="B143" s="11">
        <v>8.1605463687258295E-33</v>
      </c>
      <c r="C143" s="11">
        <v>1.3145008090743601E-28</v>
      </c>
      <c r="D143">
        <v>0.29991188534281799</v>
      </c>
      <c r="E143">
        <v>0.872</v>
      </c>
      <c r="F143">
        <v>0.81499999999999995</v>
      </c>
      <c r="G143">
        <v>0</v>
      </c>
    </row>
    <row r="144" spans="1:7" x14ac:dyDescent="0.2">
      <c r="A144" t="s">
        <v>217</v>
      </c>
      <c r="B144" s="11">
        <v>1.53257658478184E-30</v>
      </c>
      <c r="C144" s="11">
        <v>2.4686743627665801E-26</v>
      </c>
      <c r="D144">
        <v>0.32362801955673798</v>
      </c>
      <c r="E144">
        <v>0.86899999999999999</v>
      </c>
      <c r="F144">
        <v>0.80600000000000005</v>
      </c>
      <c r="G144">
        <v>0</v>
      </c>
    </row>
    <row r="145" spans="1:7" x14ac:dyDescent="0.2">
      <c r="A145" t="s">
        <v>218</v>
      </c>
      <c r="B145" s="11">
        <v>1.40089235173881E-28</v>
      </c>
      <c r="C145" s="11">
        <v>2.2565574001808699E-24</v>
      </c>
      <c r="D145">
        <v>0.316856603636051</v>
      </c>
      <c r="E145">
        <v>0.69899999999999995</v>
      </c>
      <c r="F145">
        <v>0.59099999999999997</v>
      </c>
      <c r="G145">
        <v>0</v>
      </c>
    </row>
    <row r="146" spans="1:7" x14ac:dyDescent="0.2">
      <c r="A146" t="s">
        <v>219</v>
      </c>
      <c r="B146" s="11">
        <v>1.6867694721523599E-26</v>
      </c>
      <c r="C146" s="11">
        <v>2.7170482657430202E-22</v>
      </c>
      <c r="D146">
        <v>0.30447778848938001</v>
      </c>
      <c r="E146">
        <v>0.79200000000000004</v>
      </c>
      <c r="F146">
        <v>0.748</v>
      </c>
      <c r="G146">
        <v>0</v>
      </c>
    </row>
    <row r="147" spans="1:7" x14ac:dyDescent="0.2">
      <c r="A147" t="s">
        <v>220</v>
      </c>
      <c r="B147" s="11">
        <v>4.09848185334682E-10</v>
      </c>
      <c r="C147" s="11">
        <v>6.6018345693710601E-6</v>
      </c>
      <c r="D147">
        <v>0.29898828098066499</v>
      </c>
      <c r="E147">
        <v>0.63100000000000001</v>
      </c>
      <c r="F147">
        <v>0.61799999999999999</v>
      </c>
      <c r="G147">
        <v>0</v>
      </c>
    </row>
    <row r="148" spans="1:7" x14ac:dyDescent="0.2">
      <c r="A148" t="s">
        <v>221</v>
      </c>
      <c r="B148" s="11">
        <v>5.44348727039641E-7</v>
      </c>
      <c r="C148">
        <v>8.7683692951545395E-3</v>
      </c>
      <c r="D148">
        <v>0.27503090952930997</v>
      </c>
      <c r="E148">
        <v>0.76700000000000002</v>
      </c>
      <c r="F148">
        <v>0.754</v>
      </c>
      <c r="G148">
        <v>0</v>
      </c>
    </row>
    <row r="149" spans="1:7" x14ac:dyDescent="0.2">
      <c r="A149" t="s">
        <v>222</v>
      </c>
      <c r="B149">
        <v>0</v>
      </c>
      <c r="C149">
        <v>0</v>
      </c>
      <c r="D149">
        <v>1.15181346231699</v>
      </c>
      <c r="E149">
        <v>0.86299999999999999</v>
      </c>
      <c r="F149">
        <v>0.29599999999999999</v>
      </c>
      <c r="G149">
        <v>1</v>
      </c>
    </row>
    <row r="150" spans="1:7" x14ac:dyDescent="0.2">
      <c r="A150" t="s">
        <v>64</v>
      </c>
      <c r="B150">
        <v>0</v>
      </c>
      <c r="C150">
        <v>0</v>
      </c>
      <c r="D150">
        <v>1.1503713285964601</v>
      </c>
      <c r="E150">
        <v>0.83099999999999996</v>
      </c>
      <c r="F150">
        <v>0.35499999999999998</v>
      </c>
      <c r="G150">
        <v>1</v>
      </c>
    </row>
    <row r="151" spans="1:7" x14ac:dyDescent="0.2">
      <c r="A151" t="s">
        <v>223</v>
      </c>
      <c r="B151">
        <v>0</v>
      </c>
      <c r="C151">
        <v>0</v>
      </c>
      <c r="D151">
        <v>1.1023807849786</v>
      </c>
      <c r="E151">
        <v>0.88100000000000001</v>
      </c>
      <c r="F151">
        <v>0.46400000000000002</v>
      </c>
      <c r="G151">
        <v>1</v>
      </c>
    </row>
    <row r="152" spans="1:7" x14ac:dyDescent="0.2">
      <c r="A152" t="s">
        <v>224</v>
      </c>
      <c r="B152">
        <v>0</v>
      </c>
      <c r="C152">
        <v>0</v>
      </c>
      <c r="D152">
        <v>0.78581298015723999</v>
      </c>
      <c r="E152">
        <v>0.94299999999999995</v>
      </c>
      <c r="F152">
        <v>0.82599999999999996</v>
      </c>
      <c r="G152">
        <v>1</v>
      </c>
    </row>
    <row r="153" spans="1:7" x14ac:dyDescent="0.2">
      <c r="A153" t="s">
        <v>225</v>
      </c>
      <c r="B153">
        <v>0</v>
      </c>
      <c r="C153">
        <v>0</v>
      </c>
      <c r="D153">
        <v>0.69554504464338396</v>
      </c>
      <c r="E153">
        <v>0.999</v>
      </c>
      <c r="F153">
        <v>0.95399999999999996</v>
      </c>
      <c r="G153">
        <v>1</v>
      </c>
    </row>
    <row r="154" spans="1:7" x14ac:dyDescent="0.2">
      <c r="A154" t="s">
        <v>226</v>
      </c>
      <c r="B154">
        <v>0</v>
      </c>
      <c r="C154">
        <v>0</v>
      </c>
      <c r="D154">
        <v>0.68879239779146495</v>
      </c>
      <c r="E154">
        <v>1</v>
      </c>
      <c r="F154">
        <v>0.97399999999999998</v>
      </c>
      <c r="G154">
        <v>1</v>
      </c>
    </row>
    <row r="155" spans="1:7" x14ac:dyDescent="0.2">
      <c r="A155" t="s">
        <v>45</v>
      </c>
      <c r="B155">
        <v>0</v>
      </c>
      <c r="C155">
        <v>0</v>
      </c>
      <c r="D155">
        <v>0.65383344927442999</v>
      </c>
      <c r="E155">
        <v>1</v>
      </c>
      <c r="F155">
        <v>0.99399999999999999</v>
      </c>
      <c r="G155">
        <v>1</v>
      </c>
    </row>
    <row r="156" spans="1:7" x14ac:dyDescent="0.2">
      <c r="A156" t="s">
        <v>53</v>
      </c>
      <c r="B156">
        <v>0</v>
      </c>
      <c r="C156">
        <v>0</v>
      </c>
      <c r="D156">
        <v>0.64765657956230305</v>
      </c>
      <c r="E156">
        <v>1</v>
      </c>
      <c r="F156">
        <v>0.96</v>
      </c>
      <c r="G156">
        <v>1</v>
      </c>
    </row>
    <row r="157" spans="1:7" x14ac:dyDescent="0.2">
      <c r="A157" t="s">
        <v>227</v>
      </c>
      <c r="B157">
        <v>0</v>
      </c>
      <c r="C157">
        <v>0</v>
      </c>
      <c r="D157">
        <v>0.62121899636010702</v>
      </c>
      <c r="E157">
        <v>0.98199999999999998</v>
      </c>
      <c r="F157">
        <v>0.79300000000000004</v>
      </c>
      <c r="G157">
        <v>1</v>
      </c>
    </row>
    <row r="158" spans="1:7" x14ac:dyDescent="0.2">
      <c r="A158" t="s">
        <v>228</v>
      </c>
      <c r="B158">
        <v>0</v>
      </c>
      <c r="C158">
        <v>0</v>
      </c>
      <c r="D158">
        <v>0.59192602578397202</v>
      </c>
      <c r="E158">
        <v>1</v>
      </c>
      <c r="F158">
        <v>0.999</v>
      </c>
      <c r="G158">
        <v>1</v>
      </c>
    </row>
    <row r="159" spans="1:7" x14ac:dyDescent="0.2">
      <c r="A159" t="s">
        <v>229</v>
      </c>
      <c r="B159">
        <v>0</v>
      </c>
      <c r="C159">
        <v>0</v>
      </c>
      <c r="D159">
        <v>0.51028784676143601</v>
      </c>
      <c r="E159">
        <v>0.999</v>
      </c>
      <c r="F159">
        <v>0.94799999999999995</v>
      </c>
      <c r="G159">
        <v>1</v>
      </c>
    </row>
    <row r="160" spans="1:7" x14ac:dyDescent="0.2">
      <c r="A160" t="s">
        <v>230</v>
      </c>
      <c r="B160" s="11">
        <v>3.07544110250243E-292</v>
      </c>
      <c r="C160" s="11">
        <v>4.95392052791091E-288</v>
      </c>
      <c r="D160">
        <v>0.59134041032810103</v>
      </c>
      <c r="E160">
        <v>0.72699999999999998</v>
      </c>
      <c r="F160">
        <v>0.311</v>
      </c>
      <c r="G160">
        <v>1</v>
      </c>
    </row>
    <row r="161" spans="1:7" x14ac:dyDescent="0.2">
      <c r="A161" t="s">
        <v>231</v>
      </c>
      <c r="B161" s="11">
        <v>7.4045738154120303E-289</v>
      </c>
      <c r="C161" s="11">
        <v>1.19272875018657E-284</v>
      </c>
      <c r="D161">
        <v>0.36549957955430701</v>
      </c>
      <c r="E161">
        <v>1</v>
      </c>
      <c r="F161">
        <v>0.999</v>
      </c>
      <c r="G161">
        <v>1</v>
      </c>
    </row>
    <row r="162" spans="1:7" x14ac:dyDescent="0.2">
      <c r="A162" t="s">
        <v>232</v>
      </c>
      <c r="B162" s="11">
        <v>1.2292540175874601E-269</v>
      </c>
      <c r="C162" s="11">
        <v>1.9800823715298801E-265</v>
      </c>
      <c r="D162">
        <v>0.703742730964658</v>
      </c>
      <c r="E162">
        <v>0.95899999999999996</v>
      </c>
      <c r="F162">
        <v>0.79900000000000004</v>
      </c>
      <c r="G162">
        <v>1</v>
      </c>
    </row>
    <row r="163" spans="1:7" x14ac:dyDescent="0.2">
      <c r="A163" t="s">
        <v>233</v>
      </c>
      <c r="B163" s="11">
        <v>4.01914378844212E-249</v>
      </c>
      <c r="C163" s="11">
        <v>6.4740368144225598E-245</v>
      </c>
      <c r="D163">
        <v>0.52174220390717396</v>
      </c>
      <c r="E163">
        <v>0.93899999999999995</v>
      </c>
      <c r="F163">
        <v>0.76</v>
      </c>
      <c r="G163">
        <v>1</v>
      </c>
    </row>
    <row r="164" spans="1:7" x14ac:dyDescent="0.2">
      <c r="A164" t="s">
        <v>234</v>
      </c>
      <c r="B164" s="11">
        <v>3.1488971896680298E-240</v>
      </c>
      <c r="C164" s="11">
        <v>5.0722435931172604E-236</v>
      </c>
      <c r="D164">
        <v>0.60907426642495799</v>
      </c>
      <c r="E164">
        <v>0.95</v>
      </c>
      <c r="F164">
        <v>0.876</v>
      </c>
      <c r="G164">
        <v>1</v>
      </c>
    </row>
    <row r="165" spans="1:7" x14ac:dyDescent="0.2">
      <c r="A165" t="s">
        <v>235</v>
      </c>
      <c r="B165" s="11">
        <v>2.8863789763179202E-237</v>
      </c>
      <c r="C165" s="11">
        <v>4.6493792550529101E-233</v>
      </c>
      <c r="D165">
        <v>0.67912092463195295</v>
      </c>
      <c r="E165">
        <v>0.79200000000000004</v>
      </c>
      <c r="F165">
        <v>0.48299999999999998</v>
      </c>
      <c r="G165">
        <v>1</v>
      </c>
    </row>
    <row r="166" spans="1:7" x14ac:dyDescent="0.2">
      <c r="A166" t="s">
        <v>236</v>
      </c>
      <c r="B166" s="11">
        <v>1.0185835013623601E-235</v>
      </c>
      <c r="C166" s="11">
        <v>1.6407343039944899E-231</v>
      </c>
      <c r="D166">
        <v>0.666002172421854</v>
      </c>
      <c r="E166">
        <v>0.79900000000000004</v>
      </c>
      <c r="F166">
        <v>0.45900000000000002</v>
      </c>
      <c r="G166">
        <v>1</v>
      </c>
    </row>
    <row r="167" spans="1:7" x14ac:dyDescent="0.2">
      <c r="A167" t="s">
        <v>237</v>
      </c>
      <c r="B167" s="11">
        <v>1.8017369481299002E-223</v>
      </c>
      <c r="C167" s="11">
        <v>2.9022378760476402E-219</v>
      </c>
      <c r="D167">
        <v>0.35872600670028898</v>
      </c>
      <c r="E167">
        <v>0.41</v>
      </c>
      <c r="F167">
        <v>9.6000000000000002E-2</v>
      </c>
      <c r="G167">
        <v>1</v>
      </c>
    </row>
    <row r="168" spans="1:7" x14ac:dyDescent="0.2">
      <c r="A168" t="s">
        <v>238</v>
      </c>
      <c r="B168" s="11">
        <v>8.1976027114541901E-221</v>
      </c>
      <c r="C168" s="11">
        <v>1.3204698447610399E-216</v>
      </c>
      <c r="D168">
        <v>0.68023422900130803</v>
      </c>
      <c r="E168">
        <v>0.622</v>
      </c>
      <c r="F168">
        <v>0.27600000000000002</v>
      </c>
      <c r="G168">
        <v>1</v>
      </c>
    </row>
    <row r="169" spans="1:7" x14ac:dyDescent="0.2">
      <c r="A169" t="s">
        <v>239</v>
      </c>
      <c r="B169" s="11">
        <v>6.9228597551703702E-220</v>
      </c>
      <c r="C169" s="11">
        <v>1.11513424936284E-215</v>
      </c>
      <c r="D169">
        <v>0.35137307417075597</v>
      </c>
      <c r="E169">
        <v>1</v>
      </c>
      <c r="F169">
        <v>0.98099999999999998</v>
      </c>
      <c r="G169">
        <v>1</v>
      </c>
    </row>
    <row r="170" spans="1:7" x14ac:dyDescent="0.2">
      <c r="A170" t="s">
        <v>240</v>
      </c>
      <c r="B170" s="11">
        <v>1.4399627228001901E-217</v>
      </c>
      <c r="C170" s="11">
        <v>2.3194919538865499E-213</v>
      </c>
      <c r="D170">
        <v>0.45327954350766197</v>
      </c>
      <c r="E170">
        <v>0.99299999999999999</v>
      </c>
      <c r="F170">
        <v>0.88500000000000001</v>
      </c>
      <c r="G170">
        <v>1</v>
      </c>
    </row>
    <row r="171" spans="1:7" x14ac:dyDescent="0.2">
      <c r="A171" t="s">
        <v>241</v>
      </c>
      <c r="B171" s="11">
        <v>1.9768059956099799E-215</v>
      </c>
      <c r="C171" s="11">
        <v>3.1842390977285599E-211</v>
      </c>
      <c r="D171">
        <v>0.28737966784999502</v>
      </c>
      <c r="E171">
        <v>1</v>
      </c>
      <c r="F171">
        <v>1</v>
      </c>
      <c r="G171">
        <v>1</v>
      </c>
    </row>
    <row r="172" spans="1:7" x14ac:dyDescent="0.2">
      <c r="A172" t="s">
        <v>242</v>
      </c>
      <c r="B172" s="11">
        <v>2.27148374326219E-210</v>
      </c>
      <c r="C172" s="11">
        <v>3.6589060136467398E-206</v>
      </c>
      <c r="D172">
        <v>0.48444135800098898</v>
      </c>
      <c r="E172">
        <v>0.85499999999999998</v>
      </c>
      <c r="F172">
        <v>0.56599999999999995</v>
      </c>
      <c r="G172">
        <v>1</v>
      </c>
    </row>
    <row r="173" spans="1:7" x14ac:dyDescent="0.2">
      <c r="A173" t="s">
        <v>243</v>
      </c>
      <c r="B173" s="11">
        <v>1.7166109981578301E-208</v>
      </c>
      <c r="C173" s="11">
        <v>2.7651169958326398E-204</v>
      </c>
      <c r="D173">
        <v>0.279378886044716</v>
      </c>
      <c r="E173">
        <v>1</v>
      </c>
      <c r="F173">
        <v>1</v>
      </c>
      <c r="G173">
        <v>1</v>
      </c>
    </row>
    <row r="174" spans="1:7" x14ac:dyDescent="0.2">
      <c r="A174" t="s">
        <v>244</v>
      </c>
      <c r="B174" s="11">
        <v>6.85686862135203E-204</v>
      </c>
      <c r="C174" s="11">
        <v>1.1045043975273801E-199</v>
      </c>
      <c r="D174">
        <v>0.30830455246776201</v>
      </c>
      <c r="E174">
        <v>0.999</v>
      </c>
      <c r="F174">
        <v>0.998</v>
      </c>
      <c r="G174">
        <v>1</v>
      </c>
    </row>
    <row r="175" spans="1:7" x14ac:dyDescent="0.2">
      <c r="A175" t="s">
        <v>245</v>
      </c>
      <c r="B175" s="11">
        <v>1.21664696763261E-183</v>
      </c>
      <c r="C175" s="11">
        <v>1.95977493546261E-179</v>
      </c>
      <c r="D175">
        <v>0.416452825486614</v>
      </c>
      <c r="E175">
        <v>0.93500000000000005</v>
      </c>
      <c r="F175">
        <v>0.79500000000000004</v>
      </c>
      <c r="G175">
        <v>1</v>
      </c>
    </row>
    <row r="176" spans="1:7" x14ac:dyDescent="0.2">
      <c r="A176" t="s">
        <v>246</v>
      </c>
      <c r="B176" s="11">
        <v>1.5793708963287401E-179</v>
      </c>
      <c r="C176" s="11">
        <v>2.5440506398063398E-175</v>
      </c>
      <c r="D176">
        <v>0.42249024259243501</v>
      </c>
      <c r="E176">
        <v>0.66400000000000003</v>
      </c>
      <c r="F176">
        <v>0.32500000000000001</v>
      </c>
      <c r="G176">
        <v>1</v>
      </c>
    </row>
    <row r="177" spans="1:7" x14ac:dyDescent="0.2">
      <c r="A177" t="s">
        <v>247</v>
      </c>
      <c r="B177" s="11">
        <v>2.5589633208947501E-179</v>
      </c>
      <c r="C177" s="11">
        <v>4.1219781172972602E-175</v>
      </c>
      <c r="D177">
        <v>0.28632731742746298</v>
      </c>
      <c r="E177">
        <v>0.999</v>
      </c>
      <c r="F177">
        <v>0.999</v>
      </c>
      <c r="G177">
        <v>1</v>
      </c>
    </row>
    <row r="178" spans="1:7" x14ac:dyDescent="0.2">
      <c r="A178" t="s">
        <v>248</v>
      </c>
      <c r="B178" s="11">
        <v>7.8437544514669701E-179</v>
      </c>
      <c r="C178" s="11">
        <v>1.2634719670423E-174</v>
      </c>
      <c r="D178">
        <v>0.76784546495486405</v>
      </c>
      <c r="E178">
        <v>0.68600000000000005</v>
      </c>
      <c r="F178">
        <v>0.41099999999999998</v>
      </c>
      <c r="G178">
        <v>1</v>
      </c>
    </row>
    <row r="179" spans="1:7" x14ac:dyDescent="0.2">
      <c r="A179" t="s">
        <v>249</v>
      </c>
      <c r="B179" s="11">
        <v>5.3620387042703201E-174</v>
      </c>
      <c r="C179" s="11">
        <v>8.6371719448386305E-170</v>
      </c>
      <c r="D179">
        <v>0.49204965329015099</v>
      </c>
      <c r="E179">
        <v>0.504</v>
      </c>
      <c r="F179">
        <v>0.20100000000000001</v>
      </c>
      <c r="G179">
        <v>1</v>
      </c>
    </row>
    <row r="180" spans="1:7" x14ac:dyDescent="0.2">
      <c r="A180" t="s">
        <v>250</v>
      </c>
      <c r="B180" s="11">
        <v>2.1304315967744601E-170</v>
      </c>
      <c r="C180" s="11">
        <v>3.4316992160843002E-166</v>
      </c>
      <c r="D180">
        <v>0.43810303844505999</v>
      </c>
      <c r="E180">
        <v>0.94299999999999995</v>
      </c>
      <c r="F180">
        <v>0.77200000000000002</v>
      </c>
      <c r="G180">
        <v>1</v>
      </c>
    </row>
    <row r="181" spans="1:7" x14ac:dyDescent="0.2">
      <c r="A181" t="s">
        <v>251</v>
      </c>
      <c r="B181" s="11">
        <v>4.1045541852106003E-170</v>
      </c>
      <c r="C181" s="11">
        <v>6.6116158815372296E-166</v>
      </c>
      <c r="D181">
        <v>0.41174032571292701</v>
      </c>
      <c r="E181">
        <v>0.79700000000000004</v>
      </c>
      <c r="F181">
        <v>0.502</v>
      </c>
      <c r="G181">
        <v>1</v>
      </c>
    </row>
    <row r="182" spans="1:7" x14ac:dyDescent="0.2">
      <c r="A182" t="s">
        <v>252</v>
      </c>
      <c r="B182" s="11">
        <v>8.03499191684939E-168</v>
      </c>
      <c r="C182" s="11">
        <v>1.2942764979661E-163</v>
      </c>
      <c r="D182">
        <v>0.38712451640922402</v>
      </c>
      <c r="E182">
        <v>0.76900000000000002</v>
      </c>
      <c r="F182">
        <v>0.5</v>
      </c>
      <c r="G182">
        <v>1</v>
      </c>
    </row>
    <row r="183" spans="1:7" x14ac:dyDescent="0.2">
      <c r="A183" t="s">
        <v>253</v>
      </c>
      <c r="B183" s="11">
        <v>2.2760572006414802E-165</v>
      </c>
      <c r="C183" s="11">
        <v>3.6662729387933003E-161</v>
      </c>
      <c r="D183">
        <v>0.43798688148121501</v>
      </c>
      <c r="E183">
        <v>0.39900000000000002</v>
      </c>
      <c r="F183">
        <v>0.13500000000000001</v>
      </c>
      <c r="G183">
        <v>1</v>
      </c>
    </row>
    <row r="184" spans="1:7" x14ac:dyDescent="0.2">
      <c r="A184" t="s">
        <v>254</v>
      </c>
      <c r="B184" s="11">
        <v>1.01849260668137E-163</v>
      </c>
      <c r="C184" s="11">
        <v>1.6405878908423501E-159</v>
      </c>
      <c r="D184">
        <v>0.262709815332554</v>
      </c>
      <c r="E184">
        <v>0.998</v>
      </c>
      <c r="F184">
        <v>0.999</v>
      </c>
      <c r="G184">
        <v>1</v>
      </c>
    </row>
    <row r="185" spans="1:7" x14ac:dyDescent="0.2">
      <c r="A185" t="s">
        <v>255</v>
      </c>
      <c r="B185" s="11">
        <v>6.3567752786190002E-159</v>
      </c>
      <c r="C185" s="11">
        <v>1.0239493618799501E-154</v>
      </c>
      <c r="D185">
        <v>0.40846506544008199</v>
      </c>
      <c r="E185">
        <v>0.77500000000000002</v>
      </c>
      <c r="F185">
        <v>0.53300000000000003</v>
      </c>
      <c r="G185">
        <v>1</v>
      </c>
    </row>
    <row r="186" spans="1:7" x14ac:dyDescent="0.2">
      <c r="A186" t="s">
        <v>256</v>
      </c>
      <c r="B186" s="11">
        <v>9.6399679531193305E-152</v>
      </c>
      <c r="C186" s="11">
        <v>1.5528060378884599E-147</v>
      </c>
      <c r="D186">
        <v>0.39818597506236902</v>
      </c>
      <c r="E186">
        <v>0.55900000000000005</v>
      </c>
      <c r="F186">
        <v>0.27800000000000002</v>
      </c>
      <c r="G186">
        <v>1</v>
      </c>
    </row>
    <row r="187" spans="1:7" x14ac:dyDescent="0.2">
      <c r="A187" t="s">
        <v>57</v>
      </c>
      <c r="B187" s="11">
        <v>8.0678965015224005E-149</v>
      </c>
      <c r="C187" s="11">
        <v>1.2995767684652301E-144</v>
      </c>
      <c r="D187">
        <v>0.357967260487072</v>
      </c>
      <c r="E187">
        <v>0.43099999999999999</v>
      </c>
      <c r="F187">
        <v>0.16</v>
      </c>
      <c r="G187">
        <v>1</v>
      </c>
    </row>
    <row r="188" spans="1:7" x14ac:dyDescent="0.2">
      <c r="A188" t="s">
        <v>257</v>
      </c>
      <c r="B188" s="11">
        <v>2.7836250356980299E-148</v>
      </c>
      <c r="C188" s="11">
        <v>4.4838632075023802E-144</v>
      </c>
      <c r="D188">
        <v>0.26501797273250899</v>
      </c>
      <c r="E188">
        <v>0.997</v>
      </c>
      <c r="F188">
        <v>0.996</v>
      </c>
      <c r="G188">
        <v>1</v>
      </c>
    </row>
    <row r="189" spans="1:7" x14ac:dyDescent="0.2">
      <c r="A189" t="s">
        <v>258</v>
      </c>
      <c r="B189" s="11">
        <v>9.6638447044402102E-147</v>
      </c>
      <c r="C189" s="11">
        <v>1.55665210499123E-142</v>
      </c>
      <c r="D189">
        <v>0.452109248428543</v>
      </c>
      <c r="E189">
        <v>0.95</v>
      </c>
      <c r="F189">
        <v>0.91500000000000004</v>
      </c>
      <c r="G189">
        <v>1</v>
      </c>
    </row>
    <row r="190" spans="1:7" x14ac:dyDescent="0.2">
      <c r="A190" t="s">
        <v>259</v>
      </c>
      <c r="B190" s="11">
        <v>2.8027668089398002E-144</v>
      </c>
      <c r="C190" s="11">
        <v>4.5146967758402198E-140</v>
      </c>
      <c r="D190">
        <v>0.31041422874359198</v>
      </c>
      <c r="E190">
        <v>0.98499999999999999</v>
      </c>
      <c r="F190">
        <v>0.95499999999999996</v>
      </c>
      <c r="G190">
        <v>1</v>
      </c>
    </row>
    <row r="191" spans="1:7" x14ac:dyDescent="0.2">
      <c r="A191" t="s">
        <v>260</v>
      </c>
      <c r="B191" s="11">
        <v>2.2533520217419699E-141</v>
      </c>
      <c r="C191" s="11">
        <v>3.6296994366219598E-137</v>
      </c>
      <c r="D191">
        <v>0.25440324057194502</v>
      </c>
      <c r="E191">
        <v>1</v>
      </c>
      <c r="F191">
        <v>0.997</v>
      </c>
      <c r="G191">
        <v>1</v>
      </c>
    </row>
    <row r="192" spans="1:7" x14ac:dyDescent="0.2">
      <c r="A192" t="s">
        <v>72</v>
      </c>
      <c r="B192" s="11">
        <v>3.7444490455021001E-141</v>
      </c>
      <c r="C192" s="11">
        <v>6.0315585224947802E-137</v>
      </c>
      <c r="D192">
        <v>0.43946486769451198</v>
      </c>
      <c r="E192">
        <v>0.56200000000000006</v>
      </c>
      <c r="F192">
        <v>0.28599999999999998</v>
      </c>
      <c r="G192">
        <v>1</v>
      </c>
    </row>
    <row r="193" spans="1:7" x14ac:dyDescent="0.2">
      <c r="A193" t="s">
        <v>261</v>
      </c>
      <c r="B193" s="11">
        <v>1.1829088126835701E-140</v>
      </c>
      <c r="C193" s="11">
        <v>1.9054295154706898E-136</v>
      </c>
      <c r="D193">
        <v>0.30258958713621298</v>
      </c>
      <c r="E193">
        <v>0.64</v>
      </c>
      <c r="F193">
        <v>0.33300000000000002</v>
      </c>
      <c r="G193">
        <v>1</v>
      </c>
    </row>
    <row r="194" spans="1:7" x14ac:dyDescent="0.2">
      <c r="A194" t="s">
        <v>262</v>
      </c>
      <c r="B194" s="11">
        <v>1.4449667835674201E-136</v>
      </c>
      <c r="C194" s="11">
        <v>2.3275524949704099E-132</v>
      </c>
      <c r="D194">
        <v>0.25386178507839802</v>
      </c>
      <c r="E194">
        <v>0.999</v>
      </c>
      <c r="F194">
        <v>0.99399999999999999</v>
      </c>
      <c r="G194">
        <v>1</v>
      </c>
    </row>
    <row r="195" spans="1:7" x14ac:dyDescent="0.2">
      <c r="A195" t="s">
        <v>263</v>
      </c>
      <c r="B195" s="11">
        <v>6.1213483428266503E-134</v>
      </c>
      <c r="C195" s="11">
        <v>9.8602679106251693E-130</v>
      </c>
      <c r="D195">
        <v>0.45275695206969901</v>
      </c>
      <c r="E195">
        <v>0.70499999999999996</v>
      </c>
      <c r="F195">
        <v>0.49</v>
      </c>
      <c r="G195">
        <v>1</v>
      </c>
    </row>
    <row r="196" spans="1:7" x14ac:dyDescent="0.2">
      <c r="A196" t="s">
        <v>264</v>
      </c>
      <c r="B196" s="11">
        <v>4.0325495381815097E-129</v>
      </c>
      <c r="C196" s="11">
        <v>6.4956307961027805E-125</v>
      </c>
      <c r="D196">
        <v>0.28389664537367798</v>
      </c>
      <c r="E196">
        <v>0.996</v>
      </c>
      <c r="F196">
        <v>0.93700000000000006</v>
      </c>
      <c r="G196">
        <v>1</v>
      </c>
    </row>
    <row r="197" spans="1:7" x14ac:dyDescent="0.2">
      <c r="A197" t="s">
        <v>265</v>
      </c>
      <c r="B197" s="11">
        <v>2.9053865754458999E-123</v>
      </c>
      <c r="C197" s="11">
        <v>4.67999669572826E-119</v>
      </c>
      <c r="D197">
        <v>0.47117791949101501</v>
      </c>
      <c r="E197">
        <v>0.86899999999999999</v>
      </c>
      <c r="F197">
        <v>0.749</v>
      </c>
      <c r="G197">
        <v>1</v>
      </c>
    </row>
    <row r="198" spans="1:7" x14ac:dyDescent="0.2">
      <c r="A198" t="s">
        <v>266</v>
      </c>
      <c r="B198" s="11">
        <v>1.0203103732454899E-121</v>
      </c>
      <c r="C198" s="11">
        <v>1.6435159492238299E-117</v>
      </c>
      <c r="D198">
        <v>0.28416934403848498</v>
      </c>
      <c r="E198">
        <v>1</v>
      </c>
      <c r="F198">
        <v>0.97699999999999998</v>
      </c>
      <c r="G198">
        <v>1</v>
      </c>
    </row>
    <row r="199" spans="1:7" x14ac:dyDescent="0.2">
      <c r="A199" t="s">
        <v>267</v>
      </c>
      <c r="B199" s="11">
        <v>1.3755787307346401E-121</v>
      </c>
      <c r="C199" s="11">
        <v>2.21578221946736E-117</v>
      </c>
      <c r="D199">
        <v>0.374830500471381</v>
      </c>
      <c r="E199">
        <v>0.63</v>
      </c>
      <c r="F199">
        <v>0.38400000000000001</v>
      </c>
      <c r="G199">
        <v>1</v>
      </c>
    </row>
    <row r="200" spans="1:7" x14ac:dyDescent="0.2">
      <c r="A200" t="s">
        <v>268</v>
      </c>
      <c r="B200" s="11">
        <v>7.7401921983611503E-121</v>
      </c>
      <c r="C200" s="11">
        <v>1.2467901593120099E-116</v>
      </c>
      <c r="D200">
        <v>0.43662075255640098</v>
      </c>
      <c r="E200">
        <v>0.91800000000000004</v>
      </c>
      <c r="F200">
        <v>0.86099999999999999</v>
      </c>
      <c r="G200">
        <v>1</v>
      </c>
    </row>
    <row r="201" spans="1:7" x14ac:dyDescent="0.2">
      <c r="A201" t="s">
        <v>269</v>
      </c>
      <c r="B201" s="11">
        <v>2.0633781092622201E-119</v>
      </c>
      <c r="C201" s="11">
        <v>3.3236894583995799E-115</v>
      </c>
      <c r="D201">
        <v>0.37466210845292203</v>
      </c>
      <c r="E201">
        <v>0.879</v>
      </c>
      <c r="F201">
        <v>0.749</v>
      </c>
      <c r="G201">
        <v>1</v>
      </c>
    </row>
    <row r="202" spans="1:7" x14ac:dyDescent="0.2">
      <c r="A202" t="s">
        <v>270</v>
      </c>
      <c r="B202" s="11">
        <v>9.1832274776297901E-117</v>
      </c>
      <c r="C202" s="11">
        <v>1.4792342820966101E-112</v>
      </c>
      <c r="D202">
        <v>0.55516089909300603</v>
      </c>
      <c r="E202">
        <v>0.749</v>
      </c>
      <c r="F202">
        <v>0.56399999999999995</v>
      </c>
      <c r="G202">
        <v>1</v>
      </c>
    </row>
    <row r="203" spans="1:7" x14ac:dyDescent="0.2">
      <c r="A203" t="s">
        <v>75</v>
      </c>
      <c r="B203" s="11">
        <v>9.9280233791082996E-117</v>
      </c>
      <c r="C203" s="11">
        <v>1.5992060059067601E-112</v>
      </c>
      <c r="D203">
        <v>0.36892458107234699</v>
      </c>
      <c r="E203">
        <v>0.81899999999999995</v>
      </c>
      <c r="F203">
        <v>0.60399999999999998</v>
      </c>
      <c r="G203">
        <v>1</v>
      </c>
    </row>
    <row r="204" spans="1:7" x14ac:dyDescent="0.2">
      <c r="A204" t="s">
        <v>271</v>
      </c>
      <c r="B204" s="11">
        <v>4.3405269440825801E-115</v>
      </c>
      <c r="C204" s="11">
        <v>6.9917208015282096E-111</v>
      </c>
      <c r="D204">
        <v>0.312339319722439</v>
      </c>
      <c r="E204">
        <v>0.96599999999999997</v>
      </c>
      <c r="F204">
        <v>0.82799999999999996</v>
      </c>
      <c r="G204">
        <v>1</v>
      </c>
    </row>
    <row r="205" spans="1:7" x14ac:dyDescent="0.2">
      <c r="A205" t="s">
        <v>272</v>
      </c>
      <c r="B205" s="11">
        <v>1.20386776562689E-113</v>
      </c>
      <c r="C205" s="11">
        <v>1.93919019687179E-109</v>
      </c>
      <c r="D205">
        <v>0.38569110607413598</v>
      </c>
      <c r="E205">
        <v>0.68600000000000005</v>
      </c>
      <c r="F205">
        <v>0.441</v>
      </c>
      <c r="G205">
        <v>1</v>
      </c>
    </row>
    <row r="206" spans="1:7" x14ac:dyDescent="0.2">
      <c r="A206" t="s">
        <v>273</v>
      </c>
      <c r="B206" s="11">
        <v>1.8634623519770599E-113</v>
      </c>
      <c r="C206" s="11">
        <v>3.0016651565646399E-109</v>
      </c>
      <c r="D206">
        <v>0.27721169958445302</v>
      </c>
      <c r="E206">
        <v>0.78700000000000003</v>
      </c>
      <c r="F206">
        <v>0.52900000000000003</v>
      </c>
      <c r="G206">
        <v>1</v>
      </c>
    </row>
    <row r="207" spans="1:7" x14ac:dyDescent="0.2">
      <c r="A207" t="s">
        <v>274</v>
      </c>
      <c r="B207" s="11">
        <v>1.45025202382568E-112</v>
      </c>
      <c r="C207" s="11">
        <v>2.3360659599783999E-108</v>
      </c>
      <c r="D207">
        <v>0.418517286346127</v>
      </c>
      <c r="E207">
        <v>0.91800000000000004</v>
      </c>
      <c r="F207">
        <v>0.80400000000000005</v>
      </c>
      <c r="G207">
        <v>1</v>
      </c>
    </row>
    <row r="208" spans="1:7" x14ac:dyDescent="0.2">
      <c r="A208" t="s">
        <v>76</v>
      </c>
      <c r="B208" s="11">
        <v>1.78315944621665E-112</v>
      </c>
      <c r="C208" s="11">
        <v>2.87231323596577E-108</v>
      </c>
      <c r="D208">
        <v>0.47061376291037499</v>
      </c>
      <c r="E208">
        <v>0.83799999999999997</v>
      </c>
      <c r="F208">
        <v>0.67500000000000004</v>
      </c>
      <c r="G208">
        <v>1</v>
      </c>
    </row>
    <row r="209" spans="1:7" x14ac:dyDescent="0.2">
      <c r="A209" t="s">
        <v>275</v>
      </c>
      <c r="B209" s="11">
        <v>3.4028252478862401E-105</v>
      </c>
      <c r="C209" s="11">
        <v>5.4812709092951601E-101</v>
      </c>
      <c r="D209">
        <v>0.37855741492956002</v>
      </c>
      <c r="E209">
        <v>0.751</v>
      </c>
      <c r="F209">
        <v>0.55700000000000005</v>
      </c>
      <c r="G209">
        <v>1</v>
      </c>
    </row>
    <row r="210" spans="1:7" x14ac:dyDescent="0.2">
      <c r="A210" t="s">
        <v>276</v>
      </c>
      <c r="B210" s="11">
        <v>3.0954914089535197E-104</v>
      </c>
      <c r="C210" s="11">
        <v>4.9862175615423296E-100</v>
      </c>
      <c r="D210">
        <v>0.28043025896532903</v>
      </c>
      <c r="E210">
        <v>0.51300000000000001</v>
      </c>
      <c r="F210">
        <v>0.26400000000000001</v>
      </c>
      <c r="G210">
        <v>1</v>
      </c>
    </row>
    <row r="211" spans="1:7" x14ac:dyDescent="0.2">
      <c r="A211" t="s">
        <v>277</v>
      </c>
      <c r="B211" s="11">
        <v>3.4545057676189502E-104</v>
      </c>
      <c r="C211" s="11">
        <v>5.5645178904806097E-100</v>
      </c>
      <c r="D211">
        <v>0.37300796184408702</v>
      </c>
      <c r="E211">
        <v>0.42899999999999999</v>
      </c>
      <c r="F211">
        <v>0.187</v>
      </c>
      <c r="G211">
        <v>1</v>
      </c>
    </row>
    <row r="212" spans="1:7" x14ac:dyDescent="0.2">
      <c r="A212" t="s">
        <v>278</v>
      </c>
      <c r="B212" s="11">
        <v>4.19863747471637E-100</v>
      </c>
      <c r="C212" s="11">
        <v>6.76316524427312E-96</v>
      </c>
      <c r="D212">
        <v>0.56038155920465305</v>
      </c>
      <c r="E212">
        <v>0.622</v>
      </c>
      <c r="F212">
        <v>0.41799999999999998</v>
      </c>
      <c r="G212">
        <v>1</v>
      </c>
    </row>
    <row r="213" spans="1:7" x14ac:dyDescent="0.2">
      <c r="A213" t="s">
        <v>279</v>
      </c>
      <c r="B213" s="11">
        <v>7.3734279885021503E-99</v>
      </c>
      <c r="C213" s="11">
        <v>1.18771178038793E-94</v>
      </c>
      <c r="D213">
        <v>0.39388362164599</v>
      </c>
      <c r="E213">
        <v>0.89300000000000002</v>
      </c>
      <c r="F213">
        <v>0.80300000000000005</v>
      </c>
      <c r="G213">
        <v>1</v>
      </c>
    </row>
    <row r="214" spans="1:7" x14ac:dyDescent="0.2">
      <c r="A214" t="s">
        <v>280</v>
      </c>
      <c r="B214" s="11">
        <v>1.7534613506431701E-97</v>
      </c>
      <c r="C214" s="11">
        <v>2.8244755436160101E-93</v>
      </c>
      <c r="D214">
        <v>0.33099345950212</v>
      </c>
      <c r="E214">
        <v>0.95199999999999996</v>
      </c>
      <c r="F214">
        <v>0.92600000000000005</v>
      </c>
      <c r="G214">
        <v>1</v>
      </c>
    </row>
    <row r="215" spans="1:7" x14ac:dyDescent="0.2">
      <c r="A215" t="s">
        <v>281</v>
      </c>
      <c r="B215" s="11">
        <v>4.8587467418041796E-97</v>
      </c>
      <c r="C215" s="11">
        <v>7.8264692516981794E-93</v>
      </c>
      <c r="D215">
        <v>0.35521330787439298</v>
      </c>
      <c r="E215">
        <v>0.61499999999999999</v>
      </c>
      <c r="F215">
        <v>0.41499999999999998</v>
      </c>
      <c r="G215">
        <v>1</v>
      </c>
    </row>
    <row r="216" spans="1:7" x14ac:dyDescent="0.2">
      <c r="A216" t="s">
        <v>282</v>
      </c>
      <c r="B216" s="11">
        <v>9.5341893679977996E-97</v>
      </c>
      <c r="C216" s="11">
        <v>1.5357672233970899E-92</v>
      </c>
      <c r="D216">
        <v>0.30764160787647699</v>
      </c>
      <c r="E216">
        <v>0.97399999999999998</v>
      </c>
      <c r="F216">
        <v>0.93400000000000005</v>
      </c>
      <c r="G216">
        <v>1</v>
      </c>
    </row>
    <row r="217" spans="1:7" x14ac:dyDescent="0.2">
      <c r="A217" t="s">
        <v>283</v>
      </c>
      <c r="B217" s="11">
        <v>1.08058547582851E-95</v>
      </c>
      <c r="C217" s="11">
        <v>1.7406070844645701E-91</v>
      </c>
      <c r="D217">
        <v>0.40851150342318499</v>
      </c>
      <c r="E217">
        <v>0.69599999999999995</v>
      </c>
      <c r="F217">
        <v>0.50700000000000001</v>
      </c>
      <c r="G217">
        <v>1</v>
      </c>
    </row>
    <row r="218" spans="1:7" x14ac:dyDescent="0.2">
      <c r="A218" t="s">
        <v>284</v>
      </c>
      <c r="B218" s="11">
        <v>8.1556980902423092E-93</v>
      </c>
      <c r="C218" s="11">
        <v>1.3137198483762299E-88</v>
      </c>
      <c r="D218">
        <v>0.38125813111964602</v>
      </c>
      <c r="E218">
        <v>0.83299999999999996</v>
      </c>
      <c r="F218">
        <v>0.68500000000000005</v>
      </c>
      <c r="G218">
        <v>1</v>
      </c>
    </row>
    <row r="219" spans="1:7" x14ac:dyDescent="0.2">
      <c r="A219" t="s">
        <v>285</v>
      </c>
      <c r="B219" s="11">
        <v>2.1743765349021099E-92</v>
      </c>
      <c r="C219" s="11">
        <v>3.50248572242032E-88</v>
      </c>
      <c r="D219">
        <v>0.34167177618189798</v>
      </c>
      <c r="E219">
        <v>0.81</v>
      </c>
      <c r="F219">
        <v>0.68799999999999994</v>
      </c>
      <c r="G219">
        <v>1</v>
      </c>
    </row>
    <row r="220" spans="1:7" x14ac:dyDescent="0.2">
      <c r="A220" t="s">
        <v>286</v>
      </c>
      <c r="B220" s="11">
        <v>5.7436640100307098E-92</v>
      </c>
      <c r="C220" s="11">
        <v>9.2518939873574695E-88</v>
      </c>
      <c r="D220">
        <v>0.34516098055494598</v>
      </c>
      <c r="E220">
        <v>0.96</v>
      </c>
      <c r="F220">
        <v>0.875</v>
      </c>
      <c r="G220">
        <v>1</v>
      </c>
    </row>
    <row r="221" spans="1:7" x14ac:dyDescent="0.2">
      <c r="A221" t="s">
        <v>287</v>
      </c>
      <c r="B221" s="11">
        <v>3.30308480894334E-91</v>
      </c>
      <c r="C221" s="11">
        <v>5.3206090102459298E-87</v>
      </c>
      <c r="D221">
        <v>0.27598661628732002</v>
      </c>
      <c r="E221">
        <v>0.94899999999999995</v>
      </c>
      <c r="F221">
        <v>0.88200000000000001</v>
      </c>
      <c r="G221">
        <v>1</v>
      </c>
    </row>
    <row r="222" spans="1:7" x14ac:dyDescent="0.2">
      <c r="A222" t="s">
        <v>288</v>
      </c>
      <c r="B222" s="11">
        <v>6.7114774325349298E-91</v>
      </c>
      <c r="C222" s="11">
        <v>1.0810847848327299E-86</v>
      </c>
      <c r="D222">
        <v>0.343257941646466</v>
      </c>
      <c r="E222">
        <v>0.79500000000000004</v>
      </c>
      <c r="F222">
        <v>0.66</v>
      </c>
      <c r="G222">
        <v>1</v>
      </c>
    </row>
    <row r="223" spans="1:7" x14ac:dyDescent="0.2">
      <c r="A223" t="s">
        <v>289</v>
      </c>
      <c r="B223" s="11">
        <v>1.6597115369341899E-88</v>
      </c>
      <c r="C223" s="11">
        <v>2.6734633436935999E-84</v>
      </c>
      <c r="D223">
        <v>0.25643005323096002</v>
      </c>
      <c r="E223">
        <v>0.94099999999999995</v>
      </c>
      <c r="F223">
        <v>0.88700000000000001</v>
      </c>
      <c r="G223">
        <v>1</v>
      </c>
    </row>
    <row r="224" spans="1:7" x14ac:dyDescent="0.2">
      <c r="A224" t="s">
        <v>290</v>
      </c>
      <c r="B224" s="11">
        <v>2.4841978155380798E-87</v>
      </c>
      <c r="C224" s="11">
        <v>4.00154584126873E-83</v>
      </c>
      <c r="D224">
        <v>0.30743228775887399</v>
      </c>
      <c r="E224">
        <v>0.63100000000000001</v>
      </c>
      <c r="F224">
        <v>0.44900000000000001</v>
      </c>
      <c r="G224">
        <v>1</v>
      </c>
    </row>
    <row r="225" spans="1:7" x14ac:dyDescent="0.2">
      <c r="A225" t="s">
        <v>291</v>
      </c>
      <c r="B225" s="11">
        <v>4.1092649657583799E-87</v>
      </c>
      <c r="C225" s="11">
        <v>6.6192040068435894E-83</v>
      </c>
      <c r="D225">
        <v>0.347069613177931</v>
      </c>
      <c r="E225">
        <v>0.73699999999999999</v>
      </c>
      <c r="F225">
        <v>0.52600000000000002</v>
      </c>
      <c r="G225">
        <v>1</v>
      </c>
    </row>
    <row r="226" spans="1:7" x14ac:dyDescent="0.2">
      <c r="A226" t="s">
        <v>59</v>
      </c>
      <c r="B226" s="11">
        <v>1.7804970801426099E-85</v>
      </c>
      <c r="C226" s="11">
        <v>2.8680246966937101E-81</v>
      </c>
      <c r="D226">
        <v>0.31257584268011801</v>
      </c>
      <c r="E226">
        <v>0.83</v>
      </c>
      <c r="F226">
        <v>0.71699999999999997</v>
      </c>
      <c r="G226">
        <v>1</v>
      </c>
    </row>
    <row r="227" spans="1:7" x14ac:dyDescent="0.2">
      <c r="A227" t="s">
        <v>292</v>
      </c>
      <c r="B227" s="11">
        <v>2.0515947700828201E-84</v>
      </c>
      <c r="C227" s="11">
        <v>3.3047088556494001E-80</v>
      </c>
      <c r="D227">
        <v>0.39714309260657998</v>
      </c>
      <c r="E227">
        <v>0.57499999999999996</v>
      </c>
      <c r="F227">
        <v>0.373</v>
      </c>
      <c r="G227">
        <v>1</v>
      </c>
    </row>
    <row r="228" spans="1:7" x14ac:dyDescent="0.2">
      <c r="A228" t="s">
        <v>293</v>
      </c>
      <c r="B228" s="11">
        <v>6.9812977124001997E-84</v>
      </c>
      <c r="C228" s="11">
        <v>1.1245474355134201E-79</v>
      </c>
      <c r="D228">
        <v>0.35986898041842302</v>
      </c>
      <c r="E228">
        <v>0.879</v>
      </c>
      <c r="F228">
        <v>0.71899999999999997</v>
      </c>
      <c r="G228">
        <v>1</v>
      </c>
    </row>
    <row r="229" spans="1:7" x14ac:dyDescent="0.2">
      <c r="A229" t="s">
        <v>294</v>
      </c>
      <c r="B229" s="11">
        <v>5.3117888986996699E-83</v>
      </c>
      <c r="C229" s="11">
        <v>8.5562295580254305E-79</v>
      </c>
      <c r="D229">
        <v>0.35708904319176399</v>
      </c>
      <c r="E229">
        <v>0.36199999999999999</v>
      </c>
      <c r="F229">
        <v>0.17199999999999999</v>
      </c>
      <c r="G229">
        <v>1</v>
      </c>
    </row>
    <row r="230" spans="1:7" x14ac:dyDescent="0.2">
      <c r="A230" s="10" t="s">
        <v>295</v>
      </c>
      <c r="B230" s="11">
        <v>1.0479070165847601E-82</v>
      </c>
      <c r="C230" s="11">
        <v>1.68796862231474E-78</v>
      </c>
      <c r="D230">
        <v>0.251547380712354</v>
      </c>
      <c r="E230">
        <v>0.255</v>
      </c>
      <c r="F230">
        <v>8.7999999999999995E-2</v>
      </c>
      <c r="G230">
        <v>1</v>
      </c>
    </row>
    <row r="231" spans="1:7" x14ac:dyDescent="0.2">
      <c r="A231" t="s">
        <v>296</v>
      </c>
      <c r="B231" s="11">
        <v>5.3725546038747505E-82</v>
      </c>
      <c r="C231" s="11">
        <v>8.6541109559214492E-78</v>
      </c>
      <c r="D231">
        <v>0.59254204332215699</v>
      </c>
      <c r="E231">
        <v>0.82099999999999995</v>
      </c>
      <c r="F231">
        <v>0.71599999999999997</v>
      </c>
      <c r="G231">
        <v>1</v>
      </c>
    </row>
    <row r="232" spans="1:7" x14ac:dyDescent="0.2">
      <c r="A232" t="s">
        <v>297</v>
      </c>
      <c r="B232" s="11">
        <v>3.7650676741419801E-81</v>
      </c>
      <c r="C232" s="11">
        <v>6.0647710095078903E-77</v>
      </c>
      <c r="D232">
        <v>0.34877603933873802</v>
      </c>
      <c r="E232">
        <v>0.39200000000000002</v>
      </c>
      <c r="F232">
        <v>0.19400000000000001</v>
      </c>
      <c r="G232">
        <v>1</v>
      </c>
    </row>
    <row r="233" spans="1:7" x14ac:dyDescent="0.2">
      <c r="A233" t="s">
        <v>298</v>
      </c>
      <c r="B233" s="11">
        <v>6.0385864557936396E-81</v>
      </c>
      <c r="C233" s="11">
        <v>9.7269550629923896E-77</v>
      </c>
      <c r="D233">
        <v>0.33550276466036399</v>
      </c>
      <c r="E233">
        <v>0.61599999999999999</v>
      </c>
      <c r="F233">
        <v>0.436</v>
      </c>
      <c r="G233">
        <v>1</v>
      </c>
    </row>
    <row r="234" spans="1:7" x14ac:dyDescent="0.2">
      <c r="A234" t="s">
        <v>299</v>
      </c>
      <c r="B234" s="11">
        <v>1.6382954574879101E-80</v>
      </c>
      <c r="C234" s="11">
        <v>2.63896632292153E-76</v>
      </c>
      <c r="D234">
        <v>0.26906485851296202</v>
      </c>
      <c r="E234">
        <v>0.87</v>
      </c>
      <c r="F234">
        <v>0.77200000000000002</v>
      </c>
      <c r="G234">
        <v>1</v>
      </c>
    </row>
    <row r="235" spans="1:7" x14ac:dyDescent="0.2">
      <c r="A235" t="s">
        <v>300</v>
      </c>
      <c r="B235" s="11">
        <v>6.9138796958769396E-78</v>
      </c>
      <c r="C235" s="11">
        <v>1.11368774141186E-73</v>
      </c>
      <c r="D235">
        <v>0.36247233002743501</v>
      </c>
      <c r="E235">
        <v>0.69199999999999995</v>
      </c>
      <c r="F235">
        <v>0.51500000000000001</v>
      </c>
      <c r="G235">
        <v>1</v>
      </c>
    </row>
    <row r="236" spans="1:7" x14ac:dyDescent="0.2">
      <c r="A236" t="s">
        <v>301</v>
      </c>
      <c r="B236" s="11">
        <v>7.6246819526319297E-77</v>
      </c>
      <c r="C236" s="11">
        <v>1.2281837689299499E-72</v>
      </c>
      <c r="D236">
        <v>0.37706009414074598</v>
      </c>
      <c r="E236">
        <v>0.71899999999999997</v>
      </c>
      <c r="F236">
        <v>0.56699999999999995</v>
      </c>
      <c r="G236">
        <v>1</v>
      </c>
    </row>
    <row r="237" spans="1:7" x14ac:dyDescent="0.2">
      <c r="A237" t="s">
        <v>302</v>
      </c>
      <c r="B237" s="11">
        <v>1.02706014489387E-73</v>
      </c>
      <c r="C237" s="11">
        <v>1.65438848139504E-69</v>
      </c>
      <c r="D237">
        <v>0.27064871431436299</v>
      </c>
      <c r="E237">
        <v>0.64700000000000002</v>
      </c>
      <c r="F237">
        <v>0.45600000000000002</v>
      </c>
      <c r="G237">
        <v>1</v>
      </c>
    </row>
    <row r="238" spans="1:7" x14ac:dyDescent="0.2">
      <c r="A238" t="s">
        <v>303</v>
      </c>
      <c r="B238" s="11">
        <v>4.6259014225362901E-73</v>
      </c>
      <c r="C238" s="11">
        <v>7.4514020114214502E-69</v>
      </c>
      <c r="D238">
        <v>0.31861785209329901</v>
      </c>
      <c r="E238">
        <v>0.71699999999999997</v>
      </c>
      <c r="F238">
        <v>0.58299999999999996</v>
      </c>
      <c r="G238">
        <v>1</v>
      </c>
    </row>
    <row r="239" spans="1:7" x14ac:dyDescent="0.2">
      <c r="A239" t="s">
        <v>304</v>
      </c>
      <c r="B239" s="11">
        <v>6.3370324344068603E-73</v>
      </c>
      <c r="C239" s="11">
        <v>1.02076918453426E-68</v>
      </c>
      <c r="D239">
        <v>0.286167489408235</v>
      </c>
      <c r="E239">
        <v>0.54900000000000004</v>
      </c>
      <c r="F239">
        <v>0.36199999999999999</v>
      </c>
      <c r="G239">
        <v>1</v>
      </c>
    </row>
    <row r="240" spans="1:7" x14ac:dyDescent="0.2">
      <c r="A240" t="s">
        <v>305</v>
      </c>
      <c r="B240" s="11">
        <v>3.3553521544160698E-72</v>
      </c>
      <c r="C240" s="11">
        <v>5.4048012503334103E-68</v>
      </c>
      <c r="D240">
        <v>0.31022482937545298</v>
      </c>
      <c r="E240">
        <v>0.89300000000000002</v>
      </c>
      <c r="F240">
        <v>0.76600000000000001</v>
      </c>
      <c r="G240">
        <v>1</v>
      </c>
    </row>
    <row r="241" spans="1:7" x14ac:dyDescent="0.2">
      <c r="A241" t="s">
        <v>306</v>
      </c>
      <c r="B241" s="11">
        <v>1.73282853172954E-69</v>
      </c>
      <c r="C241" s="11">
        <v>2.79124019890995E-65</v>
      </c>
      <c r="D241">
        <v>0.37393778664389998</v>
      </c>
      <c r="E241">
        <v>0.55400000000000005</v>
      </c>
      <c r="F241">
        <v>0.38400000000000001</v>
      </c>
      <c r="G241">
        <v>1</v>
      </c>
    </row>
    <row r="242" spans="1:7" x14ac:dyDescent="0.2">
      <c r="A242" t="s">
        <v>307</v>
      </c>
      <c r="B242" s="11">
        <v>3.9486821168433597E-67</v>
      </c>
      <c r="C242" s="11">
        <v>6.3605371538112895E-63</v>
      </c>
      <c r="D242">
        <v>0.50143786626042097</v>
      </c>
      <c r="E242">
        <v>0.52400000000000002</v>
      </c>
      <c r="F242">
        <v>0.372</v>
      </c>
      <c r="G242">
        <v>1</v>
      </c>
    </row>
    <row r="243" spans="1:7" x14ac:dyDescent="0.2">
      <c r="A243" t="s">
        <v>308</v>
      </c>
      <c r="B243" s="11">
        <v>2.14384953301294E-66</v>
      </c>
      <c r="C243" s="11">
        <v>3.4533128277772399E-62</v>
      </c>
      <c r="D243">
        <v>0.27896472273749501</v>
      </c>
      <c r="E243">
        <v>0.91900000000000004</v>
      </c>
      <c r="F243">
        <v>0.88200000000000001</v>
      </c>
      <c r="G243">
        <v>1</v>
      </c>
    </row>
    <row r="244" spans="1:7" x14ac:dyDescent="0.2">
      <c r="A244" t="s">
        <v>309</v>
      </c>
      <c r="B244" s="11">
        <v>9.8667914290367194E-62</v>
      </c>
      <c r="C244" s="11">
        <v>1.5893427633892299E-57</v>
      </c>
      <c r="D244">
        <v>0.31273481890891203</v>
      </c>
      <c r="E244">
        <v>0.67900000000000005</v>
      </c>
      <c r="F244">
        <v>0.50700000000000001</v>
      </c>
      <c r="G244">
        <v>1</v>
      </c>
    </row>
    <row r="245" spans="1:7" x14ac:dyDescent="0.2">
      <c r="A245" t="s">
        <v>310</v>
      </c>
      <c r="B245" s="11">
        <v>4.1775727498295999E-61</v>
      </c>
      <c r="C245" s="11">
        <v>6.7292341854255302E-57</v>
      </c>
      <c r="D245">
        <v>0.34592105764304099</v>
      </c>
      <c r="E245">
        <v>0.38200000000000001</v>
      </c>
      <c r="F245">
        <v>0.21</v>
      </c>
      <c r="G245">
        <v>1</v>
      </c>
    </row>
    <row r="246" spans="1:7" x14ac:dyDescent="0.2">
      <c r="A246" t="s">
        <v>311</v>
      </c>
      <c r="B246" s="11">
        <v>9.4758863154347395E-61</v>
      </c>
      <c r="C246" s="11">
        <v>1.52637576769023E-56</v>
      </c>
      <c r="D246">
        <v>0.30171810830793999</v>
      </c>
      <c r="E246">
        <v>0.871</v>
      </c>
      <c r="F246">
        <v>0.78900000000000003</v>
      </c>
      <c r="G246">
        <v>1</v>
      </c>
    </row>
    <row r="247" spans="1:7" x14ac:dyDescent="0.2">
      <c r="A247" t="s">
        <v>312</v>
      </c>
      <c r="B247" s="11">
        <v>8.1748864032862094E-59</v>
      </c>
      <c r="C247" s="11">
        <v>1.3168107018413399E-54</v>
      </c>
      <c r="D247">
        <v>0.29108363591340503</v>
      </c>
      <c r="E247">
        <v>0.86099999999999999</v>
      </c>
      <c r="F247">
        <v>0.80300000000000005</v>
      </c>
      <c r="G247">
        <v>1</v>
      </c>
    </row>
    <row r="248" spans="1:7" x14ac:dyDescent="0.2">
      <c r="A248" t="s">
        <v>313</v>
      </c>
      <c r="B248" s="11">
        <v>1.7919289167381001E-57</v>
      </c>
      <c r="C248" s="11">
        <v>2.8864390990817302E-53</v>
      </c>
      <c r="D248">
        <v>0.25185138997274897</v>
      </c>
      <c r="E248">
        <v>0.86899999999999999</v>
      </c>
      <c r="F248">
        <v>0.81499999999999995</v>
      </c>
      <c r="G248">
        <v>1</v>
      </c>
    </row>
    <row r="249" spans="1:7" x14ac:dyDescent="0.2">
      <c r="A249" t="s">
        <v>314</v>
      </c>
      <c r="B249" s="11">
        <v>1.6432833765898201E-56</v>
      </c>
      <c r="C249" s="11">
        <v>2.64700086301089E-52</v>
      </c>
      <c r="D249">
        <v>0.32022759112239102</v>
      </c>
      <c r="E249">
        <v>0.88900000000000001</v>
      </c>
      <c r="F249">
        <v>0.78100000000000003</v>
      </c>
      <c r="G249">
        <v>1</v>
      </c>
    </row>
    <row r="250" spans="1:7" x14ac:dyDescent="0.2">
      <c r="A250" t="s">
        <v>315</v>
      </c>
      <c r="B250" s="11">
        <v>9.3269446864549393E-56</v>
      </c>
      <c r="C250" s="11">
        <v>1.5023842500941601E-51</v>
      </c>
      <c r="D250">
        <v>0.27059934374402</v>
      </c>
      <c r="E250">
        <v>0.77600000000000002</v>
      </c>
      <c r="F250">
        <v>0.66800000000000004</v>
      </c>
      <c r="G250">
        <v>1</v>
      </c>
    </row>
    <row r="251" spans="1:7" x14ac:dyDescent="0.2">
      <c r="A251" t="s">
        <v>316</v>
      </c>
      <c r="B251" s="11">
        <v>2.6576286955155299E-54</v>
      </c>
      <c r="C251" s="11">
        <v>4.2809083027364203E-50</v>
      </c>
      <c r="D251">
        <v>0.25909124390895699</v>
      </c>
      <c r="E251">
        <v>0.73099999999999998</v>
      </c>
      <c r="F251">
        <v>0.624</v>
      </c>
      <c r="G251">
        <v>1</v>
      </c>
    </row>
    <row r="252" spans="1:7" x14ac:dyDescent="0.2">
      <c r="A252" t="s">
        <v>317</v>
      </c>
      <c r="B252" s="11">
        <v>2.9877813291442502E-54</v>
      </c>
      <c r="C252" s="11">
        <v>4.8127181649855503E-50</v>
      </c>
      <c r="D252">
        <v>0.267838466104524</v>
      </c>
      <c r="E252">
        <v>0.80900000000000005</v>
      </c>
      <c r="F252">
        <v>0.71299999999999997</v>
      </c>
      <c r="G252">
        <v>1</v>
      </c>
    </row>
    <row r="253" spans="1:7" x14ac:dyDescent="0.2">
      <c r="A253" t="s">
        <v>318</v>
      </c>
      <c r="B253" s="11">
        <v>5.9066398552514299E-53</v>
      </c>
      <c r="C253" s="11">
        <v>9.5144154788390095E-49</v>
      </c>
      <c r="D253">
        <v>0.40884749176804103</v>
      </c>
      <c r="E253">
        <v>0.499</v>
      </c>
      <c r="F253">
        <v>0.34200000000000003</v>
      </c>
      <c r="G253">
        <v>1</v>
      </c>
    </row>
    <row r="254" spans="1:7" x14ac:dyDescent="0.2">
      <c r="A254" t="s">
        <v>319</v>
      </c>
      <c r="B254" s="11">
        <v>9.1245364906940898E-52</v>
      </c>
      <c r="C254" s="11">
        <v>1.4697803379209999E-47</v>
      </c>
      <c r="D254">
        <v>0.27632797722534103</v>
      </c>
      <c r="E254">
        <v>0.72699999999999998</v>
      </c>
      <c r="F254">
        <v>0.625</v>
      </c>
      <c r="G254">
        <v>1</v>
      </c>
    </row>
    <row r="255" spans="1:7" x14ac:dyDescent="0.2">
      <c r="A255" t="s">
        <v>320</v>
      </c>
      <c r="B255" s="11">
        <v>1.7011994531654299E-51</v>
      </c>
      <c r="C255" s="11">
        <v>2.7402920791588799E-47</v>
      </c>
      <c r="D255">
        <v>0.26356148236597798</v>
      </c>
      <c r="E255">
        <v>0.91100000000000003</v>
      </c>
      <c r="F255">
        <v>0.85399999999999998</v>
      </c>
      <c r="G255">
        <v>1</v>
      </c>
    </row>
    <row r="256" spans="1:7" x14ac:dyDescent="0.2">
      <c r="A256" t="s">
        <v>321</v>
      </c>
      <c r="B256" s="11">
        <v>1.94915400744499E-48</v>
      </c>
      <c r="C256" s="11">
        <v>3.1396972751923801E-44</v>
      </c>
      <c r="D256">
        <v>0.25974121279419798</v>
      </c>
      <c r="E256">
        <v>0.78400000000000003</v>
      </c>
      <c r="F256">
        <v>0.70299999999999996</v>
      </c>
      <c r="G256">
        <v>1</v>
      </c>
    </row>
    <row r="257" spans="1:7" x14ac:dyDescent="0.2">
      <c r="A257" t="s">
        <v>322</v>
      </c>
      <c r="B257" s="11">
        <v>6.4100118917830596E-48</v>
      </c>
      <c r="C257" s="11">
        <v>1.03252471552841E-43</v>
      </c>
      <c r="D257">
        <v>0.267195341001215</v>
      </c>
      <c r="E257">
        <v>0.40500000000000003</v>
      </c>
      <c r="F257">
        <v>0.246</v>
      </c>
      <c r="G257">
        <v>1</v>
      </c>
    </row>
    <row r="258" spans="1:7" x14ac:dyDescent="0.2">
      <c r="A258" t="s">
        <v>323</v>
      </c>
      <c r="B258" s="11">
        <v>3.9640480290372999E-46</v>
      </c>
      <c r="C258" s="11">
        <v>6.3852885651732894E-42</v>
      </c>
      <c r="D258">
        <v>0.26982962250273201</v>
      </c>
      <c r="E258">
        <v>0.80300000000000005</v>
      </c>
      <c r="F258">
        <v>0.69399999999999995</v>
      </c>
      <c r="G258">
        <v>1</v>
      </c>
    </row>
    <row r="259" spans="1:7" x14ac:dyDescent="0.2">
      <c r="A259" t="s">
        <v>324</v>
      </c>
      <c r="B259" s="11">
        <v>7.9528664274701103E-45</v>
      </c>
      <c r="C259" s="11">
        <v>1.2810477241368901E-40</v>
      </c>
      <c r="D259">
        <v>0.32076794141237802</v>
      </c>
      <c r="E259">
        <v>0.28799999999999998</v>
      </c>
      <c r="F259">
        <v>0.159</v>
      </c>
      <c r="G259">
        <v>1</v>
      </c>
    </row>
    <row r="260" spans="1:7" x14ac:dyDescent="0.2">
      <c r="A260" t="s">
        <v>325</v>
      </c>
      <c r="B260" s="11">
        <v>1.4147514794434301E-34</v>
      </c>
      <c r="C260" s="11">
        <v>2.2788816830874801E-30</v>
      </c>
      <c r="D260">
        <v>0.27069120292216298</v>
      </c>
      <c r="E260">
        <v>0.77500000000000002</v>
      </c>
      <c r="F260">
        <v>0.72299999999999998</v>
      </c>
      <c r="G260">
        <v>1</v>
      </c>
    </row>
    <row r="261" spans="1:7" x14ac:dyDescent="0.2">
      <c r="A261" t="s">
        <v>326</v>
      </c>
      <c r="B261" s="11">
        <v>2.31690336368445E-31</v>
      </c>
      <c r="C261" s="11">
        <v>3.7320679382229099E-27</v>
      </c>
      <c r="D261">
        <v>0.25242372918859002</v>
      </c>
      <c r="E261">
        <v>0.53800000000000003</v>
      </c>
      <c r="F261">
        <v>0.437</v>
      </c>
      <c r="G261">
        <v>1</v>
      </c>
    </row>
    <row r="262" spans="1:7" x14ac:dyDescent="0.2">
      <c r="A262" t="s">
        <v>327</v>
      </c>
      <c r="B262" s="11">
        <v>1.64763953260371E-19</v>
      </c>
      <c r="C262" s="11">
        <v>2.65401775911805E-15</v>
      </c>
      <c r="D262">
        <v>0.328135137912834</v>
      </c>
      <c r="E262">
        <v>0.76800000000000002</v>
      </c>
      <c r="F262">
        <v>0.72699999999999998</v>
      </c>
      <c r="G262">
        <v>1</v>
      </c>
    </row>
    <row r="263" spans="1:7" x14ac:dyDescent="0.2">
      <c r="A263" t="s">
        <v>328</v>
      </c>
      <c r="B263" s="11">
        <v>2.0342253961481999E-19</v>
      </c>
      <c r="C263" s="11">
        <v>3.2767302681155299E-15</v>
      </c>
      <c r="D263">
        <v>0.276122889102831</v>
      </c>
      <c r="E263">
        <v>0.375</v>
      </c>
      <c r="F263">
        <v>0.29399999999999998</v>
      </c>
      <c r="G263">
        <v>1</v>
      </c>
    </row>
    <row r="264" spans="1:7" x14ac:dyDescent="0.2">
      <c r="A264" t="s">
        <v>329</v>
      </c>
      <c r="B264" s="11">
        <v>1.1359731160938E-15</v>
      </c>
      <c r="C264" s="11">
        <v>1.8298254954039E-11</v>
      </c>
      <c r="D264">
        <v>0.264754546995002</v>
      </c>
      <c r="E264">
        <v>0.93899999999999995</v>
      </c>
      <c r="F264">
        <v>0.91400000000000003</v>
      </c>
      <c r="G264">
        <v>1</v>
      </c>
    </row>
    <row r="265" spans="1:7" x14ac:dyDescent="0.2">
      <c r="A265" t="s">
        <v>330</v>
      </c>
      <c r="B265" s="11">
        <v>1.72222652759253E-14</v>
      </c>
      <c r="C265" s="11">
        <v>2.7741624906460499E-10</v>
      </c>
      <c r="D265">
        <v>0.32974608522577298</v>
      </c>
      <c r="E265">
        <v>0.52700000000000002</v>
      </c>
      <c r="F265">
        <v>0.48699999999999999</v>
      </c>
      <c r="G265">
        <v>1</v>
      </c>
    </row>
    <row r="266" spans="1:7" x14ac:dyDescent="0.2">
      <c r="A266" t="s">
        <v>331</v>
      </c>
      <c r="B266" s="11">
        <v>2.32178738022667E-12</v>
      </c>
      <c r="C266" s="11">
        <v>3.7399351120691202E-8</v>
      </c>
      <c r="D266">
        <v>0.25754170387566</v>
      </c>
      <c r="E266">
        <v>0.32200000000000001</v>
      </c>
      <c r="F266">
        <v>0.25900000000000001</v>
      </c>
      <c r="G266">
        <v>1</v>
      </c>
    </row>
    <row r="267" spans="1:7" x14ac:dyDescent="0.2">
      <c r="A267" t="s">
        <v>332</v>
      </c>
      <c r="B267">
        <v>0</v>
      </c>
      <c r="C267">
        <v>0</v>
      </c>
      <c r="D267">
        <v>2.2195919606694701</v>
      </c>
      <c r="E267">
        <v>0.98099999999999998</v>
      </c>
      <c r="F267">
        <v>0.19900000000000001</v>
      </c>
      <c r="G267">
        <v>2</v>
      </c>
    </row>
    <row r="268" spans="1:7" x14ac:dyDescent="0.2">
      <c r="A268" t="s">
        <v>333</v>
      </c>
      <c r="B268">
        <v>0</v>
      </c>
      <c r="C268">
        <v>0</v>
      </c>
      <c r="D268">
        <v>1.9745015536691799</v>
      </c>
      <c r="E268">
        <v>0.56999999999999995</v>
      </c>
      <c r="F268">
        <v>4.2000000000000003E-2</v>
      </c>
      <c r="G268">
        <v>2</v>
      </c>
    </row>
    <row r="269" spans="1:7" x14ac:dyDescent="0.2">
      <c r="A269" t="s">
        <v>334</v>
      </c>
      <c r="B269">
        <v>0</v>
      </c>
      <c r="C269">
        <v>0</v>
      </c>
      <c r="D269">
        <v>1.9187849821824601</v>
      </c>
      <c r="E269">
        <v>0.99199999999999999</v>
      </c>
      <c r="F269">
        <v>0.53500000000000003</v>
      </c>
      <c r="G269">
        <v>2</v>
      </c>
    </row>
    <row r="270" spans="1:7" x14ac:dyDescent="0.2">
      <c r="A270" t="s">
        <v>335</v>
      </c>
      <c r="B270">
        <v>0</v>
      </c>
      <c r="C270">
        <v>0</v>
      </c>
      <c r="D270">
        <v>1.7961468009117201</v>
      </c>
      <c r="E270">
        <v>0.82</v>
      </c>
      <c r="F270">
        <v>5.7000000000000002E-2</v>
      </c>
      <c r="G270">
        <v>2</v>
      </c>
    </row>
    <row r="271" spans="1:7" x14ac:dyDescent="0.2">
      <c r="A271" t="s">
        <v>336</v>
      </c>
      <c r="B271">
        <v>0</v>
      </c>
      <c r="C271">
        <v>0</v>
      </c>
      <c r="D271">
        <v>1.7415876463825199</v>
      </c>
      <c r="E271">
        <v>0.92300000000000004</v>
      </c>
      <c r="F271">
        <v>0.308</v>
      </c>
      <c r="G271">
        <v>2</v>
      </c>
    </row>
    <row r="272" spans="1:7" x14ac:dyDescent="0.2">
      <c r="A272" t="s">
        <v>337</v>
      </c>
      <c r="B272">
        <v>0</v>
      </c>
      <c r="C272">
        <v>0</v>
      </c>
      <c r="D272">
        <v>1.64999036413411</v>
      </c>
      <c r="E272">
        <v>0.67600000000000005</v>
      </c>
      <c r="F272">
        <v>3.3000000000000002E-2</v>
      </c>
      <c r="G272">
        <v>2</v>
      </c>
    </row>
    <row r="273" spans="1:7" x14ac:dyDescent="0.2">
      <c r="A273" t="s">
        <v>338</v>
      </c>
      <c r="B273">
        <v>0</v>
      </c>
      <c r="C273">
        <v>0</v>
      </c>
      <c r="D273">
        <v>1.4558476966244001</v>
      </c>
      <c r="E273">
        <v>0.98499999999999999</v>
      </c>
      <c r="F273">
        <v>0.78900000000000003</v>
      </c>
      <c r="G273">
        <v>2</v>
      </c>
    </row>
    <row r="274" spans="1:7" x14ac:dyDescent="0.2">
      <c r="A274" t="s">
        <v>339</v>
      </c>
      <c r="B274">
        <v>0</v>
      </c>
      <c r="C274">
        <v>0</v>
      </c>
      <c r="D274">
        <v>1.42819067194819</v>
      </c>
      <c r="E274">
        <v>0.76200000000000001</v>
      </c>
      <c r="F274">
        <v>3.5999999999999997E-2</v>
      </c>
      <c r="G274">
        <v>2</v>
      </c>
    </row>
    <row r="275" spans="1:7" x14ac:dyDescent="0.2">
      <c r="A275" t="s">
        <v>340</v>
      </c>
      <c r="B275">
        <v>0</v>
      </c>
      <c r="C275">
        <v>0</v>
      </c>
      <c r="D275">
        <v>1.3995227252826701</v>
      </c>
      <c r="E275">
        <v>0.64300000000000002</v>
      </c>
      <c r="F275">
        <v>2.1000000000000001E-2</v>
      </c>
      <c r="G275">
        <v>2</v>
      </c>
    </row>
    <row r="276" spans="1:7" x14ac:dyDescent="0.2">
      <c r="A276" t="s">
        <v>341</v>
      </c>
      <c r="B276">
        <v>0</v>
      </c>
      <c r="C276">
        <v>0</v>
      </c>
      <c r="D276">
        <v>1.3508086499974301</v>
      </c>
      <c r="E276">
        <v>0.77800000000000002</v>
      </c>
      <c r="F276">
        <v>2.3E-2</v>
      </c>
      <c r="G276">
        <v>2</v>
      </c>
    </row>
    <row r="277" spans="1:7" x14ac:dyDescent="0.2">
      <c r="A277" t="s">
        <v>342</v>
      </c>
      <c r="B277">
        <v>0</v>
      </c>
      <c r="C277">
        <v>0</v>
      </c>
      <c r="D277">
        <v>1.2793204152226101</v>
      </c>
      <c r="E277">
        <v>0.90400000000000003</v>
      </c>
      <c r="F277">
        <v>0.182</v>
      </c>
      <c r="G277">
        <v>2</v>
      </c>
    </row>
    <row r="278" spans="1:7" x14ac:dyDescent="0.2">
      <c r="A278" t="s">
        <v>343</v>
      </c>
      <c r="B278">
        <v>0</v>
      </c>
      <c r="C278">
        <v>0</v>
      </c>
      <c r="D278">
        <v>1.2738848241460401</v>
      </c>
      <c r="E278">
        <v>0.98</v>
      </c>
      <c r="F278">
        <v>0.79200000000000004</v>
      </c>
      <c r="G278">
        <v>2</v>
      </c>
    </row>
    <row r="279" spans="1:7" x14ac:dyDescent="0.2">
      <c r="A279" t="s">
        <v>344</v>
      </c>
      <c r="B279">
        <v>0</v>
      </c>
      <c r="C279">
        <v>0</v>
      </c>
      <c r="D279">
        <v>1.2115885013997401</v>
      </c>
      <c r="E279">
        <v>0.92500000000000004</v>
      </c>
      <c r="F279">
        <v>0.311</v>
      </c>
      <c r="G279">
        <v>2</v>
      </c>
    </row>
    <row r="280" spans="1:7" x14ac:dyDescent="0.2">
      <c r="A280" t="s">
        <v>345</v>
      </c>
      <c r="B280">
        <v>0</v>
      </c>
      <c r="C280">
        <v>0</v>
      </c>
      <c r="D280">
        <v>1.1230610382627499</v>
      </c>
      <c r="E280">
        <v>0.69599999999999995</v>
      </c>
      <c r="F280">
        <v>0.02</v>
      </c>
      <c r="G280">
        <v>2</v>
      </c>
    </row>
    <row r="281" spans="1:7" x14ac:dyDescent="0.2">
      <c r="A281" t="s">
        <v>346</v>
      </c>
      <c r="B281">
        <v>0</v>
      </c>
      <c r="C281">
        <v>0</v>
      </c>
      <c r="D281">
        <v>1.09760775538685</v>
      </c>
      <c r="E281">
        <v>0.84099999999999997</v>
      </c>
      <c r="F281">
        <v>0.19400000000000001</v>
      </c>
      <c r="G281">
        <v>2</v>
      </c>
    </row>
    <row r="282" spans="1:7" x14ac:dyDescent="0.2">
      <c r="A282" t="s">
        <v>347</v>
      </c>
      <c r="B282">
        <v>0</v>
      </c>
      <c r="C282">
        <v>0</v>
      </c>
      <c r="D282">
        <v>1.0142153948258901</v>
      </c>
      <c r="E282">
        <v>0.84299999999999997</v>
      </c>
      <c r="F282">
        <v>0.187</v>
      </c>
      <c r="G282">
        <v>2</v>
      </c>
    </row>
    <row r="283" spans="1:7" x14ac:dyDescent="0.2">
      <c r="A283" t="s">
        <v>348</v>
      </c>
      <c r="B283">
        <v>0</v>
      </c>
      <c r="C283">
        <v>0</v>
      </c>
      <c r="D283">
        <v>0.99249408408170703</v>
      </c>
      <c r="E283">
        <v>0.97899999999999998</v>
      </c>
      <c r="F283">
        <v>0.69599999999999995</v>
      </c>
      <c r="G283">
        <v>2</v>
      </c>
    </row>
    <row r="284" spans="1:7" x14ac:dyDescent="0.2">
      <c r="A284" t="s">
        <v>349</v>
      </c>
      <c r="B284">
        <v>0</v>
      </c>
      <c r="C284">
        <v>0</v>
      </c>
      <c r="D284">
        <v>0.98825902786547903</v>
      </c>
      <c r="E284">
        <v>0.99099999999999999</v>
      </c>
      <c r="F284">
        <v>0.93300000000000005</v>
      </c>
      <c r="G284">
        <v>2</v>
      </c>
    </row>
    <row r="285" spans="1:7" x14ac:dyDescent="0.2">
      <c r="A285" t="s">
        <v>350</v>
      </c>
      <c r="B285">
        <v>0</v>
      </c>
      <c r="C285">
        <v>0</v>
      </c>
      <c r="D285">
        <v>0.98684957909301996</v>
      </c>
      <c r="E285">
        <v>0.63200000000000001</v>
      </c>
      <c r="F285">
        <v>8.9999999999999993E-3</v>
      </c>
      <c r="G285">
        <v>2</v>
      </c>
    </row>
    <row r="286" spans="1:7" x14ac:dyDescent="0.2">
      <c r="A286" t="s">
        <v>351</v>
      </c>
      <c r="B286">
        <v>0</v>
      </c>
      <c r="C286">
        <v>0</v>
      </c>
      <c r="D286">
        <v>0.98149784252184102</v>
      </c>
      <c r="E286">
        <v>0.67800000000000005</v>
      </c>
      <c r="F286">
        <v>3.5999999999999997E-2</v>
      </c>
      <c r="G286">
        <v>2</v>
      </c>
    </row>
    <row r="287" spans="1:7" x14ac:dyDescent="0.2">
      <c r="A287" t="s">
        <v>352</v>
      </c>
      <c r="B287">
        <v>0</v>
      </c>
      <c r="C287">
        <v>0</v>
      </c>
      <c r="D287">
        <v>0.97412505557585405</v>
      </c>
      <c r="E287">
        <v>0.628</v>
      </c>
      <c r="F287">
        <v>2.9000000000000001E-2</v>
      </c>
      <c r="G287">
        <v>2</v>
      </c>
    </row>
    <row r="288" spans="1:7" x14ac:dyDescent="0.2">
      <c r="A288" t="s">
        <v>353</v>
      </c>
      <c r="B288">
        <v>0</v>
      </c>
      <c r="C288">
        <v>0</v>
      </c>
      <c r="D288">
        <v>0.95340078550722995</v>
      </c>
      <c r="E288">
        <v>0.65500000000000003</v>
      </c>
      <c r="F288">
        <v>8.0000000000000002E-3</v>
      </c>
      <c r="G288">
        <v>2</v>
      </c>
    </row>
    <row r="289" spans="1:7" x14ac:dyDescent="0.2">
      <c r="A289" t="s">
        <v>354</v>
      </c>
      <c r="B289">
        <v>0</v>
      </c>
      <c r="C289">
        <v>0</v>
      </c>
      <c r="D289">
        <v>0.92184776788065503</v>
      </c>
      <c r="E289">
        <v>0.66500000000000004</v>
      </c>
      <c r="F289">
        <v>2.1999999999999999E-2</v>
      </c>
      <c r="G289">
        <v>2</v>
      </c>
    </row>
    <row r="290" spans="1:7" x14ac:dyDescent="0.2">
      <c r="A290" t="s">
        <v>355</v>
      </c>
      <c r="B290">
        <v>0</v>
      </c>
      <c r="C290">
        <v>0</v>
      </c>
      <c r="D290">
        <v>0.91196700725514002</v>
      </c>
      <c r="E290">
        <v>0.84699999999999998</v>
      </c>
      <c r="F290">
        <v>0.253</v>
      </c>
      <c r="G290">
        <v>2</v>
      </c>
    </row>
    <row r="291" spans="1:7" x14ac:dyDescent="0.2">
      <c r="A291" t="s">
        <v>356</v>
      </c>
      <c r="B291">
        <v>0</v>
      </c>
      <c r="C291">
        <v>0</v>
      </c>
      <c r="D291">
        <v>0.90979709972868605</v>
      </c>
      <c r="E291">
        <v>0.66700000000000004</v>
      </c>
      <c r="F291">
        <v>7.0000000000000001E-3</v>
      </c>
      <c r="G291">
        <v>2</v>
      </c>
    </row>
    <row r="292" spans="1:7" x14ac:dyDescent="0.2">
      <c r="A292" t="s">
        <v>357</v>
      </c>
      <c r="B292">
        <v>0</v>
      </c>
      <c r="C292">
        <v>0</v>
      </c>
      <c r="D292">
        <v>0.88251316434660299</v>
      </c>
      <c r="E292">
        <v>0.79300000000000004</v>
      </c>
      <c r="F292">
        <v>0.16300000000000001</v>
      </c>
      <c r="G292">
        <v>2</v>
      </c>
    </row>
    <row r="293" spans="1:7" x14ac:dyDescent="0.2">
      <c r="A293" t="s">
        <v>358</v>
      </c>
      <c r="B293">
        <v>0</v>
      </c>
      <c r="C293">
        <v>0</v>
      </c>
      <c r="D293">
        <v>0.88087382669614001</v>
      </c>
      <c r="E293">
        <v>0.70099999999999996</v>
      </c>
      <c r="F293">
        <v>0.02</v>
      </c>
      <c r="G293">
        <v>2</v>
      </c>
    </row>
    <row r="294" spans="1:7" x14ac:dyDescent="0.2">
      <c r="A294" t="s">
        <v>359</v>
      </c>
      <c r="B294">
        <v>0</v>
      </c>
      <c r="C294">
        <v>0</v>
      </c>
      <c r="D294">
        <v>0.86525279454153503</v>
      </c>
      <c r="E294">
        <v>0.87</v>
      </c>
      <c r="F294">
        <v>0.25</v>
      </c>
      <c r="G294">
        <v>2</v>
      </c>
    </row>
    <row r="295" spans="1:7" x14ac:dyDescent="0.2">
      <c r="A295" t="s">
        <v>360</v>
      </c>
      <c r="B295">
        <v>0</v>
      </c>
      <c r="C295">
        <v>0</v>
      </c>
      <c r="D295">
        <v>0.86251580900156499</v>
      </c>
      <c r="E295">
        <v>0.69599999999999995</v>
      </c>
      <c r="F295">
        <v>3.4000000000000002E-2</v>
      </c>
      <c r="G295">
        <v>2</v>
      </c>
    </row>
    <row r="296" spans="1:7" x14ac:dyDescent="0.2">
      <c r="A296" t="s">
        <v>361</v>
      </c>
      <c r="B296">
        <v>0</v>
      </c>
      <c r="C296">
        <v>0</v>
      </c>
      <c r="D296">
        <v>0.85003548245454796</v>
      </c>
      <c r="E296">
        <v>0.69699999999999995</v>
      </c>
      <c r="F296">
        <v>0.17299999999999999</v>
      </c>
      <c r="G296">
        <v>2</v>
      </c>
    </row>
    <row r="297" spans="1:7" x14ac:dyDescent="0.2">
      <c r="A297" t="s">
        <v>362</v>
      </c>
      <c r="B297">
        <v>0</v>
      </c>
      <c r="C297">
        <v>0</v>
      </c>
      <c r="D297">
        <v>0.84912842509208897</v>
      </c>
      <c r="E297">
        <v>0.55000000000000004</v>
      </c>
      <c r="F297">
        <v>1.2E-2</v>
      </c>
      <c r="G297">
        <v>2</v>
      </c>
    </row>
    <row r="298" spans="1:7" x14ac:dyDescent="0.2">
      <c r="A298" t="s">
        <v>363</v>
      </c>
      <c r="B298">
        <v>0</v>
      </c>
      <c r="C298">
        <v>0</v>
      </c>
      <c r="D298">
        <v>0.83493697347926699</v>
      </c>
      <c r="E298">
        <v>0.83799999999999997</v>
      </c>
      <c r="F298">
        <v>0.23799999999999999</v>
      </c>
      <c r="G298">
        <v>2</v>
      </c>
    </row>
    <row r="299" spans="1:7" x14ac:dyDescent="0.2">
      <c r="A299" t="s">
        <v>364</v>
      </c>
      <c r="B299">
        <v>0</v>
      </c>
      <c r="C299">
        <v>0</v>
      </c>
      <c r="D299">
        <v>0.83045548840550898</v>
      </c>
      <c r="E299">
        <v>0.69599999999999995</v>
      </c>
      <c r="F299">
        <v>2.1000000000000001E-2</v>
      </c>
      <c r="G299">
        <v>2</v>
      </c>
    </row>
    <row r="300" spans="1:7" x14ac:dyDescent="0.2">
      <c r="A300" t="s">
        <v>365</v>
      </c>
      <c r="B300">
        <v>0</v>
      </c>
      <c r="C300">
        <v>0</v>
      </c>
      <c r="D300">
        <v>0.81806379274117702</v>
      </c>
      <c r="E300">
        <v>0.81100000000000005</v>
      </c>
      <c r="F300">
        <v>0.13500000000000001</v>
      </c>
      <c r="G300">
        <v>2</v>
      </c>
    </row>
    <row r="301" spans="1:7" x14ac:dyDescent="0.2">
      <c r="A301" t="s">
        <v>366</v>
      </c>
      <c r="B301">
        <v>0</v>
      </c>
      <c r="C301">
        <v>0</v>
      </c>
      <c r="D301">
        <v>0.80108443857824896</v>
      </c>
      <c r="E301">
        <v>0.69199999999999995</v>
      </c>
      <c r="F301">
        <v>1.9E-2</v>
      </c>
      <c r="G301">
        <v>2</v>
      </c>
    </row>
    <row r="302" spans="1:7" x14ac:dyDescent="0.2">
      <c r="A302" t="s">
        <v>367</v>
      </c>
      <c r="B302">
        <v>0</v>
      </c>
      <c r="C302">
        <v>0</v>
      </c>
      <c r="D302">
        <v>0.79919090152600603</v>
      </c>
      <c r="E302">
        <v>0.72499999999999998</v>
      </c>
      <c r="F302">
        <v>0.155</v>
      </c>
      <c r="G302">
        <v>2</v>
      </c>
    </row>
    <row r="303" spans="1:7" x14ac:dyDescent="0.2">
      <c r="A303" t="s">
        <v>368</v>
      </c>
      <c r="B303">
        <v>0</v>
      </c>
      <c r="C303">
        <v>0</v>
      </c>
      <c r="D303">
        <v>0.79587147189057705</v>
      </c>
      <c r="E303">
        <v>0.67700000000000005</v>
      </c>
      <c r="F303">
        <v>8.3000000000000004E-2</v>
      </c>
      <c r="G303">
        <v>2</v>
      </c>
    </row>
    <row r="304" spans="1:7" x14ac:dyDescent="0.2">
      <c r="A304" t="s">
        <v>369</v>
      </c>
      <c r="B304">
        <v>0</v>
      </c>
      <c r="C304">
        <v>0</v>
      </c>
      <c r="D304">
        <v>0.79486948285625403</v>
      </c>
      <c r="E304">
        <v>0.84</v>
      </c>
      <c r="F304">
        <v>0.251</v>
      </c>
      <c r="G304">
        <v>2</v>
      </c>
    </row>
    <row r="305" spans="1:7" x14ac:dyDescent="0.2">
      <c r="A305" t="s">
        <v>370</v>
      </c>
      <c r="B305">
        <v>0</v>
      </c>
      <c r="C305">
        <v>0</v>
      </c>
      <c r="D305">
        <v>0.77401898671206604</v>
      </c>
      <c r="E305">
        <v>0.64100000000000001</v>
      </c>
      <c r="F305">
        <v>3.6999999999999998E-2</v>
      </c>
      <c r="G305">
        <v>2</v>
      </c>
    </row>
    <row r="306" spans="1:7" x14ac:dyDescent="0.2">
      <c r="A306" t="s">
        <v>371</v>
      </c>
      <c r="B306">
        <v>0</v>
      </c>
      <c r="C306">
        <v>0</v>
      </c>
      <c r="D306">
        <v>0.77322497102180299</v>
      </c>
      <c r="E306">
        <v>0.998</v>
      </c>
      <c r="F306">
        <v>0.999</v>
      </c>
      <c r="G306">
        <v>2</v>
      </c>
    </row>
    <row r="307" spans="1:7" x14ac:dyDescent="0.2">
      <c r="A307" t="s">
        <v>372</v>
      </c>
      <c r="B307">
        <v>0</v>
      </c>
      <c r="C307">
        <v>0</v>
      </c>
      <c r="D307">
        <v>0.725510840647414</v>
      </c>
      <c r="E307">
        <v>0.55000000000000004</v>
      </c>
      <c r="F307">
        <v>7.0000000000000001E-3</v>
      </c>
      <c r="G307">
        <v>2</v>
      </c>
    </row>
    <row r="308" spans="1:7" x14ac:dyDescent="0.2">
      <c r="A308" t="s">
        <v>373</v>
      </c>
      <c r="B308">
        <v>0</v>
      </c>
      <c r="C308">
        <v>0</v>
      </c>
      <c r="D308">
        <v>0.69838221103939402</v>
      </c>
      <c r="E308">
        <v>0.76</v>
      </c>
      <c r="F308">
        <v>0.14499999999999999</v>
      </c>
      <c r="G308">
        <v>2</v>
      </c>
    </row>
    <row r="309" spans="1:7" x14ac:dyDescent="0.2">
      <c r="A309" t="s">
        <v>374</v>
      </c>
      <c r="B309">
        <v>0</v>
      </c>
      <c r="C309">
        <v>0</v>
      </c>
      <c r="D309">
        <v>0.68863441787775304</v>
      </c>
      <c r="E309">
        <v>0.53200000000000003</v>
      </c>
      <c r="F309">
        <v>5.0000000000000001E-3</v>
      </c>
      <c r="G309">
        <v>2</v>
      </c>
    </row>
    <row r="310" spans="1:7" x14ac:dyDescent="0.2">
      <c r="A310" t="s">
        <v>375</v>
      </c>
      <c r="B310">
        <v>0</v>
      </c>
      <c r="C310">
        <v>0</v>
      </c>
      <c r="D310">
        <v>0.68861740305827401</v>
      </c>
      <c r="E310">
        <v>0.46300000000000002</v>
      </c>
      <c r="F310">
        <v>8.0000000000000002E-3</v>
      </c>
      <c r="G310">
        <v>2</v>
      </c>
    </row>
    <row r="311" spans="1:7" x14ac:dyDescent="0.2">
      <c r="A311" t="s">
        <v>376</v>
      </c>
      <c r="B311">
        <v>0</v>
      </c>
      <c r="C311">
        <v>0</v>
      </c>
      <c r="D311">
        <v>0.68350933452242402</v>
      </c>
      <c r="E311">
        <v>0.49099999999999999</v>
      </c>
      <c r="F311">
        <v>6.2E-2</v>
      </c>
      <c r="G311">
        <v>2</v>
      </c>
    </row>
    <row r="312" spans="1:7" x14ac:dyDescent="0.2">
      <c r="A312" t="s">
        <v>377</v>
      </c>
      <c r="B312">
        <v>0</v>
      </c>
      <c r="C312">
        <v>0</v>
      </c>
      <c r="D312">
        <v>0.67031966001459597</v>
      </c>
      <c r="E312">
        <v>0.59599999999999997</v>
      </c>
      <c r="F312">
        <v>1.7000000000000001E-2</v>
      </c>
      <c r="G312">
        <v>2</v>
      </c>
    </row>
    <row r="313" spans="1:7" x14ac:dyDescent="0.2">
      <c r="A313" t="s">
        <v>378</v>
      </c>
      <c r="B313">
        <v>0</v>
      </c>
      <c r="C313">
        <v>0</v>
      </c>
      <c r="D313">
        <v>0.66526822072758596</v>
      </c>
      <c r="E313">
        <v>0.65200000000000002</v>
      </c>
      <c r="F313">
        <v>7.0000000000000007E-2</v>
      </c>
      <c r="G313">
        <v>2</v>
      </c>
    </row>
    <row r="314" spans="1:7" x14ac:dyDescent="0.2">
      <c r="A314" t="s">
        <v>379</v>
      </c>
      <c r="B314">
        <v>0</v>
      </c>
      <c r="C314">
        <v>0</v>
      </c>
      <c r="D314">
        <v>0.66418066321406399</v>
      </c>
      <c r="E314">
        <v>0.68300000000000005</v>
      </c>
      <c r="F314">
        <v>5.5E-2</v>
      </c>
      <c r="G314">
        <v>2</v>
      </c>
    </row>
    <row r="315" spans="1:7" x14ac:dyDescent="0.2">
      <c r="A315" t="s">
        <v>380</v>
      </c>
      <c r="B315">
        <v>0</v>
      </c>
      <c r="C315">
        <v>0</v>
      </c>
      <c r="D315">
        <v>0.65914036200629</v>
      </c>
      <c r="E315">
        <v>0.79300000000000004</v>
      </c>
      <c r="F315">
        <v>0.221</v>
      </c>
      <c r="G315">
        <v>2</v>
      </c>
    </row>
    <row r="316" spans="1:7" x14ac:dyDescent="0.2">
      <c r="A316" t="s">
        <v>381</v>
      </c>
      <c r="B316">
        <v>0</v>
      </c>
      <c r="C316">
        <v>0</v>
      </c>
      <c r="D316">
        <v>0.65909769685377995</v>
      </c>
      <c r="E316">
        <v>0.44400000000000001</v>
      </c>
      <c r="F316">
        <v>2.9000000000000001E-2</v>
      </c>
      <c r="G316">
        <v>2</v>
      </c>
    </row>
    <row r="317" spans="1:7" x14ac:dyDescent="0.2">
      <c r="A317" t="s">
        <v>382</v>
      </c>
      <c r="B317">
        <v>0</v>
      </c>
      <c r="C317">
        <v>0</v>
      </c>
      <c r="D317">
        <v>0.63692652221874302</v>
      </c>
      <c r="E317">
        <v>0.56000000000000005</v>
      </c>
      <c r="F317">
        <v>3.1E-2</v>
      </c>
      <c r="G317">
        <v>2</v>
      </c>
    </row>
    <row r="318" spans="1:7" x14ac:dyDescent="0.2">
      <c r="A318" t="s">
        <v>383</v>
      </c>
      <c r="B318">
        <v>0</v>
      </c>
      <c r="C318">
        <v>0</v>
      </c>
      <c r="D318">
        <v>0.63162502917168994</v>
      </c>
      <c r="E318">
        <v>0.61799999999999999</v>
      </c>
      <c r="F318">
        <v>3.4000000000000002E-2</v>
      </c>
      <c r="G318">
        <v>2</v>
      </c>
    </row>
    <row r="319" spans="1:7" x14ac:dyDescent="0.2">
      <c r="A319" t="s">
        <v>384</v>
      </c>
      <c r="B319">
        <v>0</v>
      </c>
      <c r="C319">
        <v>0</v>
      </c>
      <c r="D319">
        <v>0.62887400485557698</v>
      </c>
      <c r="E319">
        <v>0.61199999999999999</v>
      </c>
      <c r="F319">
        <v>4.8000000000000001E-2</v>
      </c>
      <c r="G319">
        <v>2</v>
      </c>
    </row>
    <row r="320" spans="1:7" x14ac:dyDescent="0.2">
      <c r="A320" t="s">
        <v>385</v>
      </c>
      <c r="B320">
        <v>0</v>
      </c>
      <c r="C320">
        <v>0</v>
      </c>
      <c r="D320">
        <v>0.62766871831444304</v>
      </c>
      <c r="E320">
        <v>0.59599999999999997</v>
      </c>
      <c r="F320">
        <v>7.0000000000000001E-3</v>
      </c>
      <c r="G320">
        <v>2</v>
      </c>
    </row>
    <row r="321" spans="1:7" x14ac:dyDescent="0.2">
      <c r="A321" t="s">
        <v>386</v>
      </c>
      <c r="B321">
        <v>0</v>
      </c>
      <c r="C321">
        <v>0</v>
      </c>
      <c r="D321">
        <v>0.61035476773476505</v>
      </c>
      <c r="E321">
        <v>0.65900000000000003</v>
      </c>
      <c r="F321">
        <v>2.7E-2</v>
      </c>
      <c r="G321">
        <v>2</v>
      </c>
    </row>
    <row r="322" spans="1:7" x14ac:dyDescent="0.2">
      <c r="A322" t="s">
        <v>387</v>
      </c>
      <c r="B322">
        <v>0</v>
      </c>
      <c r="C322">
        <v>0</v>
      </c>
      <c r="D322">
        <v>0.60780585548942201</v>
      </c>
      <c r="E322">
        <v>0.58499999999999996</v>
      </c>
      <c r="F322">
        <v>7.1999999999999995E-2</v>
      </c>
      <c r="G322">
        <v>2</v>
      </c>
    </row>
    <row r="323" spans="1:7" x14ac:dyDescent="0.2">
      <c r="A323" t="s">
        <v>388</v>
      </c>
      <c r="B323">
        <v>0</v>
      </c>
      <c r="C323">
        <v>0</v>
      </c>
      <c r="D323">
        <v>0.60577791024962602</v>
      </c>
      <c r="E323">
        <v>0.63200000000000001</v>
      </c>
      <c r="F323">
        <v>3.9E-2</v>
      </c>
      <c r="G323">
        <v>2</v>
      </c>
    </row>
    <row r="324" spans="1:7" x14ac:dyDescent="0.2">
      <c r="A324" t="s">
        <v>389</v>
      </c>
      <c r="B324">
        <v>0</v>
      </c>
      <c r="C324">
        <v>0</v>
      </c>
      <c r="D324">
        <v>0.59488010647118195</v>
      </c>
      <c r="E324">
        <v>0.63900000000000001</v>
      </c>
      <c r="F324">
        <v>8.8999999999999996E-2</v>
      </c>
      <c r="G324">
        <v>2</v>
      </c>
    </row>
    <row r="325" spans="1:7" x14ac:dyDescent="0.2">
      <c r="A325" t="s">
        <v>390</v>
      </c>
      <c r="B325">
        <v>0</v>
      </c>
      <c r="C325">
        <v>0</v>
      </c>
      <c r="D325">
        <v>0.58794925033655299</v>
      </c>
      <c r="E325">
        <v>0.72599999999999998</v>
      </c>
      <c r="F325">
        <v>0.155</v>
      </c>
      <c r="G325">
        <v>2</v>
      </c>
    </row>
    <row r="326" spans="1:7" x14ac:dyDescent="0.2">
      <c r="A326" t="s">
        <v>391</v>
      </c>
      <c r="B326">
        <v>0</v>
      </c>
      <c r="C326">
        <v>0</v>
      </c>
      <c r="D326">
        <v>0.57196640856235703</v>
      </c>
      <c r="E326">
        <v>0.57999999999999996</v>
      </c>
      <c r="F326">
        <v>5.1999999999999998E-2</v>
      </c>
      <c r="G326">
        <v>2</v>
      </c>
    </row>
    <row r="327" spans="1:7" x14ac:dyDescent="0.2">
      <c r="A327" t="s">
        <v>392</v>
      </c>
      <c r="B327">
        <v>0</v>
      </c>
      <c r="C327">
        <v>0</v>
      </c>
      <c r="D327">
        <v>0.55515841751921902</v>
      </c>
      <c r="E327">
        <v>0.46600000000000003</v>
      </c>
      <c r="F327">
        <v>6.0000000000000001E-3</v>
      </c>
      <c r="G327">
        <v>2</v>
      </c>
    </row>
    <row r="328" spans="1:7" x14ac:dyDescent="0.2">
      <c r="A328" t="s">
        <v>393</v>
      </c>
      <c r="B328">
        <v>0</v>
      </c>
      <c r="C328">
        <v>0</v>
      </c>
      <c r="D328">
        <v>0.55510059854139504</v>
      </c>
      <c r="E328">
        <v>0.64100000000000001</v>
      </c>
      <c r="F328">
        <v>8.7999999999999995E-2</v>
      </c>
      <c r="G328">
        <v>2</v>
      </c>
    </row>
    <row r="329" spans="1:7" x14ac:dyDescent="0.2">
      <c r="A329" t="s">
        <v>394</v>
      </c>
      <c r="B329">
        <v>0</v>
      </c>
      <c r="C329">
        <v>0</v>
      </c>
      <c r="D329">
        <v>0.55495955664139496</v>
      </c>
      <c r="E329">
        <v>0.54100000000000004</v>
      </c>
      <c r="F329">
        <v>2.5000000000000001E-2</v>
      </c>
      <c r="G329">
        <v>2</v>
      </c>
    </row>
    <row r="330" spans="1:7" x14ac:dyDescent="0.2">
      <c r="A330" t="s">
        <v>395</v>
      </c>
      <c r="B330">
        <v>0</v>
      </c>
      <c r="C330">
        <v>0</v>
      </c>
      <c r="D330">
        <v>0.553873999672433</v>
      </c>
      <c r="E330">
        <v>0.71799999999999997</v>
      </c>
      <c r="F330">
        <v>0.16300000000000001</v>
      </c>
      <c r="G330">
        <v>2</v>
      </c>
    </row>
    <row r="331" spans="1:7" x14ac:dyDescent="0.2">
      <c r="A331" t="s">
        <v>396</v>
      </c>
      <c r="B331">
        <v>0</v>
      </c>
      <c r="C331">
        <v>0</v>
      </c>
      <c r="D331">
        <v>0.55115111620673896</v>
      </c>
      <c r="E331">
        <v>0.59799999999999998</v>
      </c>
      <c r="F331">
        <v>0.05</v>
      </c>
      <c r="G331">
        <v>2</v>
      </c>
    </row>
    <row r="332" spans="1:7" x14ac:dyDescent="0.2">
      <c r="A332" t="s">
        <v>397</v>
      </c>
      <c r="B332">
        <v>0</v>
      </c>
      <c r="C332">
        <v>0</v>
      </c>
      <c r="D332">
        <v>0.54881252330647001</v>
      </c>
      <c r="E332">
        <v>0.56000000000000005</v>
      </c>
      <c r="F332">
        <v>6.0000000000000001E-3</v>
      </c>
      <c r="G332">
        <v>2</v>
      </c>
    </row>
    <row r="333" spans="1:7" x14ac:dyDescent="0.2">
      <c r="A333" t="s">
        <v>398</v>
      </c>
      <c r="B333">
        <v>0</v>
      </c>
      <c r="C333">
        <v>0</v>
      </c>
      <c r="D333">
        <v>0.54351418052434697</v>
      </c>
      <c r="E333">
        <v>0.55300000000000005</v>
      </c>
      <c r="F333">
        <v>2.9000000000000001E-2</v>
      </c>
      <c r="G333">
        <v>2</v>
      </c>
    </row>
    <row r="334" spans="1:7" x14ac:dyDescent="0.2">
      <c r="A334" t="s">
        <v>399</v>
      </c>
      <c r="B334">
        <v>0</v>
      </c>
      <c r="C334">
        <v>0</v>
      </c>
      <c r="D334">
        <v>0.54090114448464099</v>
      </c>
      <c r="E334">
        <v>0.42599999999999999</v>
      </c>
      <c r="F334">
        <v>0.01</v>
      </c>
      <c r="G334">
        <v>2</v>
      </c>
    </row>
    <row r="335" spans="1:7" x14ac:dyDescent="0.2">
      <c r="A335" t="s">
        <v>400</v>
      </c>
      <c r="B335">
        <v>0</v>
      </c>
      <c r="C335">
        <v>0</v>
      </c>
      <c r="D335">
        <v>0.53584664205044696</v>
      </c>
      <c r="E335">
        <v>0.628</v>
      </c>
      <c r="F335">
        <v>6.7000000000000004E-2</v>
      </c>
      <c r="G335">
        <v>2</v>
      </c>
    </row>
    <row r="336" spans="1:7" x14ac:dyDescent="0.2">
      <c r="A336" t="s">
        <v>401</v>
      </c>
      <c r="B336">
        <v>0</v>
      </c>
      <c r="C336">
        <v>0</v>
      </c>
      <c r="D336">
        <v>0.53050689669307804</v>
      </c>
      <c r="E336">
        <v>0.52800000000000002</v>
      </c>
      <c r="F336">
        <v>1.2999999999999999E-2</v>
      </c>
      <c r="G336">
        <v>2</v>
      </c>
    </row>
    <row r="337" spans="1:7" x14ac:dyDescent="0.2">
      <c r="A337" t="s">
        <v>402</v>
      </c>
      <c r="B337">
        <v>0</v>
      </c>
      <c r="C337">
        <v>0</v>
      </c>
      <c r="D337">
        <v>0.51414984170821498</v>
      </c>
      <c r="E337">
        <v>0.57599999999999996</v>
      </c>
      <c r="F337">
        <v>4.4999999999999998E-2</v>
      </c>
      <c r="G337">
        <v>2</v>
      </c>
    </row>
    <row r="338" spans="1:7" x14ac:dyDescent="0.2">
      <c r="A338" t="s">
        <v>403</v>
      </c>
      <c r="B338">
        <v>0</v>
      </c>
      <c r="C338">
        <v>0</v>
      </c>
      <c r="D338">
        <v>0.511640519115376</v>
      </c>
      <c r="E338">
        <v>0.59499999999999997</v>
      </c>
      <c r="F338">
        <v>7.8E-2</v>
      </c>
      <c r="G338">
        <v>2</v>
      </c>
    </row>
    <row r="339" spans="1:7" x14ac:dyDescent="0.2">
      <c r="A339" t="s">
        <v>404</v>
      </c>
      <c r="B339">
        <v>0</v>
      </c>
      <c r="C339">
        <v>0</v>
      </c>
      <c r="D339">
        <v>0.50941943933855005</v>
      </c>
      <c r="E339">
        <v>0.44600000000000001</v>
      </c>
      <c r="F339">
        <v>3.0000000000000001E-3</v>
      </c>
      <c r="G339">
        <v>2</v>
      </c>
    </row>
    <row r="340" spans="1:7" x14ac:dyDescent="0.2">
      <c r="A340" t="s">
        <v>405</v>
      </c>
      <c r="B340">
        <v>0</v>
      </c>
      <c r="C340">
        <v>0</v>
      </c>
      <c r="D340">
        <v>0.50928879247548497</v>
      </c>
      <c r="E340">
        <v>0.60099999999999998</v>
      </c>
      <c r="F340">
        <v>2.5999999999999999E-2</v>
      </c>
      <c r="G340">
        <v>2</v>
      </c>
    </row>
    <row r="341" spans="1:7" x14ac:dyDescent="0.2">
      <c r="A341" t="s">
        <v>406</v>
      </c>
      <c r="B341">
        <v>0</v>
      </c>
      <c r="C341">
        <v>0</v>
      </c>
      <c r="D341">
        <v>0.50914493198767496</v>
      </c>
      <c r="E341">
        <v>0.55600000000000005</v>
      </c>
      <c r="F341">
        <v>0.02</v>
      </c>
      <c r="G341">
        <v>2</v>
      </c>
    </row>
    <row r="342" spans="1:7" x14ac:dyDescent="0.2">
      <c r="A342" t="s">
        <v>407</v>
      </c>
      <c r="B342">
        <v>0</v>
      </c>
      <c r="C342">
        <v>0</v>
      </c>
      <c r="D342">
        <v>0.50843050673525703</v>
      </c>
      <c r="E342">
        <v>0.63900000000000001</v>
      </c>
      <c r="F342">
        <v>7.4999999999999997E-2</v>
      </c>
      <c r="G342">
        <v>2</v>
      </c>
    </row>
    <row r="343" spans="1:7" x14ac:dyDescent="0.2">
      <c r="A343" t="s">
        <v>408</v>
      </c>
      <c r="B343">
        <v>0</v>
      </c>
      <c r="C343">
        <v>0</v>
      </c>
      <c r="D343">
        <v>0.50733375897257305</v>
      </c>
      <c r="E343">
        <v>0.59499999999999997</v>
      </c>
      <c r="F343">
        <v>3.5999999999999997E-2</v>
      </c>
      <c r="G343">
        <v>2</v>
      </c>
    </row>
    <row r="344" spans="1:7" x14ac:dyDescent="0.2">
      <c r="A344" t="s">
        <v>409</v>
      </c>
      <c r="B344">
        <v>0</v>
      </c>
      <c r="C344">
        <v>0</v>
      </c>
      <c r="D344">
        <v>0.49907435911298298</v>
      </c>
      <c r="E344">
        <v>0.54800000000000004</v>
      </c>
      <c r="F344">
        <v>2.9000000000000001E-2</v>
      </c>
      <c r="G344">
        <v>2</v>
      </c>
    </row>
    <row r="345" spans="1:7" x14ac:dyDescent="0.2">
      <c r="A345" t="s">
        <v>410</v>
      </c>
      <c r="B345">
        <v>0</v>
      </c>
      <c r="C345">
        <v>0</v>
      </c>
      <c r="D345">
        <v>0.48505360693667299</v>
      </c>
      <c r="E345">
        <v>0.52600000000000002</v>
      </c>
      <c r="F345">
        <v>1.7999999999999999E-2</v>
      </c>
      <c r="G345">
        <v>2</v>
      </c>
    </row>
    <row r="346" spans="1:7" x14ac:dyDescent="0.2">
      <c r="A346" t="s">
        <v>411</v>
      </c>
      <c r="B346">
        <v>0</v>
      </c>
      <c r="C346">
        <v>0</v>
      </c>
      <c r="D346">
        <v>0.480557527712901</v>
      </c>
      <c r="E346">
        <v>0.53200000000000003</v>
      </c>
      <c r="F346">
        <v>7.0000000000000001E-3</v>
      </c>
      <c r="G346">
        <v>2</v>
      </c>
    </row>
    <row r="347" spans="1:7" x14ac:dyDescent="0.2">
      <c r="A347" t="s">
        <v>412</v>
      </c>
      <c r="B347">
        <v>0</v>
      </c>
      <c r="C347">
        <v>0</v>
      </c>
      <c r="D347">
        <v>0.47714118971137698</v>
      </c>
      <c r="E347">
        <v>0.55400000000000005</v>
      </c>
      <c r="F347">
        <v>0.01</v>
      </c>
      <c r="G347">
        <v>2</v>
      </c>
    </row>
    <row r="348" spans="1:7" x14ac:dyDescent="0.2">
      <c r="A348" t="s">
        <v>413</v>
      </c>
      <c r="B348">
        <v>0</v>
      </c>
      <c r="C348">
        <v>0</v>
      </c>
      <c r="D348">
        <v>0.47647224971150898</v>
      </c>
      <c r="E348">
        <v>0.35699999999999998</v>
      </c>
      <c r="F348">
        <v>8.9999999999999993E-3</v>
      </c>
      <c r="G348">
        <v>2</v>
      </c>
    </row>
    <row r="349" spans="1:7" x14ac:dyDescent="0.2">
      <c r="A349" t="s">
        <v>414</v>
      </c>
      <c r="B349">
        <v>0</v>
      </c>
      <c r="C349">
        <v>0</v>
      </c>
      <c r="D349">
        <v>0.47489697154887101</v>
      </c>
      <c r="E349">
        <v>0.52200000000000002</v>
      </c>
      <c r="F349">
        <v>7.0000000000000001E-3</v>
      </c>
      <c r="G349">
        <v>2</v>
      </c>
    </row>
    <row r="350" spans="1:7" x14ac:dyDescent="0.2">
      <c r="A350" t="s">
        <v>415</v>
      </c>
      <c r="B350">
        <v>0</v>
      </c>
      <c r="C350">
        <v>0</v>
      </c>
      <c r="D350">
        <v>0.46759648151774402</v>
      </c>
      <c r="E350">
        <v>0.53300000000000003</v>
      </c>
      <c r="F350">
        <v>2.8000000000000001E-2</v>
      </c>
      <c r="G350">
        <v>2</v>
      </c>
    </row>
    <row r="351" spans="1:7" x14ac:dyDescent="0.2">
      <c r="A351" t="s">
        <v>416</v>
      </c>
      <c r="B351">
        <v>0</v>
      </c>
      <c r="C351">
        <v>0</v>
      </c>
      <c r="D351">
        <v>0.461458815314778</v>
      </c>
      <c r="E351">
        <v>0.58399999999999996</v>
      </c>
      <c r="F351">
        <v>8.5999999999999993E-2</v>
      </c>
      <c r="G351">
        <v>2</v>
      </c>
    </row>
    <row r="352" spans="1:7" x14ac:dyDescent="0.2">
      <c r="A352" t="s">
        <v>417</v>
      </c>
      <c r="B352">
        <v>0</v>
      </c>
      <c r="C352">
        <v>0</v>
      </c>
      <c r="D352">
        <v>0.45621619262311403</v>
      </c>
      <c r="E352">
        <v>0.54900000000000004</v>
      </c>
      <c r="F352">
        <v>2.4E-2</v>
      </c>
      <c r="G352">
        <v>2</v>
      </c>
    </row>
    <row r="353" spans="1:7" x14ac:dyDescent="0.2">
      <c r="A353" t="s">
        <v>418</v>
      </c>
      <c r="B353">
        <v>0</v>
      </c>
      <c r="C353">
        <v>0</v>
      </c>
      <c r="D353">
        <v>0.45142169907409202</v>
      </c>
      <c r="E353">
        <v>0.63900000000000001</v>
      </c>
      <c r="F353">
        <v>0.112</v>
      </c>
      <c r="G353">
        <v>2</v>
      </c>
    </row>
    <row r="354" spans="1:7" x14ac:dyDescent="0.2">
      <c r="A354" t="s">
        <v>419</v>
      </c>
      <c r="B354">
        <v>0</v>
      </c>
      <c r="C354">
        <v>0</v>
      </c>
      <c r="D354">
        <v>0.448804558651417</v>
      </c>
      <c r="E354">
        <v>0.59399999999999997</v>
      </c>
      <c r="F354">
        <v>6.3E-2</v>
      </c>
      <c r="G354">
        <v>2</v>
      </c>
    </row>
    <row r="355" spans="1:7" x14ac:dyDescent="0.2">
      <c r="A355" t="s">
        <v>420</v>
      </c>
      <c r="B355">
        <v>0</v>
      </c>
      <c r="C355">
        <v>0</v>
      </c>
      <c r="D355">
        <v>0.43196286106401999</v>
      </c>
      <c r="E355">
        <v>0.45600000000000002</v>
      </c>
      <c r="F355">
        <v>1.9E-2</v>
      </c>
      <c r="G355">
        <v>2</v>
      </c>
    </row>
    <row r="356" spans="1:7" x14ac:dyDescent="0.2">
      <c r="A356" t="s">
        <v>421</v>
      </c>
      <c r="B356">
        <v>0</v>
      </c>
      <c r="C356">
        <v>0</v>
      </c>
      <c r="D356">
        <v>0.428071608238901</v>
      </c>
      <c r="E356">
        <v>0.48</v>
      </c>
      <c r="F356">
        <v>8.9999999999999993E-3</v>
      </c>
      <c r="G356">
        <v>2</v>
      </c>
    </row>
    <row r="357" spans="1:7" x14ac:dyDescent="0.2">
      <c r="A357" t="s">
        <v>422</v>
      </c>
      <c r="B357">
        <v>0</v>
      </c>
      <c r="C357">
        <v>0</v>
      </c>
      <c r="D357">
        <v>0.42636806454456999</v>
      </c>
      <c r="E357">
        <v>0.48499999999999999</v>
      </c>
      <c r="F357">
        <v>8.9999999999999993E-3</v>
      </c>
      <c r="G357">
        <v>2</v>
      </c>
    </row>
    <row r="358" spans="1:7" x14ac:dyDescent="0.2">
      <c r="A358" t="s">
        <v>423</v>
      </c>
      <c r="B358">
        <v>0</v>
      </c>
      <c r="C358">
        <v>0</v>
      </c>
      <c r="D358">
        <v>0.42202524231936001</v>
      </c>
      <c r="E358">
        <v>0.42699999999999999</v>
      </c>
      <c r="F358">
        <v>3.0000000000000001E-3</v>
      </c>
      <c r="G358">
        <v>2</v>
      </c>
    </row>
    <row r="359" spans="1:7" x14ac:dyDescent="0.2">
      <c r="A359" t="s">
        <v>424</v>
      </c>
      <c r="B359">
        <v>0</v>
      </c>
      <c r="C359">
        <v>0</v>
      </c>
      <c r="D359">
        <v>0.417817010411075</v>
      </c>
      <c r="E359">
        <v>0.47199999999999998</v>
      </c>
      <c r="F359">
        <v>0.02</v>
      </c>
      <c r="G359">
        <v>2</v>
      </c>
    </row>
    <row r="360" spans="1:7" x14ac:dyDescent="0.2">
      <c r="A360" t="s">
        <v>425</v>
      </c>
      <c r="B360">
        <v>0</v>
      </c>
      <c r="C360">
        <v>0</v>
      </c>
      <c r="D360">
        <v>0.41262848014381298</v>
      </c>
      <c r="E360">
        <v>0.51900000000000002</v>
      </c>
      <c r="F360">
        <v>4.5999999999999999E-2</v>
      </c>
      <c r="G360">
        <v>2</v>
      </c>
    </row>
    <row r="361" spans="1:7" x14ac:dyDescent="0.2">
      <c r="A361" t="s">
        <v>426</v>
      </c>
      <c r="B361">
        <v>0</v>
      </c>
      <c r="C361">
        <v>0</v>
      </c>
      <c r="D361">
        <v>0.41158154841710198</v>
      </c>
      <c r="E361">
        <v>0.56399999999999995</v>
      </c>
      <c r="F361">
        <v>5.5E-2</v>
      </c>
      <c r="G361">
        <v>2</v>
      </c>
    </row>
    <row r="362" spans="1:7" x14ac:dyDescent="0.2">
      <c r="A362" t="s">
        <v>427</v>
      </c>
      <c r="B362">
        <v>0</v>
      </c>
      <c r="C362">
        <v>0</v>
      </c>
      <c r="D362">
        <v>0.40233089317753601</v>
      </c>
      <c r="E362">
        <v>0.48699999999999999</v>
      </c>
      <c r="F362">
        <v>1.2E-2</v>
      </c>
      <c r="G362">
        <v>2</v>
      </c>
    </row>
    <row r="363" spans="1:7" x14ac:dyDescent="0.2">
      <c r="A363" t="s">
        <v>428</v>
      </c>
      <c r="B363">
        <v>0</v>
      </c>
      <c r="C363">
        <v>0</v>
      </c>
      <c r="D363">
        <v>0.38860213802753402</v>
      </c>
      <c r="E363">
        <v>0.52200000000000002</v>
      </c>
      <c r="F363">
        <v>2.5999999999999999E-2</v>
      </c>
      <c r="G363">
        <v>2</v>
      </c>
    </row>
    <row r="364" spans="1:7" x14ac:dyDescent="0.2">
      <c r="A364" t="s">
        <v>429</v>
      </c>
      <c r="B364">
        <v>0</v>
      </c>
      <c r="C364">
        <v>0</v>
      </c>
      <c r="D364">
        <v>0.38796855709518902</v>
      </c>
      <c r="E364">
        <v>0.47399999999999998</v>
      </c>
      <c r="F364">
        <v>6.0000000000000001E-3</v>
      </c>
      <c r="G364">
        <v>2</v>
      </c>
    </row>
    <row r="365" spans="1:7" x14ac:dyDescent="0.2">
      <c r="A365" t="s">
        <v>430</v>
      </c>
      <c r="B365">
        <v>0</v>
      </c>
      <c r="C365">
        <v>0</v>
      </c>
      <c r="D365">
        <v>0.38006571499094699</v>
      </c>
      <c r="E365">
        <v>0.46100000000000002</v>
      </c>
      <c r="F365">
        <v>7.0000000000000001E-3</v>
      </c>
      <c r="G365">
        <v>2</v>
      </c>
    </row>
    <row r="366" spans="1:7" x14ac:dyDescent="0.2">
      <c r="A366" t="s">
        <v>431</v>
      </c>
      <c r="B366">
        <v>0</v>
      </c>
      <c r="C366">
        <v>0</v>
      </c>
      <c r="D366">
        <v>0.37206086265810201</v>
      </c>
      <c r="E366">
        <v>0.45300000000000001</v>
      </c>
      <c r="F366">
        <v>4.0000000000000001E-3</v>
      </c>
      <c r="G366">
        <v>2</v>
      </c>
    </row>
    <row r="367" spans="1:7" x14ac:dyDescent="0.2">
      <c r="A367" t="s">
        <v>432</v>
      </c>
      <c r="B367">
        <v>0</v>
      </c>
      <c r="C367">
        <v>0</v>
      </c>
      <c r="D367">
        <v>0.36649317716651297</v>
      </c>
      <c r="E367">
        <v>0.434</v>
      </c>
      <c r="F367">
        <v>1.2E-2</v>
      </c>
      <c r="G367">
        <v>2</v>
      </c>
    </row>
    <row r="368" spans="1:7" x14ac:dyDescent="0.2">
      <c r="A368" t="s">
        <v>433</v>
      </c>
      <c r="B368">
        <v>0</v>
      </c>
      <c r="C368">
        <v>0</v>
      </c>
      <c r="D368">
        <v>0.359733615603332</v>
      </c>
      <c r="E368">
        <v>0.432</v>
      </c>
      <c r="F368">
        <v>7.0000000000000001E-3</v>
      </c>
      <c r="G368">
        <v>2</v>
      </c>
    </row>
    <row r="369" spans="1:7" x14ac:dyDescent="0.2">
      <c r="A369" t="s">
        <v>434</v>
      </c>
      <c r="B369">
        <v>0</v>
      </c>
      <c r="C369">
        <v>0</v>
      </c>
      <c r="D369">
        <v>0.35750361573734102</v>
      </c>
      <c r="E369">
        <v>0.45400000000000001</v>
      </c>
      <c r="F369">
        <v>4.5999999999999999E-2</v>
      </c>
      <c r="G369">
        <v>2</v>
      </c>
    </row>
    <row r="370" spans="1:7" x14ac:dyDescent="0.2">
      <c r="A370" t="s">
        <v>435</v>
      </c>
      <c r="B370">
        <v>0</v>
      </c>
      <c r="C370">
        <v>0</v>
      </c>
      <c r="D370">
        <v>0.35528202653068203</v>
      </c>
      <c r="E370">
        <v>0.40500000000000003</v>
      </c>
      <c r="F370">
        <v>8.0000000000000002E-3</v>
      </c>
      <c r="G370">
        <v>2</v>
      </c>
    </row>
    <row r="371" spans="1:7" x14ac:dyDescent="0.2">
      <c r="A371" t="s">
        <v>436</v>
      </c>
      <c r="B371">
        <v>0</v>
      </c>
      <c r="C371">
        <v>0</v>
      </c>
      <c r="D371">
        <v>0.35342122960538402</v>
      </c>
      <c r="E371">
        <v>0.432</v>
      </c>
      <c r="F371">
        <v>3.0000000000000001E-3</v>
      </c>
      <c r="G371">
        <v>2</v>
      </c>
    </row>
    <row r="372" spans="1:7" x14ac:dyDescent="0.2">
      <c r="A372" t="s">
        <v>437</v>
      </c>
      <c r="B372">
        <v>0</v>
      </c>
      <c r="C372">
        <v>0</v>
      </c>
      <c r="D372">
        <v>0.351590952983795</v>
      </c>
      <c r="E372">
        <v>0.443</v>
      </c>
      <c r="F372">
        <v>8.0000000000000002E-3</v>
      </c>
      <c r="G372">
        <v>2</v>
      </c>
    </row>
    <row r="373" spans="1:7" x14ac:dyDescent="0.2">
      <c r="A373" t="s">
        <v>438</v>
      </c>
      <c r="B373">
        <v>0</v>
      </c>
      <c r="C373">
        <v>0</v>
      </c>
      <c r="D373">
        <v>0.350015694095415</v>
      </c>
      <c r="E373">
        <v>0.39800000000000002</v>
      </c>
      <c r="F373">
        <v>7.0000000000000001E-3</v>
      </c>
      <c r="G373">
        <v>2</v>
      </c>
    </row>
    <row r="374" spans="1:7" x14ac:dyDescent="0.2">
      <c r="A374" t="s">
        <v>439</v>
      </c>
      <c r="B374">
        <v>0</v>
      </c>
      <c r="C374">
        <v>0</v>
      </c>
      <c r="D374">
        <v>0.34700113914487002</v>
      </c>
      <c r="E374">
        <v>0.33100000000000002</v>
      </c>
      <c r="F374">
        <v>7.0000000000000001E-3</v>
      </c>
      <c r="G374">
        <v>2</v>
      </c>
    </row>
    <row r="375" spans="1:7" x14ac:dyDescent="0.2">
      <c r="A375" t="s">
        <v>440</v>
      </c>
      <c r="B375">
        <v>0</v>
      </c>
      <c r="C375">
        <v>0</v>
      </c>
      <c r="D375">
        <v>0.34592176147140902</v>
      </c>
      <c r="E375">
        <v>0.39800000000000002</v>
      </c>
      <c r="F375">
        <v>3.0000000000000001E-3</v>
      </c>
      <c r="G375">
        <v>2</v>
      </c>
    </row>
    <row r="376" spans="1:7" x14ac:dyDescent="0.2">
      <c r="A376" t="s">
        <v>441</v>
      </c>
      <c r="B376">
        <v>0</v>
      </c>
      <c r="C376">
        <v>0</v>
      </c>
      <c r="D376">
        <v>0.34254223994445798</v>
      </c>
      <c r="E376">
        <v>0.44</v>
      </c>
      <c r="F376">
        <v>4.0000000000000001E-3</v>
      </c>
      <c r="G376">
        <v>2</v>
      </c>
    </row>
    <row r="377" spans="1:7" x14ac:dyDescent="0.2">
      <c r="A377" t="s">
        <v>442</v>
      </c>
      <c r="B377">
        <v>0</v>
      </c>
      <c r="C377">
        <v>0</v>
      </c>
      <c r="D377">
        <v>0.337475613921977</v>
      </c>
      <c r="E377">
        <v>0.39100000000000001</v>
      </c>
      <c r="F377">
        <v>6.0000000000000001E-3</v>
      </c>
      <c r="G377">
        <v>2</v>
      </c>
    </row>
    <row r="378" spans="1:7" x14ac:dyDescent="0.2">
      <c r="A378" t="s">
        <v>443</v>
      </c>
      <c r="B378">
        <v>0</v>
      </c>
      <c r="C378">
        <v>0</v>
      </c>
      <c r="D378">
        <v>0.33631666254222897</v>
      </c>
      <c r="E378">
        <v>0.42599999999999999</v>
      </c>
      <c r="F378">
        <v>0.01</v>
      </c>
      <c r="G378">
        <v>2</v>
      </c>
    </row>
    <row r="379" spans="1:7" x14ac:dyDescent="0.2">
      <c r="A379" t="s">
        <v>444</v>
      </c>
      <c r="B379">
        <v>0</v>
      </c>
      <c r="C379">
        <v>0</v>
      </c>
      <c r="D379">
        <v>0.33294426609479999</v>
      </c>
      <c r="E379">
        <v>0.39700000000000002</v>
      </c>
      <c r="F379">
        <v>3.0000000000000001E-3</v>
      </c>
      <c r="G379">
        <v>2</v>
      </c>
    </row>
    <row r="380" spans="1:7" x14ac:dyDescent="0.2">
      <c r="A380" t="s">
        <v>445</v>
      </c>
      <c r="B380">
        <v>0</v>
      </c>
      <c r="C380">
        <v>0</v>
      </c>
      <c r="D380">
        <v>0.32202382043445299</v>
      </c>
      <c r="E380">
        <v>0.375</v>
      </c>
      <c r="F380">
        <v>4.0000000000000001E-3</v>
      </c>
      <c r="G380">
        <v>2</v>
      </c>
    </row>
    <row r="381" spans="1:7" x14ac:dyDescent="0.2">
      <c r="A381" t="s">
        <v>446</v>
      </c>
      <c r="B381">
        <v>0</v>
      </c>
      <c r="C381">
        <v>0</v>
      </c>
      <c r="D381">
        <v>0.31790601640907201</v>
      </c>
      <c r="E381">
        <v>0.437</v>
      </c>
      <c r="F381">
        <v>3.6999999999999998E-2</v>
      </c>
      <c r="G381">
        <v>2</v>
      </c>
    </row>
    <row r="382" spans="1:7" x14ac:dyDescent="0.2">
      <c r="A382" t="s">
        <v>447</v>
      </c>
      <c r="B382">
        <v>0</v>
      </c>
      <c r="C382">
        <v>0</v>
      </c>
      <c r="D382">
        <v>0.31575624679175401</v>
      </c>
      <c r="E382">
        <v>0.502</v>
      </c>
      <c r="F382">
        <v>0.06</v>
      </c>
      <c r="G382">
        <v>2</v>
      </c>
    </row>
    <row r="383" spans="1:7" x14ac:dyDescent="0.2">
      <c r="A383" t="s">
        <v>448</v>
      </c>
      <c r="B383">
        <v>0</v>
      </c>
      <c r="C383">
        <v>0</v>
      </c>
      <c r="D383">
        <v>0.31549964562273503</v>
      </c>
      <c r="E383">
        <v>0.439</v>
      </c>
      <c r="F383">
        <v>1.7999999999999999E-2</v>
      </c>
      <c r="G383">
        <v>2</v>
      </c>
    </row>
    <row r="384" spans="1:7" x14ac:dyDescent="0.2">
      <c r="A384" t="s">
        <v>449</v>
      </c>
      <c r="B384">
        <v>0</v>
      </c>
      <c r="C384">
        <v>0</v>
      </c>
      <c r="D384">
        <v>0.30492031774620498</v>
      </c>
      <c r="E384">
        <v>0.34300000000000003</v>
      </c>
      <c r="F384">
        <v>4.0000000000000001E-3</v>
      </c>
      <c r="G384">
        <v>2</v>
      </c>
    </row>
    <row r="385" spans="1:7" x14ac:dyDescent="0.2">
      <c r="A385" t="s">
        <v>450</v>
      </c>
      <c r="B385">
        <v>0</v>
      </c>
      <c r="C385">
        <v>0</v>
      </c>
      <c r="D385">
        <v>0.30440568781101002</v>
      </c>
      <c r="E385">
        <v>0.375</v>
      </c>
      <c r="F385">
        <v>2E-3</v>
      </c>
      <c r="G385">
        <v>2</v>
      </c>
    </row>
    <row r="386" spans="1:7" x14ac:dyDescent="0.2">
      <c r="A386" t="s">
        <v>451</v>
      </c>
      <c r="B386">
        <v>0</v>
      </c>
      <c r="C386">
        <v>0</v>
      </c>
      <c r="D386">
        <v>0.29591164380559898</v>
      </c>
      <c r="E386">
        <v>0.38100000000000001</v>
      </c>
      <c r="F386">
        <v>8.9999999999999993E-3</v>
      </c>
      <c r="G386">
        <v>2</v>
      </c>
    </row>
    <row r="387" spans="1:7" x14ac:dyDescent="0.2">
      <c r="A387" t="s">
        <v>452</v>
      </c>
      <c r="B387">
        <v>0</v>
      </c>
      <c r="C387">
        <v>0</v>
      </c>
      <c r="D387">
        <v>0.29099765304442399</v>
      </c>
      <c r="E387">
        <v>0.38800000000000001</v>
      </c>
      <c r="F387">
        <v>1.4E-2</v>
      </c>
      <c r="G387">
        <v>2</v>
      </c>
    </row>
    <row r="388" spans="1:7" x14ac:dyDescent="0.2">
      <c r="A388" t="s">
        <v>453</v>
      </c>
      <c r="B388">
        <v>0</v>
      </c>
      <c r="C388">
        <v>0</v>
      </c>
      <c r="D388">
        <v>0.28469219192281098</v>
      </c>
      <c r="E388">
        <v>0.34499999999999997</v>
      </c>
      <c r="F388">
        <v>2E-3</v>
      </c>
      <c r="G388">
        <v>2</v>
      </c>
    </row>
    <row r="389" spans="1:7" x14ac:dyDescent="0.2">
      <c r="A389" t="s">
        <v>454</v>
      </c>
      <c r="B389">
        <v>0</v>
      </c>
      <c r="C389">
        <v>0</v>
      </c>
      <c r="D389">
        <v>0.26291753732560602</v>
      </c>
      <c r="E389">
        <v>0.33100000000000002</v>
      </c>
      <c r="F389">
        <v>7.0000000000000001E-3</v>
      </c>
      <c r="G389">
        <v>2</v>
      </c>
    </row>
    <row r="390" spans="1:7" x14ac:dyDescent="0.2">
      <c r="A390" t="s">
        <v>455</v>
      </c>
      <c r="B390">
        <v>0</v>
      </c>
      <c r="C390">
        <v>0</v>
      </c>
      <c r="D390">
        <v>0.26107306638669697</v>
      </c>
      <c r="E390">
        <v>0.33600000000000002</v>
      </c>
      <c r="F390">
        <v>8.9999999999999993E-3</v>
      </c>
      <c r="G390">
        <v>2</v>
      </c>
    </row>
    <row r="391" spans="1:7" x14ac:dyDescent="0.2">
      <c r="A391" t="s">
        <v>456</v>
      </c>
      <c r="B391">
        <v>0</v>
      </c>
      <c r="C391">
        <v>0</v>
      </c>
      <c r="D391">
        <v>0.25275713577414999</v>
      </c>
      <c r="E391">
        <v>0.27200000000000002</v>
      </c>
      <c r="F391">
        <v>5.0000000000000001E-3</v>
      </c>
      <c r="G391">
        <v>2</v>
      </c>
    </row>
    <row r="392" spans="1:7" x14ac:dyDescent="0.2">
      <c r="A392" t="s">
        <v>457</v>
      </c>
      <c r="B392">
        <v>0</v>
      </c>
      <c r="C392">
        <v>0</v>
      </c>
      <c r="D392">
        <v>0.25047789500145501</v>
      </c>
      <c r="E392">
        <v>0.40200000000000002</v>
      </c>
      <c r="F392">
        <v>2.5999999999999999E-2</v>
      </c>
      <c r="G392">
        <v>2</v>
      </c>
    </row>
    <row r="393" spans="1:7" x14ac:dyDescent="0.2">
      <c r="A393" t="s">
        <v>458</v>
      </c>
      <c r="B393" s="11">
        <v>2.26448594015928E-305</v>
      </c>
      <c r="C393" s="11">
        <v>3.6476339524085699E-301</v>
      </c>
      <c r="D393">
        <v>1.1053991341212701</v>
      </c>
      <c r="E393">
        <v>0.93200000000000005</v>
      </c>
      <c r="F393">
        <v>0.49</v>
      </c>
      <c r="G393">
        <v>2</v>
      </c>
    </row>
    <row r="394" spans="1:7" x14ac:dyDescent="0.2">
      <c r="A394" t="s">
        <v>459</v>
      </c>
      <c r="B394" s="11">
        <v>1.6106900544753599E-304</v>
      </c>
      <c r="C394" s="11">
        <v>2.59449953974891E-300</v>
      </c>
      <c r="D394">
        <v>0.43831254523644902</v>
      </c>
      <c r="E394">
        <v>0.63300000000000001</v>
      </c>
      <c r="F394">
        <v>0.115</v>
      </c>
      <c r="G394">
        <v>2</v>
      </c>
    </row>
    <row r="395" spans="1:7" x14ac:dyDescent="0.2">
      <c r="A395" t="s">
        <v>460</v>
      </c>
      <c r="B395" s="11">
        <v>3.8249893297652699E-302</v>
      </c>
      <c r="C395" s="11">
        <v>6.1612928123858903E-298</v>
      </c>
      <c r="D395">
        <v>0.91262540399905501</v>
      </c>
      <c r="E395">
        <v>0.98399999999999999</v>
      </c>
      <c r="F395">
        <v>0.81699999999999995</v>
      </c>
      <c r="G395">
        <v>2</v>
      </c>
    </row>
    <row r="396" spans="1:7" x14ac:dyDescent="0.2">
      <c r="A396" t="s">
        <v>461</v>
      </c>
      <c r="B396" s="11">
        <v>6.9298447132523198E-295</v>
      </c>
      <c r="C396" s="11">
        <v>1.11625938641068E-290</v>
      </c>
      <c r="D396">
        <v>0.78419839438862804</v>
      </c>
      <c r="E396">
        <v>0.99399999999999999</v>
      </c>
      <c r="F396">
        <v>0.91300000000000003</v>
      </c>
      <c r="G396">
        <v>2</v>
      </c>
    </row>
    <row r="397" spans="1:7" x14ac:dyDescent="0.2">
      <c r="A397" t="s">
        <v>462</v>
      </c>
      <c r="B397" s="11">
        <v>1.3340369012386801E-293</v>
      </c>
      <c r="C397" s="11">
        <v>2.1488666405152599E-289</v>
      </c>
      <c r="D397">
        <v>1.0823560298671699</v>
      </c>
      <c r="E397">
        <v>0.96299999999999997</v>
      </c>
      <c r="F397">
        <v>0.67</v>
      </c>
      <c r="G397">
        <v>2</v>
      </c>
    </row>
    <row r="398" spans="1:7" x14ac:dyDescent="0.2">
      <c r="A398" t="s">
        <v>463</v>
      </c>
      <c r="B398" s="11">
        <v>6.1820279713444601E-290</v>
      </c>
      <c r="C398" s="11">
        <v>9.9580106562416591E-286</v>
      </c>
      <c r="D398">
        <v>0.39223115528706098</v>
      </c>
      <c r="E398">
        <v>0.43099999999999999</v>
      </c>
      <c r="F398">
        <v>4.7E-2</v>
      </c>
      <c r="G398">
        <v>2</v>
      </c>
    </row>
    <row r="399" spans="1:7" x14ac:dyDescent="0.2">
      <c r="A399" t="s">
        <v>464</v>
      </c>
      <c r="B399" s="11">
        <v>6.29401713553585E-289</v>
      </c>
      <c r="C399" s="11">
        <v>1.0138402801921099E-284</v>
      </c>
      <c r="D399">
        <v>0.30710687843988099</v>
      </c>
      <c r="E399">
        <v>0.314</v>
      </c>
      <c r="F399">
        <v>1.7999999999999999E-2</v>
      </c>
      <c r="G399">
        <v>2</v>
      </c>
    </row>
    <row r="400" spans="1:7" x14ac:dyDescent="0.2">
      <c r="A400" t="s">
        <v>465</v>
      </c>
      <c r="B400" s="11">
        <v>4.60158145160881E-287</v>
      </c>
      <c r="C400" s="11">
        <v>7.4122274022514704E-283</v>
      </c>
      <c r="D400">
        <v>0.80106262194862599</v>
      </c>
      <c r="E400">
        <v>1</v>
      </c>
      <c r="F400">
        <v>0.997</v>
      </c>
      <c r="G400">
        <v>2</v>
      </c>
    </row>
    <row r="401" spans="1:7" x14ac:dyDescent="0.2">
      <c r="A401" t="s">
        <v>466</v>
      </c>
      <c r="B401" s="11">
        <v>6.9557525806978002E-282</v>
      </c>
      <c r="C401" s="11">
        <v>1.1204326256987999E-277</v>
      </c>
      <c r="D401">
        <v>0.29697703602108599</v>
      </c>
      <c r="E401">
        <v>0.36699999999999999</v>
      </c>
      <c r="F401">
        <v>3.1E-2</v>
      </c>
      <c r="G401">
        <v>2</v>
      </c>
    </row>
    <row r="402" spans="1:7" x14ac:dyDescent="0.2">
      <c r="A402" t="s">
        <v>467</v>
      </c>
      <c r="B402" s="11">
        <v>1.4585250381416899E-281</v>
      </c>
      <c r="C402" s="11">
        <v>2.3493921314386298E-277</v>
      </c>
      <c r="D402">
        <v>0.27413477886349202</v>
      </c>
      <c r="E402">
        <v>0.4</v>
      </c>
      <c r="F402">
        <v>3.9E-2</v>
      </c>
      <c r="G402">
        <v>2</v>
      </c>
    </row>
    <row r="403" spans="1:7" x14ac:dyDescent="0.2">
      <c r="A403" t="s">
        <v>468</v>
      </c>
      <c r="B403" s="11">
        <v>2.3026244069094598E-280</v>
      </c>
      <c r="C403" s="11">
        <v>3.7090673946497503E-276</v>
      </c>
      <c r="D403">
        <v>0.63877611135176904</v>
      </c>
      <c r="E403">
        <v>0.82199999999999995</v>
      </c>
      <c r="F403">
        <v>0.27100000000000002</v>
      </c>
      <c r="G403">
        <v>2</v>
      </c>
    </row>
    <row r="404" spans="1:7" x14ac:dyDescent="0.2">
      <c r="A404" t="s">
        <v>469</v>
      </c>
      <c r="B404" s="11">
        <v>1.64934095255395E-279</v>
      </c>
      <c r="C404" s="11">
        <v>2.6567584063739E-275</v>
      </c>
      <c r="D404">
        <v>0.44743860837879901</v>
      </c>
      <c r="E404">
        <v>0.59799999999999998</v>
      </c>
      <c r="F404">
        <v>0.113</v>
      </c>
      <c r="G404">
        <v>2</v>
      </c>
    </row>
    <row r="405" spans="1:7" x14ac:dyDescent="0.2">
      <c r="A405" t="s">
        <v>470</v>
      </c>
      <c r="B405" s="11">
        <v>1.8132560867826998E-276</v>
      </c>
      <c r="C405" s="11">
        <v>2.9207929045895701E-272</v>
      </c>
      <c r="D405">
        <v>0.31276550268879399</v>
      </c>
      <c r="E405">
        <v>0.42599999999999999</v>
      </c>
      <c r="F405">
        <v>4.8000000000000001E-2</v>
      </c>
      <c r="G405">
        <v>2</v>
      </c>
    </row>
    <row r="406" spans="1:7" x14ac:dyDescent="0.2">
      <c r="A406" t="s">
        <v>471</v>
      </c>
      <c r="B406" s="11">
        <v>4.7690202284148297E-273</v>
      </c>
      <c r="C406" s="11">
        <v>7.6819377839305996E-269</v>
      </c>
      <c r="D406">
        <v>0.32530940063853597</v>
      </c>
      <c r="E406">
        <v>0.311</v>
      </c>
      <c r="F406">
        <v>0.02</v>
      </c>
      <c r="G406">
        <v>2</v>
      </c>
    </row>
    <row r="407" spans="1:7" x14ac:dyDescent="0.2">
      <c r="A407" t="s">
        <v>472</v>
      </c>
      <c r="B407" s="11">
        <v>2.6803552153820601E-272</v>
      </c>
      <c r="C407" s="11">
        <v>4.3175161809374299E-268</v>
      </c>
      <c r="D407">
        <v>0.380111194725676</v>
      </c>
      <c r="E407">
        <v>0.53900000000000003</v>
      </c>
      <c r="F407">
        <v>8.8999999999999996E-2</v>
      </c>
      <c r="G407">
        <v>2</v>
      </c>
    </row>
    <row r="408" spans="1:7" x14ac:dyDescent="0.2">
      <c r="A408" t="s">
        <v>473</v>
      </c>
      <c r="B408" s="11">
        <v>1.8728311960730399E-270</v>
      </c>
      <c r="C408" s="11">
        <v>3.01675649063445E-266</v>
      </c>
      <c r="D408">
        <v>1.1883119576266801</v>
      </c>
      <c r="E408">
        <v>0.55200000000000005</v>
      </c>
      <c r="F408">
        <v>0.112</v>
      </c>
      <c r="G408">
        <v>2</v>
      </c>
    </row>
    <row r="409" spans="1:7" x14ac:dyDescent="0.2">
      <c r="A409" t="s">
        <v>474</v>
      </c>
      <c r="B409" s="11">
        <v>2.6990523622152798E-266</v>
      </c>
      <c r="C409" s="11">
        <v>4.3476335450563702E-262</v>
      </c>
      <c r="D409">
        <v>0.50549463814108397</v>
      </c>
      <c r="E409">
        <v>0.65</v>
      </c>
      <c r="F409">
        <v>0.15</v>
      </c>
      <c r="G409">
        <v>2</v>
      </c>
    </row>
    <row r="410" spans="1:7" x14ac:dyDescent="0.2">
      <c r="A410" t="s">
        <v>475</v>
      </c>
      <c r="B410" s="11">
        <v>1.09783478908242E-264</v>
      </c>
      <c r="C410" s="11">
        <v>1.7683922782539601E-260</v>
      </c>
      <c r="D410">
        <v>0.34869513063581697</v>
      </c>
      <c r="E410">
        <v>0.46500000000000002</v>
      </c>
      <c r="F410">
        <v>6.4000000000000001E-2</v>
      </c>
      <c r="G410">
        <v>2</v>
      </c>
    </row>
    <row r="411" spans="1:7" x14ac:dyDescent="0.2">
      <c r="A411" t="s">
        <v>476</v>
      </c>
      <c r="B411" s="11">
        <v>3.7191794632171899E-264</v>
      </c>
      <c r="C411" s="11">
        <v>5.9908542793502503E-260</v>
      </c>
      <c r="D411">
        <v>0.70569943059029805</v>
      </c>
      <c r="E411">
        <v>0.98899999999999999</v>
      </c>
      <c r="F411">
        <v>0.86199999999999999</v>
      </c>
      <c r="G411">
        <v>2</v>
      </c>
    </row>
    <row r="412" spans="1:7" x14ac:dyDescent="0.2">
      <c r="A412" t="s">
        <v>477</v>
      </c>
      <c r="B412" s="11">
        <v>1.5237975295602901E-262</v>
      </c>
      <c r="C412" s="11">
        <v>2.45453306061572E-258</v>
      </c>
      <c r="D412">
        <v>0.53511219488961104</v>
      </c>
      <c r="E412">
        <v>0.66700000000000004</v>
      </c>
      <c r="F412">
        <v>0.16700000000000001</v>
      </c>
      <c r="G412">
        <v>2</v>
      </c>
    </row>
    <row r="413" spans="1:7" x14ac:dyDescent="0.2">
      <c r="A413" t="s">
        <v>478</v>
      </c>
      <c r="B413" s="11">
        <v>2.5586553990739899E-261</v>
      </c>
      <c r="C413" s="11">
        <v>4.12148211682838E-257</v>
      </c>
      <c r="D413">
        <v>0.28323016005011997</v>
      </c>
      <c r="E413">
        <v>0.378</v>
      </c>
      <c r="F413">
        <v>3.7999999999999999E-2</v>
      </c>
      <c r="G413">
        <v>2</v>
      </c>
    </row>
    <row r="414" spans="1:7" x14ac:dyDescent="0.2">
      <c r="A414" t="s">
        <v>479</v>
      </c>
      <c r="B414" s="11">
        <v>4.8608805766089699E-260</v>
      </c>
      <c r="C414" s="11">
        <v>7.8299064328017304E-256</v>
      </c>
      <c r="D414">
        <v>0.30342306890918802</v>
      </c>
      <c r="E414">
        <v>0.34</v>
      </c>
      <c r="F414">
        <v>2.8000000000000001E-2</v>
      </c>
      <c r="G414">
        <v>2</v>
      </c>
    </row>
    <row r="415" spans="1:7" x14ac:dyDescent="0.2">
      <c r="A415" t="s">
        <v>480</v>
      </c>
      <c r="B415" s="11">
        <v>3.00990175094265E-259</v>
      </c>
      <c r="C415" s="11">
        <v>4.84834974041842E-255</v>
      </c>
      <c r="D415">
        <v>0.59263049038708804</v>
      </c>
      <c r="E415">
        <v>0.65800000000000003</v>
      </c>
      <c r="F415">
        <v>0.16400000000000001</v>
      </c>
      <c r="G415">
        <v>2</v>
      </c>
    </row>
    <row r="416" spans="1:7" x14ac:dyDescent="0.2">
      <c r="A416" t="s">
        <v>481</v>
      </c>
      <c r="B416" s="11">
        <v>3.2675394772410299E-259</v>
      </c>
      <c r="C416" s="11">
        <v>5.2633525899398502E-255</v>
      </c>
      <c r="D416">
        <v>0.57029203451822297</v>
      </c>
      <c r="E416">
        <v>1</v>
      </c>
      <c r="F416">
        <v>0.99299999999999999</v>
      </c>
      <c r="G416">
        <v>2</v>
      </c>
    </row>
    <row r="417" spans="1:7" x14ac:dyDescent="0.2">
      <c r="A417" t="s">
        <v>482</v>
      </c>
      <c r="B417" s="11">
        <v>6.2117362299548803E-259</v>
      </c>
      <c r="C417" s="11">
        <v>1.0005864719211301E-254</v>
      </c>
      <c r="D417">
        <v>0.37058903486420702</v>
      </c>
      <c r="E417">
        <v>0.56299999999999994</v>
      </c>
      <c r="F417">
        <v>0.10199999999999999</v>
      </c>
      <c r="G417">
        <v>2</v>
      </c>
    </row>
    <row r="418" spans="1:7" x14ac:dyDescent="0.2">
      <c r="A418" t="s">
        <v>483</v>
      </c>
      <c r="B418" s="11">
        <v>1.5020817286306001E-258</v>
      </c>
      <c r="C418" s="11">
        <v>2.4195532484781598E-254</v>
      </c>
      <c r="D418">
        <v>0.43675798854981401</v>
      </c>
      <c r="E418">
        <v>0.59699999999999998</v>
      </c>
      <c r="F418">
        <v>0.122</v>
      </c>
      <c r="G418">
        <v>2</v>
      </c>
    </row>
    <row r="419" spans="1:7" x14ac:dyDescent="0.2">
      <c r="A419" t="s">
        <v>484</v>
      </c>
      <c r="B419" s="11">
        <v>4.7386633926436499E-256</v>
      </c>
      <c r="C419" s="11">
        <v>7.6330389928704001E-252</v>
      </c>
      <c r="D419">
        <v>0.71003015453361595</v>
      </c>
      <c r="E419">
        <v>0.94299999999999995</v>
      </c>
      <c r="F419">
        <v>0.51400000000000001</v>
      </c>
      <c r="G419">
        <v>2</v>
      </c>
    </row>
    <row r="420" spans="1:7" x14ac:dyDescent="0.2">
      <c r="A420" t="s">
        <v>485</v>
      </c>
      <c r="B420" s="11">
        <v>2.5677961458074901E-252</v>
      </c>
      <c r="C420" s="11">
        <v>4.1362060316666997E-248</v>
      </c>
      <c r="D420">
        <v>0.87226192357145205</v>
      </c>
      <c r="E420">
        <v>0.96299999999999997</v>
      </c>
      <c r="F420">
        <v>0.72799999999999998</v>
      </c>
      <c r="G420">
        <v>2</v>
      </c>
    </row>
    <row r="421" spans="1:7" x14ac:dyDescent="0.2">
      <c r="A421" t="s">
        <v>486</v>
      </c>
      <c r="B421" s="11">
        <v>2.2274779286219802E-251</v>
      </c>
      <c r="C421" s="11">
        <v>3.5880214474242803E-247</v>
      </c>
      <c r="D421">
        <v>0.42051274573456099</v>
      </c>
      <c r="E421">
        <v>0.51400000000000001</v>
      </c>
      <c r="F421">
        <v>0.09</v>
      </c>
      <c r="G421">
        <v>2</v>
      </c>
    </row>
    <row r="422" spans="1:7" x14ac:dyDescent="0.2">
      <c r="A422" t="s">
        <v>487</v>
      </c>
      <c r="B422" s="11">
        <v>8.4561980833705804E-251</v>
      </c>
      <c r="C422" s="11">
        <v>1.3621243872693299E-246</v>
      </c>
      <c r="D422">
        <v>0.30854659299591702</v>
      </c>
      <c r="E422">
        <v>0.51400000000000001</v>
      </c>
      <c r="F422">
        <v>8.5999999999999993E-2</v>
      </c>
      <c r="G422">
        <v>2</v>
      </c>
    </row>
    <row r="423" spans="1:7" x14ac:dyDescent="0.2">
      <c r="A423" t="s">
        <v>488</v>
      </c>
      <c r="B423" s="11">
        <v>1.5755841577135499E-249</v>
      </c>
      <c r="C423" s="11">
        <v>2.53795096124498E-245</v>
      </c>
      <c r="D423">
        <v>0.33799689424279999</v>
      </c>
      <c r="E423">
        <v>0.49399999999999999</v>
      </c>
      <c r="F423">
        <v>7.9000000000000001E-2</v>
      </c>
      <c r="G423">
        <v>2</v>
      </c>
    </row>
    <row r="424" spans="1:7" x14ac:dyDescent="0.2">
      <c r="A424" t="s">
        <v>489</v>
      </c>
      <c r="B424" s="11">
        <v>7.9301248898405097E-249</v>
      </c>
      <c r="C424" s="11">
        <v>1.2773845172555099E-244</v>
      </c>
      <c r="D424">
        <v>0.51186388771027802</v>
      </c>
      <c r="E424">
        <v>0.58899999999999997</v>
      </c>
      <c r="F424">
        <v>0.128</v>
      </c>
      <c r="G424">
        <v>2</v>
      </c>
    </row>
    <row r="425" spans="1:7" x14ac:dyDescent="0.2">
      <c r="A425" t="s">
        <v>490</v>
      </c>
      <c r="B425" s="11">
        <v>3.98602072805602E-243</v>
      </c>
      <c r="C425" s="11">
        <v>6.4206821887526304E-239</v>
      </c>
      <c r="D425">
        <v>0.48575734313991198</v>
      </c>
      <c r="E425">
        <v>1</v>
      </c>
      <c r="F425">
        <v>0.999</v>
      </c>
      <c r="G425">
        <v>2</v>
      </c>
    </row>
    <row r="426" spans="1:7" x14ac:dyDescent="0.2">
      <c r="A426" t="s">
        <v>491</v>
      </c>
      <c r="B426" s="11">
        <v>3.7133989011399398E-236</v>
      </c>
      <c r="C426" s="11">
        <v>5.9815429499562102E-232</v>
      </c>
      <c r="D426">
        <v>0.95080583987221601</v>
      </c>
      <c r="E426">
        <v>0.68899999999999995</v>
      </c>
      <c r="F426">
        <v>0.223</v>
      </c>
      <c r="G426">
        <v>2</v>
      </c>
    </row>
    <row r="427" spans="1:7" x14ac:dyDescent="0.2">
      <c r="A427" t="s">
        <v>492</v>
      </c>
      <c r="B427" s="11">
        <v>1.25027075553875E-233</v>
      </c>
      <c r="C427" s="11">
        <v>2.0139361330218198E-229</v>
      </c>
      <c r="D427">
        <v>0.37990059589548097</v>
      </c>
      <c r="E427">
        <v>0.60899999999999999</v>
      </c>
      <c r="F427">
        <v>0.13800000000000001</v>
      </c>
      <c r="G427">
        <v>2</v>
      </c>
    </row>
    <row r="428" spans="1:7" x14ac:dyDescent="0.2">
      <c r="A428" t="s">
        <v>493</v>
      </c>
      <c r="B428" s="11">
        <v>1.6514414220706299E-233</v>
      </c>
      <c r="C428" s="11">
        <v>2.6601418426713699E-229</v>
      </c>
      <c r="D428">
        <v>0.25300347134274798</v>
      </c>
      <c r="E428">
        <v>0.41799999999999998</v>
      </c>
      <c r="F428">
        <v>5.6000000000000001E-2</v>
      </c>
      <c r="G428">
        <v>2</v>
      </c>
    </row>
    <row r="429" spans="1:7" x14ac:dyDescent="0.2">
      <c r="A429" t="s">
        <v>494</v>
      </c>
      <c r="B429" s="11">
        <v>3.4275497375620003E-231</v>
      </c>
      <c r="C429" s="11">
        <v>5.5210971172648703E-227</v>
      </c>
      <c r="D429">
        <v>0.42737432386416802</v>
      </c>
      <c r="E429">
        <v>0.56599999999999995</v>
      </c>
      <c r="F429">
        <v>0.121</v>
      </c>
      <c r="G429">
        <v>2</v>
      </c>
    </row>
    <row r="430" spans="1:7" x14ac:dyDescent="0.2">
      <c r="A430" t="s">
        <v>495</v>
      </c>
      <c r="B430" s="11">
        <v>1.6362665704715999E-230</v>
      </c>
      <c r="C430" s="11">
        <v>2.63569819171565E-226</v>
      </c>
      <c r="D430">
        <v>0.31579020160869598</v>
      </c>
      <c r="E430">
        <v>0.49099999999999999</v>
      </c>
      <c r="F430">
        <v>8.5000000000000006E-2</v>
      </c>
      <c r="G430">
        <v>2</v>
      </c>
    </row>
    <row r="431" spans="1:7" x14ac:dyDescent="0.2">
      <c r="A431" t="s">
        <v>496</v>
      </c>
      <c r="B431" s="11">
        <v>3.8700814814452599E-230</v>
      </c>
      <c r="C431" s="11">
        <v>6.23392725031203E-226</v>
      </c>
      <c r="D431">
        <v>0.889214736743282</v>
      </c>
      <c r="E431">
        <v>0.95699999999999996</v>
      </c>
      <c r="F431">
        <v>0.79100000000000004</v>
      </c>
      <c r="G431">
        <v>2</v>
      </c>
    </row>
    <row r="432" spans="1:7" x14ac:dyDescent="0.2">
      <c r="A432" t="s">
        <v>497</v>
      </c>
      <c r="B432" s="11">
        <v>1.1474331977672301E-229</v>
      </c>
      <c r="C432" s="11">
        <v>1.8482853949634601E-225</v>
      </c>
      <c r="D432">
        <v>0.45686064185709901</v>
      </c>
      <c r="E432">
        <v>0.70799999999999996</v>
      </c>
      <c r="F432">
        <v>0.21</v>
      </c>
      <c r="G432">
        <v>2</v>
      </c>
    </row>
    <row r="433" spans="1:7" x14ac:dyDescent="0.2">
      <c r="A433" t="s">
        <v>498</v>
      </c>
      <c r="B433" s="11">
        <v>6.9394148935530296E-227</v>
      </c>
      <c r="C433" s="11">
        <v>1.1178009510535199E-222</v>
      </c>
      <c r="D433">
        <v>0.437399740375363</v>
      </c>
      <c r="E433">
        <v>0.40600000000000003</v>
      </c>
      <c r="F433">
        <v>5.8999999999999997E-2</v>
      </c>
      <c r="G433">
        <v>2</v>
      </c>
    </row>
    <row r="434" spans="1:7" x14ac:dyDescent="0.2">
      <c r="A434" t="s">
        <v>499</v>
      </c>
      <c r="B434" s="11">
        <v>6.0825278754081698E-224</v>
      </c>
      <c r="C434" s="11">
        <v>9.7977359017074802E-220</v>
      </c>
      <c r="D434">
        <v>0.52751330644230099</v>
      </c>
      <c r="E434">
        <v>0.77400000000000002</v>
      </c>
      <c r="F434">
        <v>0.26100000000000001</v>
      </c>
      <c r="G434">
        <v>2</v>
      </c>
    </row>
    <row r="435" spans="1:7" x14ac:dyDescent="0.2">
      <c r="A435" t="s">
        <v>500</v>
      </c>
      <c r="B435" s="11">
        <v>6.8639087311471899E-223</v>
      </c>
      <c r="C435" s="11">
        <v>1.10563841841319E-218</v>
      </c>
      <c r="D435">
        <v>0.40685068585022099</v>
      </c>
      <c r="E435">
        <v>0.624</v>
      </c>
      <c r="F435">
        <v>0.154</v>
      </c>
      <c r="G435">
        <v>2</v>
      </c>
    </row>
    <row r="436" spans="1:7" x14ac:dyDescent="0.2">
      <c r="A436" t="s">
        <v>501</v>
      </c>
      <c r="B436" s="11">
        <v>1.39813546886277E-220</v>
      </c>
      <c r="C436" s="11">
        <v>2.2521166132441501E-216</v>
      </c>
      <c r="D436">
        <v>0.55048916746106702</v>
      </c>
      <c r="E436">
        <v>0.78500000000000003</v>
      </c>
      <c r="F436">
        <v>0.28399999999999997</v>
      </c>
      <c r="G436">
        <v>2</v>
      </c>
    </row>
    <row r="437" spans="1:7" x14ac:dyDescent="0.2">
      <c r="A437" t="s">
        <v>502</v>
      </c>
      <c r="B437" s="11">
        <v>3.0566362809083301E-219</v>
      </c>
      <c r="C437" s="11">
        <v>4.9236297212871404E-215</v>
      </c>
      <c r="D437">
        <v>0.52850450444929897</v>
      </c>
      <c r="E437">
        <v>0.76600000000000001</v>
      </c>
      <c r="F437">
        <v>0.26700000000000002</v>
      </c>
      <c r="G437">
        <v>2</v>
      </c>
    </row>
    <row r="438" spans="1:7" x14ac:dyDescent="0.2">
      <c r="A438" t="s">
        <v>503</v>
      </c>
      <c r="B438" s="11">
        <v>5.4448596513861501E-219</v>
      </c>
      <c r="C438" s="11">
        <v>8.7705799264528096E-215</v>
      </c>
      <c r="D438">
        <v>0.38656394392756999</v>
      </c>
      <c r="E438">
        <v>0.54100000000000004</v>
      </c>
      <c r="F438">
        <v>0.114</v>
      </c>
      <c r="G438">
        <v>2</v>
      </c>
    </row>
    <row r="439" spans="1:7" x14ac:dyDescent="0.2">
      <c r="A439" t="s">
        <v>504</v>
      </c>
      <c r="B439" s="11">
        <v>5.47062342477992E-209</v>
      </c>
      <c r="C439" s="11">
        <v>8.8120802126354896E-205</v>
      </c>
      <c r="D439">
        <v>0.29941549426307301</v>
      </c>
      <c r="E439">
        <v>0.39200000000000002</v>
      </c>
      <c r="F439">
        <v>5.6000000000000001E-2</v>
      </c>
      <c r="G439">
        <v>2</v>
      </c>
    </row>
    <row r="440" spans="1:7" x14ac:dyDescent="0.2">
      <c r="A440" t="s">
        <v>505</v>
      </c>
      <c r="B440" s="11">
        <v>2.98791403974001E-207</v>
      </c>
      <c r="C440" s="11">
        <v>4.8129319352132201E-203</v>
      </c>
      <c r="D440">
        <v>0.56430057883069895</v>
      </c>
      <c r="E440">
        <v>0.79600000000000004</v>
      </c>
      <c r="F440">
        <v>0.32400000000000001</v>
      </c>
      <c r="G440">
        <v>2</v>
      </c>
    </row>
    <row r="441" spans="1:7" x14ac:dyDescent="0.2">
      <c r="A441" t="s">
        <v>506</v>
      </c>
      <c r="B441" s="11">
        <v>5.8242242104626604E-205</v>
      </c>
      <c r="C441" s="11">
        <v>9.3816603582132599E-201</v>
      </c>
      <c r="D441">
        <v>0.41932311561720698</v>
      </c>
      <c r="E441">
        <v>0.60899999999999999</v>
      </c>
      <c r="F441">
        <v>0.16300000000000001</v>
      </c>
      <c r="G441">
        <v>2</v>
      </c>
    </row>
    <row r="442" spans="1:7" x14ac:dyDescent="0.2">
      <c r="A442" t="s">
        <v>507</v>
      </c>
      <c r="B442" s="11">
        <v>8.8594959624368606E-204</v>
      </c>
      <c r="C442" s="11">
        <v>1.42708760962933E-199</v>
      </c>
      <c r="D442">
        <v>0.47719932296226703</v>
      </c>
      <c r="E442">
        <v>0.68500000000000005</v>
      </c>
      <c r="F442">
        <v>0.21099999999999999</v>
      </c>
      <c r="G442">
        <v>2</v>
      </c>
    </row>
    <row r="443" spans="1:7" x14ac:dyDescent="0.2">
      <c r="A443" t="s">
        <v>508</v>
      </c>
      <c r="B443" s="11">
        <v>2.8592941630977197E-203</v>
      </c>
      <c r="C443" s="11">
        <v>4.6057510379177997E-199</v>
      </c>
      <c r="D443">
        <v>0.30588043776269302</v>
      </c>
      <c r="E443">
        <v>0.51600000000000001</v>
      </c>
      <c r="F443">
        <v>0.108</v>
      </c>
      <c r="G443">
        <v>2</v>
      </c>
    </row>
    <row r="444" spans="1:7" x14ac:dyDescent="0.2">
      <c r="A444" t="s">
        <v>509</v>
      </c>
      <c r="B444" s="11">
        <v>3.3090809695996801E-203</v>
      </c>
      <c r="C444" s="11">
        <v>5.3302676258311602E-199</v>
      </c>
      <c r="D444">
        <v>0.36019638364587597</v>
      </c>
      <c r="E444">
        <v>0.50700000000000001</v>
      </c>
      <c r="F444">
        <v>0.108</v>
      </c>
      <c r="G444">
        <v>2</v>
      </c>
    </row>
    <row r="445" spans="1:7" x14ac:dyDescent="0.2">
      <c r="A445" t="s">
        <v>510</v>
      </c>
      <c r="B445" s="11">
        <v>1.5338634317185101E-195</v>
      </c>
      <c r="C445" s="11">
        <v>2.4707472158121701E-191</v>
      </c>
      <c r="D445">
        <v>0.41129143201438501</v>
      </c>
      <c r="E445">
        <v>0.625</v>
      </c>
      <c r="F445">
        <v>0.17399999999999999</v>
      </c>
      <c r="G445">
        <v>2</v>
      </c>
    </row>
    <row r="446" spans="1:7" x14ac:dyDescent="0.2">
      <c r="A446" t="s">
        <v>511</v>
      </c>
      <c r="B446" s="11">
        <v>1.58323559780878E-192</v>
      </c>
      <c r="C446" s="11">
        <v>2.55027590095038E-188</v>
      </c>
      <c r="D446">
        <v>0.45078519396608202</v>
      </c>
      <c r="E446">
        <v>0.752</v>
      </c>
      <c r="F446">
        <v>0.27300000000000002</v>
      </c>
      <c r="G446">
        <v>2</v>
      </c>
    </row>
    <row r="447" spans="1:7" x14ac:dyDescent="0.2">
      <c r="A447" t="s">
        <v>512</v>
      </c>
      <c r="B447" s="11">
        <v>1.17497417926131E-185</v>
      </c>
      <c r="C447" s="11">
        <v>1.8926484079541099E-181</v>
      </c>
      <c r="D447">
        <v>0.61237631401475301</v>
      </c>
      <c r="E447">
        <v>0.97899999999999998</v>
      </c>
      <c r="F447">
        <v>0.87</v>
      </c>
      <c r="G447">
        <v>2</v>
      </c>
    </row>
    <row r="448" spans="1:7" x14ac:dyDescent="0.2">
      <c r="A448" t="s">
        <v>513</v>
      </c>
      <c r="B448" s="11">
        <v>6.5220905150840896E-185</v>
      </c>
      <c r="C448" s="11">
        <v>1.05057834016974E-180</v>
      </c>
      <c r="D448">
        <v>0.577433697324641</v>
      </c>
      <c r="E448">
        <v>0.80300000000000005</v>
      </c>
      <c r="F448">
        <v>0.35899999999999999</v>
      </c>
      <c r="G448">
        <v>2</v>
      </c>
    </row>
    <row r="449" spans="1:7" x14ac:dyDescent="0.2">
      <c r="A449" t="s">
        <v>514</v>
      </c>
      <c r="B449" s="11">
        <v>5.1289142821158598E-182</v>
      </c>
      <c r="C449" s="11">
        <v>8.2616551256322199E-178</v>
      </c>
      <c r="D449">
        <v>0.50663158098865901</v>
      </c>
      <c r="E449">
        <v>0.77900000000000003</v>
      </c>
      <c r="F449">
        <v>0.31900000000000001</v>
      </c>
      <c r="G449">
        <v>2</v>
      </c>
    </row>
    <row r="450" spans="1:7" x14ac:dyDescent="0.2">
      <c r="A450" t="s">
        <v>515</v>
      </c>
      <c r="B450" s="11">
        <v>4.1388550526184797E-177</v>
      </c>
      <c r="C450" s="11">
        <v>6.6668677187578395E-173</v>
      </c>
      <c r="D450">
        <v>0.62753853665975101</v>
      </c>
      <c r="E450">
        <v>0.82099999999999995</v>
      </c>
      <c r="F450">
        <v>0.40300000000000002</v>
      </c>
      <c r="G450">
        <v>2</v>
      </c>
    </row>
    <row r="451" spans="1:7" x14ac:dyDescent="0.2">
      <c r="A451" t="s">
        <v>516</v>
      </c>
      <c r="B451" s="11">
        <v>8.6123329121351402E-177</v>
      </c>
      <c r="C451" s="11">
        <v>1.38727458548673E-172</v>
      </c>
      <c r="D451">
        <v>0.54310568168966999</v>
      </c>
      <c r="E451">
        <v>0.92400000000000004</v>
      </c>
      <c r="F451">
        <v>0.65700000000000003</v>
      </c>
      <c r="G451">
        <v>2</v>
      </c>
    </row>
    <row r="452" spans="1:7" x14ac:dyDescent="0.2">
      <c r="A452" t="s">
        <v>517</v>
      </c>
      <c r="B452" s="11">
        <v>1.01442111543992E-175</v>
      </c>
      <c r="C452" s="11">
        <v>1.6340295327506299E-171</v>
      </c>
      <c r="D452">
        <v>0.26495149260614898</v>
      </c>
      <c r="E452">
        <v>0.36499999999999999</v>
      </c>
      <c r="F452">
        <v>5.8999999999999997E-2</v>
      </c>
      <c r="G452">
        <v>2</v>
      </c>
    </row>
    <row r="453" spans="1:7" x14ac:dyDescent="0.2">
      <c r="A453" t="s">
        <v>518</v>
      </c>
      <c r="B453" s="11">
        <v>3.2195848591925402E-171</v>
      </c>
      <c r="C453" s="11">
        <v>5.1861072911873399E-167</v>
      </c>
      <c r="D453">
        <v>0.44047806219630198</v>
      </c>
      <c r="E453">
        <v>0.99099999999999999</v>
      </c>
      <c r="F453">
        <v>0.97399999999999998</v>
      </c>
      <c r="G453">
        <v>2</v>
      </c>
    </row>
    <row r="454" spans="1:7" x14ac:dyDescent="0.2">
      <c r="A454" t="s">
        <v>519</v>
      </c>
      <c r="B454" s="11">
        <v>4.40255744523468E-167</v>
      </c>
      <c r="C454" s="11">
        <v>7.0916395327840197E-163</v>
      </c>
      <c r="D454">
        <v>0.54412249113800903</v>
      </c>
      <c r="E454">
        <v>0.745</v>
      </c>
      <c r="F454">
        <v>0.32800000000000001</v>
      </c>
      <c r="G454">
        <v>2</v>
      </c>
    </row>
    <row r="455" spans="1:7" x14ac:dyDescent="0.2">
      <c r="A455" t="s">
        <v>520</v>
      </c>
      <c r="B455" s="11">
        <v>5.9312042074088998E-166</v>
      </c>
      <c r="C455" s="11">
        <v>9.5539837372942599E-162</v>
      </c>
      <c r="D455">
        <v>0.266483714091028</v>
      </c>
      <c r="E455">
        <v>0.499</v>
      </c>
      <c r="F455">
        <v>0.11700000000000001</v>
      </c>
      <c r="G455">
        <v>2</v>
      </c>
    </row>
    <row r="456" spans="1:7" x14ac:dyDescent="0.2">
      <c r="A456" t="s">
        <v>521</v>
      </c>
      <c r="B456" s="11">
        <v>6.7637241285088201E-166</v>
      </c>
      <c r="C456" s="11">
        <v>1.0895006826201999E-161</v>
      </c>
      <c r="D456">
        <v>0.417733564129253</v>
      </c>
      <c r="E456">
        <v>0.71199999999999997</v>
      </c>
      <c r="F456">
        <v>0.26500000000000001</v>
      </c>
      <c r="G456">
        <v>2</v>
      </c>
    </row>
    <row r="457" spans="1:7" x14ac:dyDescent="0.2">
      <c r="A457" t="s">
        <v>522</v>
      </c>
      <c r="B457" s="11">
        <v>5.1272572050267499E-165</v>
      </c>
      <c r="C457" s="11">
        <v>8.2589859058570999E-161</v>
      </c>
      <c r="D457">
        <v>0.56468251675425996</v>
      </c>
      <c r="E457">
        <v>0.83799999999999997</v>
      </c>
      <c r="F457">
        <v>0.45400000000000001</v>
      </c>
      <c r="G457">
        <v>2</v>
      </c>
    </row>
    <row r="458" spans="1:7" x14ac:dyDescent="0.2">
      <c r="A458" t="s">
        <v>523</v>
      </c>
      <c r="B458" s="11">
        <v>6.2955514503757899E-165</v>
      </c>
      <c r="C458" s="11">
        <v>1.01408742762653E-160</v>
      </c>
      <c r="D458">
        <v>0.35404101715360797</v>
      </c>
      <c r="E458">
        <v>0.34</v>
      </c>
      <c r="F458">
        <v>5.5E-2</v>
      </c>
      <c r="G458">
        <v>2</v>
      </c>
    </row>
    <row r="459" spans="1:7" x14ac:dyDescent="0.2">
      <c r="A459" t="s">
        <v>524</v>
      </c>
      <c r="B459" s="11">
        <v>7.8397258481475804E-161</v>
      </c>
      <c r="C459" s="11">
        <v>1.2628230396196101E-156</v>
      </c>
      <c r="D459">
        <v>0.50197925837090895</v>
      </c>
      <c r="E459">
        <v>0.98099999999999998</v>
      </c>
      <c r="F459">
        <v>0.90900000000000003</v>
      </c>
      <c r="G459">
        <v>2</v>
      </c>
    </row>
    <row r="460" spans="1:7" x14ac:dyDescent="0.2">
      <c r="A460" t="s">
        <v>525</v>
      </c>
      <c r="B460" s="11">
        <v>2.4132686742326301E-160</v>
      </c>
      <c r="C460" s="11">
        <v>3.8872931804539199E-156</v>
      </c>
      <c r="D460">
        <v>0.54626977688076706</v>
      </c>
      <c r="E460">
        <v>0.86399999999999999</v>
      </c>
      <c r="F460">
        <v>0.47099999999999997</v>
      </c>
      <c r="G460">
        <v>2</v>
      </c>
    </row>
    <row r="461" spans="1:7" x14ac:dyDescent="0.2">
      <c r="A461" t="s">
        <v>526</v>
      </c>
      <c r="B461" s="11">
        <v>1.3229993858747599E-157</v>
      </c>
      <c r="C461" s="11">
        <v>2.1310874107670701E-153</v>
      </c>
      <c r="D461">
        <v>0.345190703214735</v>
      </c>
      <c r="E461">
        <v>0.57699999999999996</v>
      </c>
      <c r="F461">
        <v>0.16600000000000001</v>
      </c>
      <c r="G461">
        <v>2</v>
      </c>
    </row>
    <row r="462" spans="1:7" x14ac:dyDescent="0.2">
      <c r="A462" t="s">
        <v>527</v>
      </c>
      <c r="B462" s="11">
        <v>1.35428152028402E-157</v>
      </c>
      <c r="C462" s="11">
        <v>2.1814766728734901E-153</v>
      </c>
      <c r="D462">
        <v>0.52185837385742895</v>
      </c>
      <c r="E462">
        <v>0.75900000000000001</v>
      </c>
      <c r="F462">
        <v>0.35499999999999998</v>
      </c>
      <c r="G462">
        <v>2</v>
      </c>
    </row>
    <row r="463" spans="1:7" x14ac:dyDescent="0.2">
      <c r="A463" t="s">
        <v>528</v>
      </c>
      <c r="B463" s="11">
        <v>1.8574440478632399E-157</v>
      </c>
      <c r="C463" s="11">
        <v>2.9919708722981101E-153</v>
      </c>
      <c r="D463">
        <v>0.39145266419079999</v>
      </c>
      <c r="E463">
        <v>0.73199999999999998</v>
      </c>
      <c r="F463">
        <v>0.28399999999999997</v>
      </c>
      <c r="G463">
        <v>2</v>
      </c>
    </row>
    <row r="464" spans="1:7" x14ac:dyDescent="0.2">
      <c r="A464" t="s">
        <v>529</v>
      </c>
      <c r="B464" s="11">
        <v>3.1737972930541499E-156</v>
      </c>
      <c r="C464" s="11">
        <v>5.1123526796516299E-152</v>
      </c>
      <c r="D464">
        <v>0.50615762495682404</v>
      </c>
      <c r="E464">
        <v>0.86799999999999999</v>
      </c>
      <c r="F464">
        <v>0.48399999999999999</v>
      </c>
      <c r="G464">
        <v>2</v>
      </c>
    </row>
    <row r="465" spans="1:7" x14ac:dyDescent="0.2">
      <c r="A465" t="s">
        <v>530</v>
      </c>
      <c r="B465" s="11">
        <v>6.5590898640770506E-154</v>
      </c>
      <c r="C465" s="11">
        <v>1.0565381953055299E-149</v>
      </c>
      <c r="D465">
        <v>0.58992445162584695</v>
      </c>
      <c r="E465">
        <v>0.93400000000000005</v>
      </c>
      <c r="F465">
        <v>0.746</v>
      </c>
      <c r="G465">
        <v>2</v>
      </c>
    </row>
    <row r="466" spans="1:7" x14ac:dyDescent="0.2">
      <c r="A466" t="s">
        <v>531</v>
      </c>
      <c r="B466" s="11">
        <v>5.8435841181344001E-151</v>
      </c>
      <c r="C466" s="11">
        <v>9.4128452974908995E-147</v>
      </c>
      <c r="D466">
        <v>0.48494491612694302</v>
      </c>
      <c r="E466">
        <v>0.88400000000000001</v>
      </c>
      <c r="F466">
        <v>0.52200000000000002</v>
      </c>
      <c r="G466">
        <v>2</v>
      </c>
    </row>
    <row r="467" spans="1:7" x14ac:dyDescent="0.2">
      <c r="A467" t="s">
        <v>532</v>
      </c>
      <c r="B467" s="11">
        <v>2.6961320306786002E-149</v>
      </c>
      <c r="C467" s="11">
        <v>4.3429294750170997E-145</v>
      </c>
      <c r="D467">
        <v>0.26351755902667201</v>
      </c>
      <c r="E467">
        <v>0.44600000000000001</v>
      </c>
      <c r="F467">
        <v>0.107</v>
      </c>
      <c r="G467">
        <v>2</v>
      </c>
    </row>
    <row r="468" spans="1:7" x14ac:dyDescent="0.2">
      <c r="A468" t="s">
        <v>533</v>
      </c>
      <c r="B468" s="11">
        <v>6.0400487171728498E-149</v>
      </c>
      <c r="C468" s="11">
        <v>9.7293104736220201E-145</v>
      </c>
      <c r="D468">
        <v>0.27334945830933499</v>
      </c>
      <c r="E468">
        <v>0.48799999999999999</v>
      </c>
      <c r="F468">
        <v>0.126</v>
      </c>
      <c r="G468">
        <v>2</v>
      </c>
    </row>
    <row r="469" spans="1:7" x14ac:dyDescent="0.2">
      <c r="A469" t="s">
        <v>534</v>
      </c>
      <c r="B469" s="11">
        <v>1.5450384355504499E-145</v>
      </c>
      <c r="C469" s="11">
        <v>2.4887479119846599E-141</v>
      </c>
      <c r="D469">
        <v>0.77359039291734299</v>
      </c>
      <c r="E469">
        <v>0.79300000000000004</v>
      </c>
      <c r="F469">
        <v>0.439</v>
      </c>
      <c r="G469">
        <v>2</v>
      </c>
    </row>
    <row r="470" spans="1:7" x14ac:dyDescent="0.2">
      <c r="A470" t="s">
        <v>535</v>
      </c>
      <c r="B470" s="11">
        <v>7.1172189009389902E-142</v>
      </c>
      <c r="C470" s="11">
        <v>1.14644162056325E-137</v>
      </c>
      <c r="D470">
        <v>0.38599172671321003</v>
      </c>
      <c r="E470">
        <v>0.76</v>
      </c>
      <c r="F470">
        <v>0.33300000000000002</v>
      </c>
      <c r="G470">
        <v>2</v>
      </c>
    </row>
    <row r="471" spans="1:7" x14ac:dyDescent="0.2">
      <c r="A471" t="s">
        <v>536</v>
      </c>
      <c r="B471" s="11">
        <v>5.55433496197498E-139</v>
      </c>
      <c r="C471" s="11">
        <v>8.9469227567492998E-135</v>
      </c>
      <c r="D471">
        <v>0.44526405270918001</v>
      </c>
      <c r="E471">
        <v>0.84399999999999997</v>
      </c>
      <c r="F471">
        <v>0.46800000000000003</v>
      </c>
      <c r="G471">
        <v>2</v>
      </c>
    </row>
    <row r="472" spans="1:7" x14ac:dyDescent="0.2">
      <c r="A472" t="s">
        <v>537</v>
      </c>
      <c r="B472" s="11">
        <v>7.8295291187755602E-137</v>
      </c>
      <c r="C472" s="11">
        <v>1.26118055045237E-132</v>
      </c>
      <c r="D472">
        <v>0.53907599480848201</v>
      </c>
      <c r="E472">
        <v>0.79</v>
      </c>
      <c r="F472">
        <v>0.39300000000000002</v>
      </c>
      <c r="G472">
        <v>2</v>
      </c>
    </row>
    <row r="473" spans="1:7" x14ac:dyDescent="0.2">
      <c r="A473" t="s">
        <v>538</v>
      </c>
      <c r="B473" s="11">
        <v>2.5443559101060601E-136</v>
      </c>
      <c r="C473" s="11">
        <v>4.0984484999988397E-132</v>
      </c>
      <c r="D473">
        <v>0.329362949878934</v>
      </c>
      <c r="E473">
        <v>0.66200000000000003</v>
      </c>
      <c r="F473">
        <v>0.23599999999999999</v>
      </c>
      <c r="G473">
        <v>2</v>
      </c>
    </row>
    <row r="474" spans="1:7" x14ac:dyDescent="0.2">
      <c r="A474" t="s">
        <v>539</v>
      </c>
      <c r="B474" s="11">
        <v>6.6521796585738502E-136</v>
      </c>
      <c r="C474" s="11">
        <v>1.0715330994030799E-131</v>
      </c>
      <c r="D474">
        <v>0.47345854508067398</v>
      </c>
      <c r="E474">
        <v>0.82599999999999996</v>
      </c>
      <c r="F474">
        <v>0.442</v>
      </c>
      <c r="G474">
        <v>2</v>
      </c>
    </row>
    <row r="475" spans="1:7" x14ac:dyDescent="0.2">
      <c r="A475" t="s">
        <v>540</v>
      </c>
      <c r="B475" s="11">
        <v>9.71387199317423E-135</v>
      </c>
      <c r="C475" s="11">
        <v>1.56471050066051E-130</v>
      </c>
      <c r="D475">
        <v>0.43976564867594098</v>
      </c>
      <c r="E475">
        <v>0.79200000000000004</v>
      </c>
      <c r="F475">
        <v>0.36699999999999999</v>
      </c>
      <c r="G475">
        <v>2</v>
      </c>
    </row>
    <row r="476" spans="1:7" x14ac:dyDescent="0.2">
      <c r="A476" t="s">
        <v>541</v>
      </c>
      <c r="B476" s="11">
        <v>1.0841889831074601E-132</v>
      </c>
      <c r="C476" s="11">
        <v>1.7464116139894999E-128</v>
      </c>
      <c r="D476">
        <v>0.268002538355682</v>
      </c>
      <c r="E476">
        <v>0.56200000000000006</v>
      </c>
      <c r="F476">
        <v>0.17</v>
      </c>
      <c r="G476">
        <v>2</v>
      </c>
    </row>
    <row r="477" spans="1:7" x14ac:dyDescent="0.2">
      <c r="A477" t="s">
        <v>542</v>
      </c>
      <c r="B477" s="11">
        <v>1.08201525717392E-131</v>
      </c>
      <c r="C477" s="11">
        <v>1.74291017625576E-127</v>
      </c>
      <c r="D477">
        <v>0.55147208439934003</v>
      </c>
      <c r="E477">
        <v>0.78100000000000003</v>
      </c>
      <c r="F477">
        <v>0.4</v>
      </c>
      <c r="G477">
        <v>2</v>
      </c>
    </row>
    <row r="478" spans="1:7" x14ac:dyDescent="0.2">
      <c r="A478" t="s">
        <v>543</v>
      </c>
      <c r="B478" s="11">
        <v>1.9918244640362099E-128</v>
      </c>
      <c r="C478" s="11">
        <v>3.20843084666953E-124</v>
      </c>
      <c r="D478">
        <v>0.46551458338114998</v>
      </c>
      <c r="E478">
        <v>0.9</v>
      </c>
      <c r="F478">
        <v>0.58699999999999997</v>
      </c>
      <c r="G478">
        <v>2</v>
      </c>
    </row>
    <row r="479" spans="1:7" x14ac:dyDescent="0.2">
      <c r="A479" t="s">
        <v>544</v>
      </c>
      <c r="B479" s="11">
        <v>2.2555618748965799E-126</v>
      </c>
      <c r="C479" s="11">
        <v>3.6332590680834102E-122</v>
      </c>
      <c r="D479">
        <v>0.40779419063141198</v>
      </c>
      <c r="E479">
        <v>0.98</v>
      </c>
      <c r="F479">
        <v>0.876</v>
      </c>
      <c r="G479">
        <v>2</v>
      </c>
    </row>
    <row r="480" spans="1:7" x14ac:dyDescent="0.2">
      <c r="A480" t="s">
        <v>545</v>
      </c>
      <c r="B480" s="11">
        <v>3.1082176262316302E-125</v>
      </c>
      <c r="C480" s="11">
        <v>5.0067169523339102E-121</v>
      </c>
      <c r="D480">
        <v>0.416670061999449</v>
      </c>
      <c r="E480">
        <v>0.83299999999999996</v>
      </c>
      <c r="F480">
        <v>0.47</v>
      </c>
      <c r="G480">
        <v>2</v>
      </c>
    </row>
    <row r="481" spans="1:7" x14ac:dyDescent="0.2">
      <c r="A481" t="s">
        <v>546</v>
      </c>
      <c r="B481" s="11">
        <v>6.0272960122588702E-123</v>
      </c>
      <c r="C481" s="11">
        <v>9.7087684165465905E-119</v>
      </c>
      <c r="D481">
        <v>0.25056716689534803</v>
      </c>
      <c r="E481">
        <v>0.46600000000000003</v>
      </c>
      <c r="F481">
        <v>0.13300000000000001</v>
      </c>
      <c r="G481">
        <v>2</v>
      </c>
    </row>
    <row r="482" spans="1:7" x14ac:dyDescent="0.2">
      <c r="A482" t="s">
        <v>547</v>
      </c>
      <c r="B482" s="11">
        <v>6.4900295421967695E-123</v>
      </c>
      <c r="C482" s="11">
        <v>1.0454139586570599E-118</v>
      </c>
      <c r="D482">
        <v>0.30511840440798199</v>
      </c>
      <c r="E482">
        <v>0.58399999999999996</v>
      </c>
      <c r="F482">
        <v>0.19900000000000001</v>
      </c>
      <c r="G482">
        <v>2</v>
      </c>
    </row>
    <row r="483" spans="1:7" x14ac:dyDescent="0.2">
      <c r="A483" t="s">
        <v>548</v>
      </c>
      <c r="B483" s="11">
        <v>6.5438560687860094E-123</v>
      </c>
      <c r="C483" s="11">
        <v>1.0540843355600499E-118</v>
      </c>
      <c r="D483">
        <v>0.418829085469625</v>
      </c>
      <c r="E483">
        <v>0.874</v>
      </c>
      <c r="F483">
        <v>0.52300000000000002</v>
      </c>
      <c r="G483">
        <v>2</v>
      </c>
    </row>
    <row r="484" spans="1:7" x14ac:dyDescent="0.2">
      <c r="A484" t="s">
        <v>549</v>
      </c>
      <c r="B484" s="11">
        <v>3.0488832019461898E-122</v>
      </c>
      <c r="C484" s="11">
        <v>4.9111410616949201E-118</v>
      </c>
      <c r="D484">
        <v>0.39515490372859302</v>
      </c>
      <c r="E484">
        <v>0.79600000000000004</v>
      </c>
      <c r="F484">
        <v>0.41</v>
      </c>
      <c r="G484">
        <v>2</v>
      </c>
    </row>
    <row r="485" spans="1:7" x14ac:dyDescent="0.2">
      <c r="A485" t="s">
        <v>550</v>
      </c>
      <c r="B485" s="11">
        <v>1.0074230532392001E-121</v>
      </c>
      <c r="C485" s="11">
        <v>1.6227570541577101E-117</v>
      </c>
      <c r="D485">
        <v>0.34028891828492402</v>
      </c>
      <c r="E485">
        <v>0.69899999999999995</v>
      </c>
      <c r="F485">
        <v>0.28799999999999998</v>
      </c>
      <c r="G485">
        <v>2</v>
      </c>
    </row>
    <row r="486" spans="1:7" x14ac:dyDescent="0.2">
      <c r="A486" t="s">
        <v>551</v>
      </c>
      <c r="B486" s="11">
        <v>1.3685599702788699E-121</v>
      </c>
      <c r="C486" s="11">
        <v>2.2044764001252E-117</v>
      </c>
      <c r="D486">
        <v>0.29238248346673401</v>
      </c>
      <c r="E486">
        <v>0.59099999999999997</v>
      </c>
      <c r="F486">
        <v>0.20799999999999999</v>
      </c>
      <c r="G486">
        <v>2</v>
      </c>
    </row>
    <row r="487" spans="1:7" x14ac:dyDescent="0.2">
      <c r="A487" t="s">
        <v>552</v>
      </c>
      <c r="B487" s="11">
        <v>3.9706139398295096E-121</v>
      </c>
      <c r="C487" s="11">
        <v>6.3958649342773805E-117</v>
      </c>
      <c r="D487">
        <v>0.42644904955875601</v>
      </c>
      <c r="E487">
        <v>0.86399999999999999</v>
      </c>
      <c r="F487">
        <v>0.52300000000000002</v>
      </c>
      <c r="G487">
        <v>2</v>
      </c>
    </row>
    <row r="488" spans="1:7" x14ac:dyDescent="0.2">
      <c r="A488" t="s">
        <v>553</v>
      </c>
      <c r="B488" s="11">
        <v>1.04613545627675E-119</v>
      </c>
      <c r="C488" s="11">
        <v>1.6851149929705901E-115</v>
      </c>
      <c r="D488">
        <v>0.44263898501564902</v>
      </c>
      <c r="E488">
        <v>0.99199999999999999</v>
      </c>
      <c r="F488">
        <v>0.96399999999999997</v>
      </c>
      <c r="G488">
        <v>2</v>
      </c>
    </row>
    <row r="489" spans="1:7" x14ac:dyDescent="0.2">
      <c r="A489" t="s">
        <v>554</v>
      </c>
      <c r="B489" s="11">
        <v>1.9649078777190601E-119</v>
      </c>
      <c r="C489" s="11">
        <v>3.1650736094298701E-115</v>
      </c>
      <c r="D489">
        <v>0.449428701680466</v>
      </c>
      <c r="E489">
        <v>0.94499999999999995</v>
      </c>
      <c r="F489">
        <v>0.76100000000000001</v>
      </c>
      <c r="G489">
        <v>2</v>
      </c>
    </row>
    <row r="490" spans="1:7" x14ac:dyDescent="0.2">
      <c r="A490" t="s">
        <v>555</v>
      </c>
      <c r="B490" s="11">
        <v>7.5045862998858599E-119</v>
      </c>
      <c r="C490" s="11">
        <v>1.2088387611856201E-114</v>
      </c>
      <c r="D490">
        <v>0.32492971601158399</v>
      </c>
      <c r="E490">
        <v>0.60199999999999998</v>
      </c>
      <c r="F490">
        <v>0.224</v>
      </c>
      <c r="G490">
        <v>2</v>
      </c>
    </row>
    <row r="491" spans="1:7" x14ac:dyDescent="0.2">
      <c r="A491" t="s">
        <v>556</v>
      </c>
      <c r="B491" s="11">
        <v>1.0420811057144301E-118</v>
      </c>
      <c r="C491" s="11">
        <v>1.67858424508481E-114</v>
      </c>
      <c r="D491">
        <v>0.273107817741012</v>
      </c>
      <c r="E491">
        <v>0.50700000000000001</v>
      </c>
      <c r="F491">
        <v>0.161</v>
      </c>
      <c r="G491">
        <v>2</v>
      </c>
    </row>
    <row r="492" spans="1:7" x14ac:dyDescent="0.2">
      <c r="A492" t="s">
        <v>557</v>
      </c>
      <c r="B492" s="11">
        <v>4.3794630893074E-117</v>
      </c>
      <c r="C492" s="11">
        <v>7.0544391442563505E-113</v>
      </c>
      <c r="D492">
        <v>0.42755808222486902</v>
      </c>
      <c r="E492">
        <v>0.996</v>
      </c>
      <c r="F492">
        <v>0.96699999999999997</v>
      </c>
      <c r="G492">
        <v>2</v>
      </c>
    </row>
    <row r="493" spans="1:7" x14ac:dyDescent="0.2">
      <c r="A493" t="s">
        <v>558</v>
      </c>
      <c r="B493" s="11">
        <v>3.12426598859217E-116</v>
      </c>
      <c r="C493" s="11">
        <v>5.0325676544242596E-112</v>
      </c>
      <c r="D493">
        <v>0.40553730564323298</v>
      </c>
      <c r="E493">
        <v>0.99399999999999999</v>
      </c>
      <c r="F493">
        <v>0.93799999999999994</v>
      </c>
      <c r="G493">
        <v>2</v>
      </c>
    </row>
    <row r="494" spans="1:7" x14ac:dyDescent="0.2">
      <c r="A494" t="s">
        <v>559</v>
      </c>
      <c r="B494" s="11">
        <v>5.2416874078657704E-116</v>
      </c>
      <c r="C494" s="11">
        <v>8.4433100765901893E-112</v>
      </c>
      <c r="D494">
        <v>0.47764923386445202</v>
      </c>
      <c r="E494">
        <v>0.97</v>
      </c>
      <c r="F494">
        <v>0.88500000000000001</v>
      </c>
      <c r="G494">
        <v>2</v>
      </c>
    </row>
    <row r="495" spans="1:7" x14ac:dyDescent="0.2">
      <c r="A495" t="s">
        <v>560</v>
      </c>
      <c r="B495" s="11">
        <v>3.1003031513193101E-114</v>
      </c>
      <c r="C495" s="11">
        <v>4.9939683161451501E-110</v>
      </c>
      <c r="D495">
        <v>0.38669417576003801</v>
      </c>
      <c r="E495">
        <v>0.81299999999999994</v>
      </c>
      <c r="F495">
        <v>0.44</v>
      </c>
      <c r="G495">
        <v>2</v>
      </c>
    </row>
    <row r="496" spans="1:7" x14ac:dyDescent="0.2">
      <c r="A496" t="s">
        <v>561</v>
      </c>
      <c r="B496" s="11">
        <v>3.9658914029554598E-114</v>
      </c>
      <c r="C496" s="11">
        <v>6.3882578718806601E-110</v>
      </c>
      <c r="D496">
        <v>0.434187032741982</v>
      </c>
      <c r="E496">
        <v>0.95199999999999996</v>
      </c>
      <c r="F496">
        <v>0.73199999999999998</v>
      </c>
      <c r="G496">
        <v>2</v>
      </c>
    </row>
    <row r="497" spans="1:7" x14ac:dyDescent="0.2">
      <c r="A497" t="s">
        <v>562</v>
      </c>
      <c r="B497" s="11">
        <v>4.8691819270755503E-114</v>
      </c>
      <c r="C497" s="11">
        <v>7.8432782481332901E-110</v>
      </c>
      <c r="D497">
        <v>0.48706032569762903</v>
      </c>
      <c r="E497">
        <v>0.84199999999999997</v>
      </c>
      <c r="F497">
        <v>0.53100000000000003</v>
      </c>
      <c r="G497">
        <v>2</v>
      </c>
    </row>
    <row r="498" spans="1:7" x14ac:dyDescent="0.2">
      <c r="A498" t="s">
        <v>563</v>
      </c>
      <c r="B498" s="11">
        <v>9.5012142730257202E-114</v>
      </c>
      <c r="C498" s="11">
        <v>1.53045559509898E-109</v>
      </c>
      <c r="D498">
        <v>0.35031247127179699</v>
      </c>
      <c r="E498">
        <v>0.754</v>
      </c>
      <c r="F498">
        <v>0.36199999999999999</v>
      </c>
      <c r="G498">
        <v>2</v>
      </c>
    </row>
    <row r="499" spans="1:7" x14ac:dyDescent="0.2">
      <c r="A499" t="s">
        <v>564</v>
      </c>
      <c r="B499" s="11">
        <v>1.1627954560482801E-112</v>
      </c>
      <c r="C499" s="11">
        <v>1.8730309206025698E-108</v>
      </c>
      <c r="D499">
        <v>0.46182493638403899</v>
      </c>
      <c r="E499">
        <v>0.91300000000000003</v>
      </c>
      <c r="F499">
        <v>0.66200000000000003</v>
      </c>
      <c r="G499">
        <v>2</v>
      </c>
    </row>
    <row r="500" spans="1:7" x14ac:dyDescent="0.2">
      <c r="A500" t="s">
        <v>565</v>
      </c>
      <c r="B500" s="11">
        <v>3.9097508099322099E-112</v>
      </c>
      <c r="C500" s="11">
        <v>6.2978266046388002E-108</v>
      </c>
      <c r="D500">
        <v>0.39657153334610401</v>
      </c>
      <c r="E500">
        <v>0.88900000000000001</v>
      </c>
      <c r="F500">
        <v>0.56899999999999995</v>
      </c>
      <c r="G500">
        <v>2</v>
      </c>
    </row>
    <row r="501" spans="1:7" x14ac:dyDescent="0.2">
      <c r="A501" t="s">
        <v>566</v>
      </c>
      <c r="B501" s="11">
        <v>2.8426352687265802E-110</v>
      </c>
      <c r="C501" s="11">
        <v>4.5789168908647801E-106</v>
      </c>
      <c r="D501">
        <v>0.28743179571990601</v>
      </c>
      <c r="E501">
        <v>0.45900000000000002</v>
      </c>
      <c r="F501">
        <v>0.14499999999999999</v>
      </c>
      <c r="G501">
        <v>2</v>
      </c>
    </row>
    <row r="502" spans="1:7" x14ac:dyDescent="0.2">
      <c r="A502" t="s">
        <v>567</v>
      </c>
      <c r="B502" s="11">
        <v>1.68868228671911E-108</v>
      </c>
      <c r="C502" s="11">
        <v>2.72012942744714E-104</v>
      </c>
      <c r="D502">
        <v>0.86098997814592904</v>
      </c>
      <c r="E502">
        <v>0.92700000000000005</v>
      </c>
      <c r="F502">
        <v>0.80300000000000005</v>
      </c>
      <c r="G502">
        <v>2</v>
      </c>
    </row>
    <row r="503" spans="1:7" x14ac:dyDescent="0.2">
      <c r="A503" t="s">
        <v>568</v>
      </c>
      <c r="B503" s="11">
        <v>8.4423501215920399E-108</v>
      </c>
      <c r="C503" s="11">
        <v>1.3598937575860499E-103</v>
      </c>
      <c r="D503">
        <v>0.367588634646135</v>
      </c>
      <c r="E503">
        <v>0.79400000000000004</v>
      </c>
      <c r="F503">
        <v>0.41399999999999998</v>
      </c>
      <c r="G503">
        <v>2</v>
      </c>
    </row>
    <row r="504" spans="1:7" x14ac:dyDescent="0.2">
      <c r="A504" t="s">
        <v>569</v>
      </c>
      <c r="B504" s="11">
        <v>1.03182848172197E-107</v>
      </c>
      <c r="C504" s="11">
        <v>1.6620693183577499E-103</v>
      </c>
      <c r="D504">
        <v>0.35187737273741299</v>
      </c>
      <c r="E504">
        <v>0.70299999999999996</v>
      </c>
      <c r="F504">
        <v>0.32300000000000001</v>
      </c>
      <c r="G504">
        <v>2</v>
      </c>
    </row>
    <row r="505" spans="1:7" x14ac:dyDescent="0.2">
      <c r="A505" t="s">
        <v>570</v>
      </c>
      <c r="B505" s="11">
        <v>4.5103898335120998E-107</v>
      </c>
      <c r="C505" s="11">
        <v>7.2653359438212995E-103</v>
      </c>
      <c r="D505">
        <v>0.29212677356808098</v>
      </c>
      <c r="E505">
        <v>0.52500000000000002</v>
      </c>
      <c r="F505">
        <v>0.183</v>
      </c>
      <c r="G505">
        <v>2</v>
      </c>
    </row>
    <row r="506" spans="1:7" x14ac:dyDescent="0.2">
      <c r="A506" t="s">
        <v>571</v>
      </c>
      <c r="B506" s="11">
        <v>6.3960541908918198E-107</v>
      </c>
      <c r="C506" s="11">
        <v>1.03027640906886E-102</v>
      </c>
      <c r="D506">
        <v>0.35212375121183898</v>
      </c>
      <c r="E506">
        <v>0.75900000000000001</v>
      </c>
      <c r="F506">
        <v>0.372</v>
      </c>
      <c r="G506">
        <v>2</v>
      </c>
    </row>
    <row r="507" spans="1:7" x14ac:dyDescent="0.2">
      <c r="A507" t="s">
        <v>572</v>
      </c>
      <c r="B507" s="11">
        <v>7.1342834806437195E-107</v>
      </c>
      <c r="C507" s="11">
        <v>1.14919038306209E-102</v>
      </c>
      <c r="D507">
        <v>0.41690417179100397</v>
      </c>
      <c r="E507">
        <v>0.83399999999999996</v>
      </c>
      <c r="F507">
        <v>0.47</v>
      </c>
      <c r="G507">
        <v>2</v>
      </c>
    </row>
    <row r="508" spans="1:7" x14ac:dyDescent="0.2">
      <c r="A508" t="s">
        <v>573</v>
      </c>
      <c r="B508" s="11">
        <v>5.6552218202145202E-106</v>
      </c>
      <c r="C508" s="11">
        <v>9.10943130800155E-102</v>
      </c>
      <c r="D508">
        <v>0.442518276093056</v>
      </c>
      <c r="E508">
        <v>0.877</v>
      </c>
      <c r="F508">
        <v>0.55900000000000005</v>
      </c>
      <c r="G508">
        <v>2</v>
      </c>
    </row>
    <row r="509" spans="1:7" x14ac:dyDescent="0.2">
      <c r="A509" t="s">
        <v>574</v>
      </c>
      <c r="B509" s="11">
        <v>5.03628617270177E-103</v>
      </c>
      <c r="C509" s="11">
        <v>8.1124497669880098E-99</v>
      </c>
      <c r="D509">
        <v>0.31217286538604599</v>
      </c>
      <c r="E509">
        <v>0.74199999999999999</v>
      </c>
      <c r="F509">
        <v>0.36199999999999999</v>
      </c>
      <c r="G509">
        <v>2</v>
      </c>
    </row>
    <row r="510" spans="1:7" x14ac:dyDescent="0.2">
      <c r="A510" t="s">
        <v>575</v>
      </c>
      <c r="B510" s="11">
        <v>5.5232445359565604E-103</v>
      </c>
      <c r="C510" s="11">
        <v>8.8968422985188296E-99</v>
      </c>
      <c r="D510">
        <v>0.26950136851511403</v>
      </c>
      <c r="E510">
        <v>0.54900000000000004</v>
      </c>
      <c r="F510">
        <v>0.20399999999999999</v>
      </c>
      <c r="G510">
        <v>2</v>
      </c>
    </row>
    <row r="511" spans="1:7" x14ac:dyDescent="0.2">
      <c r="A511" t="s">
        <v>576</v>
      </c>
      <c r="B511" s="11">
        <v>7.2125593137684495E-100</v>
      </c>
      <c r="C511" s="11">
        <v>1.16179905426182E-95</v>
      </c>
      <c r="D511">
        <v>0.36440061823914799</v>
      </c>
      <c r="E511">
        <v>0.79500000000000004</v>
      </c>
      <c r="F511">
        <v>0.41599999999999998</v>
      </c>
      <c r="G511">
        <v>2</v>
      </c>
    </row>
    <row r="512" spans="1:7" x14ac:dyDescent="0.2">
      <c r="A512" t="s">
        <v>577</v>
      </c>
      <c r="B512" s="11">
        <v>1.7788288989828701E-99</v>
      </c>
      <c r="C512" s="11">
        <v>2.8653375904816098E-95</v>
      </c>
      <c r="D512">
        <v>0.386213140504158</v>
      </c>
      <c r="E512">
        <v>0.99099999999999999</v>
      </c>
      <c r="F512">
        <v>0.91900000000000004</v>
      </c>
      <c r="G512">
        <v>2</v>
      </c>
    </row>
    <row r="513" spans="1:7" x14ac:dyDescent="0.2">
      <c r="A513" t="s">
        <v>578</v>
      </c>
      <c r="B513" s="11">
        <v>3.3351069775956201E-99</v>
      </c>
      <c r="C513" s="11">
        <v>5.37219031951102E-95</v>
      </c>
      <c r="D513">
        <v>0.26923748433162398</v>
      </c>
      <c r="E513">
        <v>0.61099999999999999</v>
      </c>
      <c r="F513">
        <v>0.247</v>
      </c>
      <c r="G513">
        <v>2</v>
      </c>
    </row>
    <row r="514" spans="1:7" x14ac:dyDescent="0.2">
      <c r="A514" t="s">
        <v>579</v>
      </c>
      <c r="B514" s="11">
        <v>1.98160262779923E-98</v>
      </c>
      <c r="C514" s="11">
        <v>3.1919655128589999E-94</v>
      </c>
      <c r="D514">
        <v>0.27546494599974802</v>
      </c>
      <c r="E514">
        <v>0.66600000000000004</v>
      </c>
      <c r="F514">
        <v>0.28999999999999998</v>
      </c>
      <c r="G514">
        <v>2</v>
      </c>
    </row>
    <row r="515" spans="1:7" x14ac:dyDescent="0.2">
      <c r="A515" t="s">
        <v>580</v>
      </c>
      <c r="B515" s="11">
        <v>2.86303252237778E-98</v>
      </c>
      <c r="C515" s="11">
        <v>4.61177278704612E-94</v>
      </c>
      <c r="D515">
        <v>0.301419468838656</v>
      </c>
      <c r="E515">
        <v>0.65</v>
      </c>
      <c r="F515">
        <v>0.28299999999999997</v>
      </c>
      <c r="G515">
        <v>2</v>
      </c>
    </row>
    <row r="516" spans="1:7" x14ac:dyDescent="0.2">
      <c r="A516" t="s">
        <v>581</v>
      </c>
      <c r="B516" s="11">
        <v>5.5918640242571799E-97</v>
      </c>
      <c r="C516" s="11">
        <v>9.0073745702734694E-93</v>
      </c>
      <c r="D516">
        <v>0.28535380102497698</v>
      </c>
      <c r="E516">
        <v>0.57499999999999996</v>
      </c>
      <c r="F516">
        <v>0.22900000000000001</v>
      </c>
      <c r="G516">
        <v>2</v>
      </c>
    </row>
    <row r="517" spans="1:7" x14ac:dyDescent="0.2">
      <c r="A517" t="s">
        <v>582</v>
      </c>
      <c r="B517" s="11">
        <v>2.23153180538619E-96</v>
      </c>
      <c r="C517" s="11">
        <v>3.59455143211607E-92</v>
      </c>
      <c r="D517">
        <v>0.43794452078783302</v>
      </c>
      <c r="E517">
        <v>0.73899999999999999</v>
      </c>
      <c r="F517">
        <v>0.40200000000000002</v>
      </c>
      <c r="G517">
        <v>2</v>
      </c>
    </row>
    <row r="518" spans="1:7" x14ac:dyDescent="0.2">
      <c r="A518" t="s">
        <v>583</v>
      </c>
      <c r="B518" s="11">
        <v>3.1341357790623501E-96</v>
      </c>
      <c r="C518" s="11">
        <v>5.0484659129136399E-92</v>
      </c>
      <c r="D518">
        <v>0.31863800491893601</v>
      </c>
      <c r="E518">
        <v>0.59599999999999997</v>
      </c>
      <c r="F518">
        <v>0.24399999999999999</v>
      </c>
      <c r="G518">
        <v>2</v>
      </c>
    </row>
    <row r="519" spans="1:7" x14ac:dyDescent="0.2">
      <c r="A519" t="s">
        <v>584</v>
      </c>
      <c r="B519" s="11">
        <v>4.2771902039743603E-96</v>
      </c>
      <c r="C519" s="11">
        <v>6.8896979805619005E-92</v>
      </c>
      <c r="D519">
        <v>0.42252870971894801</v>
      </c>
      <c r="E519">
        <v>0.754</v>
      </c>
      <c r="F519">
        <v>0.42199999999999999</v>
      </c>
      <c r="G519">
        <v>2</v>
      </c>
    </row>
    <row r="520" spans="1:7" x14ac:dyDescent="0.2">
      <c r="A520" t="s">
        <v>585</v>
      </c>
      <c r="B520" s="11">
        <v>5.8821773189898002E-95</v>
      </c>
      <c r="C520" s="11">
        <v>9.4750112254287698E-91</v>
      </c>
      <c r="D520">
        <v>0.39539995053038501</v>
      </c>
      <c r="E520">
        <v>0.75600000000000001</v>
      </c>
      <c r="F520">
        <v>0.42699999999999999</v>
      </c>
      <c r="G520">
        <v>2</v>
      </c>
    </row>
    <row r="521" spans="1:7" x14ac:dyDescent="0.2">
      <c r="A521" t="s">
        <v>586</v>
      </c>
      <c r="B521" s="11">
        <v>6.5737938930475297E-94</v>
      </c>
      <c r="C521" s="11">
        <v>1.0589067202921E-89</v>
      </c>
      <c r="D521">
        <v>0.36043542802725198</v>
      </c>
      <c r="E521">
        <v>0.80200000000000005</v>
      </c>
      <c r="F521">
        <v>0.46500000000000002</v>
      </c>
      <c r="G521">
        <v>2</v>
      </c>
    </row>
    <row r="522" spans="1:7" x14ac:dyDescent="0.2">
      <c r="A522" t="s">
        <v>587</v>
      </c>
      <c r="B522" s="11">
        <v>7.8483903177880095E-94</v>
      </c>
      <c r="C522" s="11">
        <v>1.26421871238929E-89</v>
      </c>
      <c r="D522">
        <v>0.37393881799029499</v>
      </c>
      <c r="E522">
        <v>0.84299999999999997</v>
      </c>
      <c r="F522">
        <v>0.57199999999999995</v>
      </c>
      <c r="G522">
        <v>2</v>
      </c>
    </row>
    <row r="523" spans="1:7" x14ac:dyDescent="0.2">
      <c r="A523" t="s">
        <v>588</v>
      </c>
      <c r="B523" s="11">
        <v>8.1616597667373001E-94</v>
      </c>
      <c r="C523" s="11">
        <v>1.31468015522604E-89</v>
      </c>
      <c r="D523">
        <v>0.45914326295965002</v>
      </c>
      <c r="E523">
        <v>0.97099999999999997</v>
      </c>
      <c r="F523">
        <v>0.88900000000000001</v>
      </c>
      <c r="G523">
        <v>2</v>
      </c>
    </row>
    <row r="524" spans="1:7" x14ac:dyDescent="0.2">
      <c r="A524" t="s">
        <v>589</v>
      </c>
      <c r="B524" s="11">
        <v>4.49559622703162E-92</v>
      </c>
      <c r="C524" s="11">
        <v>7.24150640250254E-88</v>
      </c>
      <c r="D524">
        <v>0.35471906564815098</v>
      </c>
      <c r="E524">
        <v>0.97799999999999998</v>
      </c>
      <c r="F524">
        <v>0.89600000000000002</v>
      </c>
      <c r="G524">
        <v>2</v>
      </c>
    </row>
    <row r="525" spans="1:7" x14ac:dyDescent="0.2">
      <c r="A525" t="s">
        <v>590</v>
      </c>
      <c r="B525" s="11">
        <v>1.7177846350530499E-89</v>
      </c>
      <c r="C525" s="11">
        <v>2.76700749014345E-85</v>
      </c>
      <c r="D525">
        <v>0.37311043841699099</v>
      </c>
      <c r="E525">
        <v>0.89300000000000002</v>
      </c>
      <c r="F525">
        <v>0.61299999999999999</v>
      </c>
      <c r="G525">
        <v>2</v>
      </c>
    </row>
    <row r="526" spans="1:7" x14ac:dyDescent="0.2">
      <c r="A526" t="s">
        <v>591</v>
      </c>
      <c r="B526" s="11">
        <v>3.7144697855515801E-88</v>
      </c>
      <c r="C526" s="11">
        <v>5.9832679305664904E-84</v>
      </c>
      <c r="D526">
        <v>0.27435337307809399</v>
      </c>
      <c r="E526">
        <v>0.65700000000000003</v>
      </c>
      <c r="F526">
        <v>0.29699999999999999</v>
      </c>
      <c r="G526">
        <v>2</v>
      </c>
    </row>
    <row r="527" spans="1:7" x14ac:dyDescent="0.2">
      <c r="A527" t="s">
        <v>592</v>
      </c>
      <c r="B527" s="11">
        <v>1.1264688564445301E-87</v>
      </c>
      <c r="C527" s="11">
        <v>1.8145160339608398E-83</v>
      </c>
      <c r="D527">
        <v>0.31912883180642099</v>
      </c>
      <c r="E527">
        <v>0.36399999999999999</v>
      </c>
      <c r="F527">
        <v>0.111</v>
      </c>
      <c r="G527">
        <v>2</v>
      </c>
    </row>
    <row r="528" spans="1:7" x14ac:dyDescent="0.2">
      <c r="A528" t="s">
        <v>593</v>
      </c>
      <c r="B528" s="11">
        <v>1.4290880758246001E-86</v>
      </c>
      <c r="C528" s="11">
        <v>2.30197507253826E-82</v>
      </c>
      <c r="D528">
        <v>0.29125462476873398</v>
      </c>
      <c r="E528">
        <v>0.71199999999999997</v>
      </c>
      <c r="F528">
        <v>0.36299999999999999</v>
      </c>
      <c r="G528">
        <v>2</v>
      </c>
    </row>
    <row r="529" spans="1:7" x14ac:dyDescent="0.2">
      <c r="A529" t="s">
        <v>594</v>
      </c>
      <c r="B529" s="11">
        <v>3.5754347204726497E-85</v>
      </c>
      <c r="C529" s="11">
        <v>5.7593102477373497E-81</v>
      </c>
      <c r="D529">
        <v>0.33543606633853501</v>
      </c>
      <c r="E529">
        <v>0.71199999999999997</v>
      </c>
      <c r="F529">
        <v>0.375</v>
      </c>
      <c r="G529">
        <v>2</v>
      </c>
    </row>
    <row r="530" spans="1:7" x14ac:dyDescent="0.2">
      <c r="A530" t="s">
        <v>595</v>
      </c>
      <c r="B530" s="11">
        <v>8.8484196285625904E-85</v>
      </c>
      <c r="C530" s="11">
        <v>1.42530343376886E-80</v>
      </c>
      <c r="D530">
        <v>0.31444211289090301</v>
      </c>
      <c r="E530">
        <v>0.73799999999999999</v>
      </c>
      <c r="F530">
        <v>0.39900000000000002</v>
      </c>
      <c r="G530">
        <v>2</v>
      </c>
    </row>
    <row r="531" spans="1:7" x14ac:dyDescent="0.2">
      <c r="A531" t="s">
        <v>596</v>
      </c>
      <c r="B531" s="11">
        <v>7.4894713034709597E-83</v>
      </c>
      <c r="C531" s="11">
        <v>1.2064040375630999E-78</v>
      </c>
      <c r="D531">
        <v>0.34511372289060799</v>
      </c>
      <c r="E531">
        <v>0.82399999999999995</v>
      </c>
      <c r="F531">
        <v>0.504</v>
      </c>
      <c r="G531">
        <v>2</v>
      </c>
    </row>
    <row r="532" spans="1:7" x14ac:dyDescent="0.2">
      <c r="A532" t="s">
        <v>597</v>
      </c>
      <c r="B532" s="11">
        <v>1.3644113816125099E-82</v>
      </c>
      <c r="C532" s="11">
        <v>2.19779385350144E-78</v>
      </c>
      <c r="D532">
        <v>0.30660401894912598</v>
      </c>
      <c r="E532">
        <v>0.68300000000000005</v>
      </c>
      <c r="F532">
        <v>0.34899999999999998</v>
      </c>
      <c r="G532">
        <v>2</v>
      </c>
    </row>
    <row r="533" spans="1:7" x14ac:dyDescent="0.2">
      <c r="A533" t="s">
        <v>598</v>
      </c>
      <c r="B533" s="11">
        <v>9.6053277000938692E-81</v>
      </c>
      <c r="C533" s="11">
        <v>1.5472261859311199E-76</v>
      </c>
      <c r="D533">
        <v>0.34835361221611499</v>
      </c>
      <c r="E533">
        <v>0.93300000000000005</v>
      </c>
      <c r="F533">
        <v>0.76200000000000001</v>
      </c>
      <c r="G533">
        <v>2</v>
      </c>
    </row>
    <row r="534" spans="1:7" x14ac:dyDescent="0.2">
      <c r="A534" t="s">
        <v>599</v>
      </c>
      <c r="B534" s="11">
        <v>3.01718592237219E-80</v>
      </c>
      <c r="C534" s="11">
        <v>4.8600830837571299E-76</v>
      </c>
      <c r="D534">
        <v>0.31338581369437701</v>
      </c>
      <c r="E534">
        <v>0.98799999999999999</v>
      </c>
      <c r="F534">
        <v>0.91200000000000003</v>
      </c>
      <c r="G534">
        <v>2</v>
      </c>
    </row>
    <row r="535" spans="1:7" x14ac:dyDescent="0.2">
      <c r="A535" t="s">
        <v>600</v>
      </c>
      <c r="B535" s="11">
        <v>9.54291133509849E-80</v>
      </c>
      <c r="C535" s="11">
        <v>1.53717215785767E-75</v>
      </c>
      <c r="D535">
        <v>0.33423325276975302</v>
      </c>
      <c r="E535">
        <v>0.90900000000000003</v>
      </c>
      <c r="F535">
        <v>0.67300000000000004</v>
      </c>
      <c r="G535">
        <v>2</v>
      </c>
    </row>
    <row r="536" spans="1:7" x14ac:dyDescent="0.2">
      <c r="A536" t="s">
        <v>601</v>
      </c>
      <c r="B536" s="11">
        <v>2.25251220135535E-79</v>
      </c>
      <c r="C536" s="11">
        <v>3.6283466539431901E-75</v>
      </c>
      <c r="D536">
        <v>0.30766994954861399</v>
      </c>
      <c r="E536">
        <v>0.996</v>
      </c>
      <c r="F536">
        <v>0.96699999999999997</v>
      </c>
      <c r="G536">
        <v>2</v>
      </c>
    </row>
    <row r="537" spans="1:7" x14ac:dyDescent="0.2">
      <c r="A537" t="s">
        <v>602</v>
      </c>
      <c r="B537" s="11">
        <v>2.4981472529863401E-78</v>
      </c>
      <c r="C537" s="11">
        <v>4.0240155951104001E-74</v>
      </c>
      <c r="D537">
        <v>0.33682367570115801</v>
      </c>
      <c r="E537">
        <v>0.95399999999999996</v>
      </c>
      <c r="F537">
        <v>0.89200000000000002</v>
      </c>
      <c r="G537">
        <v>2</v>
      </c>
    </row>
    <row r="538" spans="1:7" x14ac:dyDescent="0.2">
      <c r="A538" t="s">
        <v>603</v>
      </c>
      <c r="B538" s="11">
        <v>2.5190548636103099E-77</v>
      </c>
      <c r="C538" s="11">
        <v>4.0576935743034803E-73</v>
      </c>
      <c r="D538">
        <v>0.27308930909594398</v>
      </c>
      <c r="E538">
        <v>0.68400000000000005</v>
      </c>
      <c r="F538">
        <v>0.34799999999999998</v>
      </c>
      <c r="G538">
        <v>2</v>
      </c>
    </row>
    <row r="539" spans="1:7" x14ac:dyDescent="0.2">
      <c r="A539" t="s">
        <v>604</v>
      </c>
      <c r="B539" s="11">
        <v>1.09490168820631E-76</v>
      </c>
      <c r="C539" s="11">
        <v>1.7636676393627201E-72</v>
      </c>
      <c r="D539">
        <v>0.27402286751156602</v>
      </c>
      <c r="E539">
        <v>0.754</v>
      </c>
      <c r="F539">
        <v>0.4</v>
      </c>
      <c r="G539">
        <v>2</v>
      </c>
    </row>
    <row r="540" spans="1:7" x14ac:dyDescent="0.2">
      <c r="A540" t="s">
        <v>605</v>
      </c>
      <c r="B540" s="11">
        <v>1.43543764256197E-76</v>
      </c>
      <c r="C540" s="11">
        <v>2.3122029546388299E-72</v>
      </c>
      <c r="D540">
        <v>0.30185078023238099</v>
      </c>
      <c r="E540">
        <v>0.98399999999999999</v>
      </c>
      <c r="F540">
        <v>0.94299999999999995</v>
      </c>
      <c r="G540">
        <v>2</v>
      </c>
    </row>
    <row r="541" spans="1:7" x14ac:dyDescent="0.2">
      <c r="A541" t="s">
        <v>606</v>
      </c>
      <c r="B541" s="11">
        <v>3.1650081549363503E-76</v>
      </c>
      <c r="C541" s="11">
        <v>5.0981951359714796E-72</v>
      </c>
      <c r="D541">
        <v>0.31935791724197998</v>
      </c>
      <c r="E541">
        <v>0.82699999999999996</v>
      </c>
      <c r="F541">
        <v>0.52500000000000002</v>
      </c>
      <c r="G541">
        <v>2</v>
      </c>
    </row>
    <row r="542" spans="1:7" x14ac:dyDescent="0.2">
      <c r="A542" t="s">
        <v>607</v>
      </c>
      <c r="B542" s="11">
        <v>1.45746014883926E-75</v>
      </c>
      <c r="C542" s="11">
        <v>2.3476768077502801E-71</v>
      </c>
      <c r="D542">
        <v>0.35031794381523002</v>
      </c>
      <c r="E542">
        <v>0.96699999999999997</v>
      </c>
      <c r="F542">
        <v>0.82899999999999996</v>
      </c>
      <c r="G542">
        <v>2</v>
      </c>
    </row>
    <row r="543" spans="1:7" x14ac:dyDescent="0.2">
      <c r="A543" t="s">
        <v>608</v>
      </c>
      <c r="B543" s="11">
        <v>2.4849590282064099E-75</v>
      </c>
      <c r="C543" s="11">
        <v>4.0027720026348801E-71</v>
      </c>
      <c r="D543">
        <v>0.31316477119706898</v>
      </c>
      <c r="E543">
        <v>0.85799999999999998</v>
      </c>
      <c r="F543">
        <v>0.56200000000000006</v>
      </c>
      <c r="G543">
        <v>2</v>
      </c>
    </row>
    <row r="544" spans="1:7" x14ac:dyDescent="0.2">
      <c r="A544" t="s">
        <v>609</v>
      </c>
      <c r="B544" s="11">
        <v>6.8008636290417699E-75</v>
      </c>
      <c r="C544" s="11">
        <v>1.09548311336605E-70</v>
      </c>
      <c r="D544">
        <v>0.29027248403689199</v>
      </c>
      <c r="E544">
        <v>0.79900000000000004</v>
      </c>
      <c r="F544">
        <v>0.47099999999999997</v>
      </c>
      <c r="G544">
        <v>2</v>
      </c>
    </row>
    <row r="545" spans="1:7" x14ac:dyDescent="0.2">
      <c r="A545" t="s">
        <v>610</v>
      </c>
      <c r="B545" s="11">
        <v>1.41593046979389E-73</v>
      </c>
      <c r="C545" s="11">
        <v>2.2807808007440001E-69</v>
      </c>
      <c r="D545">
        <v>0.33190465187937102</v>
      </c>
      <c r="E545">
        <v>0.95399999999999996</v>
      </c>
      <c r="F545">
        <v>0.78500000000000003</v>
      </c>
      <c r="G545">
        <v>2</v>
      </c>
    </row>
    <row r="546" spans="1:7" x14ac:dyDescent="0.2">
      <c r="A546" t="s">
        <v>611</v>
      </c>
      <c r="B546" s="11">
        <v>1.5436256758022199E-73</v>
      </c>
      <c r="C546" s="11">
        <v>2.4864722385822102E-69</v>
      </c>
      <c r="D546">
        <v>0.32441951061254198</v>
      </c>
      <c r="E546">
        <v>0.6</v>
      </c>
      <c r="F546">
        <v>0.29599999999999999</v>
      </c>
      <c r="G546">
        <v>2</v>
      </c>
    </row>
    <row r="547" spans="1:7" x14ac:dyDescent="0.2">
      <c r="A547" t="s">
        <v>612</v>
      </c>
      <c r="B547" s="11">
        <v>3.5010987723337498E-73</v>
      </c>
      <c r="C547" s="11">
        <v>5.6395699024752001E-69</v>
      </c>
      <c r="D547">
        <v>0.28101085141283799</v>
      </c>
      <c r="E547">
        <v>0.96</v>
      </c>
      <c r="F547">
        <v>0.86599999999999999</v>
      </c>
      <c r="G547">
        <v>2</v>
      </c>
    </row>
    <row r="548" spans="1:7" x14ac:dyDescent="0.2">
      <c r="A548" t="s">
        <v>613</v>
      </c>
      <c r="B548" s="11">
        <v>6.7115023620786602E-72</v>
      </c>
      <c r="C548" s="11">
        <v>1.08108880048363E-67</v>
      </c>
      <c r="D548">
        <v>0.32230929745597803</v>
      </c>
      <c r="E548">
        <v>0.76300000000000001</v>
      </c>
      <c r="F548">
        <v>0.46300000000000002</v>
      </c>
      <c r="G548">
        <v>2</v>
      </c>
    </row>
    <row r="549" spans="1:7" x14ac:dyDescent="0.2">
      <c r="A549" t="s">
        <v>614</v>
      </c>
      <c r="B549" s="11">
        <v>6.2629826314346297E-71</v>
      </c>
      <c r="C549" s="11">
        <v>1.00884124227149E-66</v>
      </c>
      <c r="D549">
        <v>0.41208616845282797</v>
      </c>
      <c r="E549">
        <v>0.97</v>
      </c>
      <c r="F549">
        <v>0.85</v>
      </c>
      <c r="G549">
        <v>2</v>
      </c>
    </row>
    <row r="550" spans="1:7" x14ac:dyDescent="0.2">
      <c r="A550" t="s">
        <v>615</v>
      </c>
      <c r="B550" s="11">
        <v>9.4557702351680903E-71</v>
      </c>
      <c r="C550" s="11">
        <v>1.52313546948088E-66</v>
      </c>
      <c r="D550">
        <v>0.31234024419518402</v>
      </c>
      <c r="E550">
        <v>0.83299999999999996</v>
      </c>
      <c r="F550">
        <v>0.53800000000000003</v>
      </c>
      <c r="G550">
        <v>2</v>
      </c>
    </row>
    <row r="551" spans="1:7" x14ac:dyDescent="0.2">
      <c r="A551" t="s">
        <v>616</v>
      </c>
      <c r="B551" s="11">
        <v>1.0738905552595301E-70</v>
      </c>
      <c r="C551" s="11">
        <v>1.7298229064120601E-66</v>
      </c>
      <c r="D551">
        <v>0.28146221953678002</v>
      </c>
      <c r="E551">
        <v>0.753</v>
      </c>
      <c r="F551">
        <v>0.42899999999999999</v>
      </c>
      <c r="G551">
        <v>2</v>
      </c>
    </row>
    <row r="552" spans="1:7" x14ac:dyDescent="0.2">
      <c r="A552" t="s">
        <v>617</v>
      </c>
      <c r="B552" s="11">
        <v>2.6266815261768099E-70</v>
      </c>
      <c r="C552" s="11">
        <v>4.2310586023655999E-66</v>
      </c>
      <c r="D552">
        <v>0.30470977818211298</v>
      </c>
      <c r="E552">
        <v>0.84</v>
      </c>
      <c r="F552">
        <v>0.55400000000000005</v>
      </c>
      <c r="G552">
        <v>2</v>
      </c>
    </row>
    <row r="553" spans="1:7" x14ac:dyDescent="0.2">
      <c r="A553" t="s">
        <v>618</v>
      </c>
      <c r="B553" s="11">
        <v>1.07387881118525E-68</v>
      </c>
      <c r="C553" s="11">
        <v>1.7298039890571899E-64</v>
      </c>
      <c r="D553">
        <v>0.30828935970479299</v>
      </c>
      <c r="E553">
        <v>0.86499999999999999</v>
      </c>
      <c r="F553">
        <v>0.623</v>
      </c>
      <c r="G553">
        <v>2</v>
      </c>
    </row>
    <row r="554" spans="1:7" x14ac:dyDescent="0.2">
      <c r="A554" t="s">
        <v>619</v>
      </c>
      <c r="B554" s="11">
        <v>2.6040973676634799E-68</v>
      </c>
      <c r="C554" s="11">
        <v>4.1946800398323402E-64</v>
      </c>
      <c r="D554">
        <v>0.271573257906498</v>
      </c>
      <c r="E554">
        <v>0.99199999999999999</v>
      </c>
      <c r="F554">
        <v>0.93899999999999995</v>
      </c>
      <c r="G554">
        <v>2</v>
      </c>
    </row>
    <row r="555" spans="1:7" x14ac:dyDescent="0.2">
      <c r="A555" t="s">
        <v>620</v>
      </c>
      <c r="B555" s="11">
        <v>4.9460052530438096E-68</v>
      </c>
      <c r="C555" s="11">
        <v>7.9670252616029694E-64</v>
      </c>
      <c r="D555">
        <v>0.40088070831603401</v>
      </c>
      <c r="E555">
        <v>0.66600000000000004</v>
      </c>
      <c r="F555">
        <v>0.378</v>
      </c>
      <c r="G555">
        <v>2</v>
      </c>
    </row>
    <row r="556" spans="1:7" x14ac:dyDescent="0.2">
      <c r="A556" t="s">
        <v>621</v>
      </c>
      <c r="B556" s="11">
        <v>5.1895102659177899E-68</v>
      </c>
      <c r="C556" s="11">
        <v>8.3592631363403695E-64</v>
      </c>
      <c r="D556">
        <v>0.25969200483643901</v>
      </c>
      <c r="E556">
        <v>0.61</v>
      </c>
      <c r="F556">
        <v>0.29499999999999998</v>
      </c>
      <c r="G556">
        <v>2</v>
      </c>
    </row>
    <row r="557" spans="1:7" x14ac:dyDescent="0.2">
      <c r="A557" t="s">
        <v>622</v>
      </c>
      <c r="B557" s="11">
        <v>5.3546267605761197E-67</v>
      </c>
      <c r="C557" s="11">
        <v>8.6252327859360102E-63</v>
      </c>
      <c r="D557">
        <v>0.27273143641573899</v>
      </c>
      <c r="E557">
        <v>0.745</v>
      </c>
      <c r="F557">
        <v>0.41599999999999998</v>
      </c>
      <c r="G557">
        <v>2</v>
      </c>
    </row>
    <row r="558" spans="1:7" x14ac:dyDescent="0.2">
      <c r="A558" t="s">
        <v>623</v>
      </c>
      <c r="B558" s="11">
        <v>7.2355364859379606E-67</v>
      </c>
      <c r="C558" s="11">
        <v>1.16550021715489E-62</v>
      </c>
      <c r="D558">
        <v>0.27191229878873602</v>
      </c>
      <c r="E558">
        <v>0.76800000000000002</v>
      </c>
      <c r="F558">
        <v>0.45600000000000002</v>
      </c>
      <c r="G558">
        <v>2</v>
      </c>
    </row>
    <row r="559" spans="1:7" x14ac:dyDescent="0.2">
      <c r="A559" t="s">
        <v>624</v>
      </c>
      <c r="B559" s="11">
        <v>2.1056248642204999E-66</v>
      </c>
      <c r="C559" s="11">
        <v>3.3917405312863899E-62</v>
      </c>
      <c r="D559">
        <v>0.28556248171684501</v>
      </c>
      <c r="E559">
        <v>0.78700000000000003</v>
      </c>
      <c r="F559">
        <v>0.48399999999999999</v>
      </c>
      <c r="G559">
        <v>2</v>
      </c>
    </row>
    <row r="560" spans="1:7" x14ac:dyDescent="0.2">
      <c r="A560" t="s">
        <v>625</v>
      </c>
      <c r="B560" s="11">
        <v>1.0393960485808201E-65</v>
      </c>
      <c r="C560" s="11">
        <v>1.6742591550539801E-61</v>
      </c>
      <c r="D560">
        <v>0.27611674655746898</v>
      </c>
      <c r="E560">
        <v>0.95099999999999996</v>
      </c>
      <c r="F560">
        <v>0.79900000000000004</v>
      </c>
      <c r="G560">
        <v>2</v>
      </c>
    </row>
    <row r="561" spans="1:7" x14ac:dyDescent="0.2">
      <c r="A561" t="s">
        <v>626</v>
      </c>
      <c r="B561" s="11">
        <v>2.0670836507706198E-65</v>
      </c>
      <c r="C561" s="11">
        <v>3.3296583446613199E-61</v>
      </c>
      <c r="D561">
        <v>0.430958746736265</v>
      </c>
      <c r="E561">
        <v>0.96599999999999997</v>
      </c>
      <c r="F561">
        <v>0.86399999999999999</v>
      </c>
      <c r="G561">
        <v>2</v>
      </c>
    </row>
    <row r="562" spans="1:7" x14ac:dyDescent="0.2">
      <c r="A562" t="s">
        <v>627</v>
      </c>
      <c r="B562" s="11">
        <v>4.5880913452718003E-65</v>
      </c>
      <c r="C562" s="11">
        <v>7.3904975389638099E-61</v>
      </c>
      <c r="D562">
        <v>0.32946221700839901</v>
      </c>
      <c r="E562">
        <v>0.53500000000000003</v>
      </c>
      <c r="F562">
        <v>0.253</v>
      </c>
      <c r="G562">
        <v>2</v>
      </c>
    </row>
    <row r="563" spans="1:7" x14ac:dyDescent="0.2">
      <c r="A563" t="s">
        <v>628</v>
      </c>
      <c r="B563" s="11">
        <v>5.8113424867502697E-65</v>
      </c>
      <c r="C563" s="11">
        <v>9.36091047765734E-61</v>
      </c>
      <c r="D563">
        <v>0.26890940773710398</v>
      </c>
      <c r="E563">
        <v>0.77800000000000002</v>
      </c>
      <c r="F563">
        <v>0.45500000000000002</v>
      </c>
      <c r="G563">
        <v>2</v>
      </c>
    </row>
    <row r="564" spans="1:7" x14ac:dyDescent="0.2">
      <c r="A564" t="s">
        <v>629</v>
      </c>
      <c r="B564" s="11">
        <v>6.8238598569407103E-65</v>
      </c>
      <c r="C564" s="11">
        <v>1.09918734575601E-60</v>
      </c>
      <c r="D564">
        <v>0.30866995057584601</v>
      </c>
      <c r="E564">
        <v>0.69899999999999995</v>
      </c>
      <c r="F564">
        <v>0.41</v>
      </c>
      <c r="G564">
        <v>2</v>
      </c>
    </row>
    <row r="565" spans="1:7" x14ac:dyDescent="0.2">
      <c r="A565" t="s">
        <v>630</v>
      </c>
      <c r="B565" s="11">
        <v>8.1854072067546495E-65</v>
      </c>
      <c r="C565" s="11">
        <v>1.3185053928640401E-60</v>
      </c>
      <c r="D565">
        <v>0.26341849502335801</v>
      </c>
      <c r="E565">
        <v>0.76100000000000001</v>
      </c>
      <c r="F565">
        <v>0.44700000000000001</v>
      </c>
      <c r="G565">
        <v>2</v>
      </c>
    </row>
    <row r="566" spans="1:7" x14ac:dyDescent="0.2">
      <c r="A566" t="s">
        <v>631</v>
      </c>
      <c r="B566" s="11">
        <v>1.13172902788238E-64</v>
      </c>
      <c r="C566" s="11">
        <v>1.8229891181129299E-60</v>
      </c>
      <c r="D566">
        <v>0.29183994398129198</v>
      </c>
      <c r="E566">
        <v>0.85699999999999998</v>
      </c>
      <c r="F566">
        <v>0.61499999999999999</v>
      </c>
      <c r="G566">
        <v>2</v>
      </c>
    </row>
    <row r="567" spans="1:7" x14ac:dyDescent="0.2">
      <c r="A567" t="s">
        <v>632</v>
      </c>
      <c r="B567" s="11">
        <v>2.2954081546758501E-64</v>
      </c>
      <c r="C567" s="11">
        <v>3.6974434555518502E-60</v>
      </c>
      <c r="D567">
        <v>0.27852083717419701</v>
      </c>
      <c r="E567">
        <v>0.83599999999999997</v>
      </c>
      <c r="F567">
        <v>0.55600000000000005</v>
      </c>
      <c r="G567">
        <v>2</v>
      </c>
    </row>
    <row r="568" spans="1:7" x14ac:dyDescent="0.2">
      <c r="A568" t="s">
        <v>287</v>
      </c>
      <c r="B568" s="11">
        <v>3.3772184366606903E-64</v>
      </c>
      <c r="C568" s="11">
        <v>5.4400234577730405E-60</v>
      </c>
      <c r="D568">
        <v>0.27950856061647</v>
      </c>
      <c r="E568">
        <v>0.98199999999999998</v>
      </c>
      <c r="F568">
        <v>0.89200000000000002</v>
      </c>
      <c r="G568">
        <v>2</v>
      </c>
    </row>
    <row r="569" spans="1:7" x14ac:dyDescent="0.2">
      <c r="A569" t="s">
        <v>633</v>
      </c>
      <c r="B569" s="11">
        <v>4.3351178379078097E-64</v>
      </c>
      <c r="C569" s="11">
        <v>6.9830078133019002E-60</v>
      </c>
      <c r="D569">
        <v>0.261477093923494</v>
      </c>
      <c r="E569">
        <v>0.70399999999999996</v>
      </c>
      <c r="F569">
        <v>0.38600000000000001</v>
      </c>
      <c r="G569">
        <v>2</v>
      </c>
    </row>
    <row r="570" spans="1:7" x14ac:dyDescent="0.2">
      <c r="A570" t="s">
        <v>634</v>
      </c>
      <c r="B570" s="11">
        <v>5.5790493910489697E-64</v>
      </c>
      <c r="C570" s="11">
        <v>8.9867327591016801E-60</v>
      </c>
      <c r="D570">
        <v>0.29975107602859402</v>
      </c>
      <c r="E570">
        <v>0.9</v>
      </c>
      <c r="F570">
        <v>0.70099999999999996</v>
      </c>
      <c r="G570">
        <v>2</v>
      </c>
    </row>
    <row r="571" spans="1:7" x14ac:dyDescent="0.2">
      <c r="A571" t="s">
        <v>635</v>
      </c>
      <c r="B571" s="11">
        <v>5.6442506641865202E-63</v>
      </c>
      <c r="C571" s="11">
        <v>9.0917589698716393E-59</v>
      </c>
      <c r="D571">
        <v>0.26577050104996502</v>
      </c>
      <c r="E571">
        <v>0.70099999999999996</v>
      </c>
      <c r="F571">
        <v>0.40799999999999997</v>
      </c>
      <c r="G571">
        <v>2</v>
      </c>
    </row>
    <row r="572" spans="1:7" x14ac:dyDescent="0.2">
      <c r="A572" t="s">
        <v>636</v>
      </c>
      <c r="B572" s="11">
        <v>1.0569825871641599E-62</v>
      </c>
      <c r="C572" s="11">
        <v>1.70258755140403E-58</v>
      </c>
      <c r="D572">
        <v>0.30791482997632902</v>
      </c>
      <c r="E572">
        <v>0.93</v>
      </c>
      <c r="F572">
        <v>0.70699999999999996</v>
      </c>
      <c r="G572">
        <v>2</v>
      </c>
    </row>
    <row r="573" spans="1:7" x14ac:dyDescent="0.2">
      <c r="A573" t="s">
        <v>637</v>
      </c>
      <c r="B573" s="11">
        <v>1.2139241453399201E-61</v>
      </c>
      <c r="C573" s="11">
        <v>1.9553890133135399E-57</v>
      </c>
      <c r="D573">
        <v>0.25822551553767797</v>
      </c>
      <c r="E573">
        <v>0.94399999999999995</v>
      </c>
      <c r="F573">
        <v>0.77400000000000002</v>
      </c>
      <c r="G573">
        <v>2</v>
      </c>
    </row>
    <row r="574" spans="1:7" x14ac:dyDescent="0.2">
      <c r="A574" t="s">
        <v>638</v>
      </c>
      <c r="B574" s="11">
        <v>1.19084640076033E-59</v>
      </c>
      <c r="C574" s="11">
        <v>1.9182153823447402E-55</v>
      </c>
      <c r="D574">
        <v>0.27608175706212801</v>
      </c>
      <c r="E574">
        <v>0.81100000000000005</v>
      </c>
      <c r="F574">
        <v>0.51800000000000002</v>
      </c>
      <c r="G574">
        <v>2</v>
      </c>
    </row>
    <row r="575" spans="1:7" x14ac:dyDescent="0.2">
      <c r="A575" t="s">
        <v>639</v>
      </c>
      <c r="B575" s="11">
        <v>1.5987433549292399E-59</v>
      </c>
      <c r="C575" s="11">
        <v>2.5752557961200199E-55</v>
      </c>
      <c r="D575">
        <v>0.36650010531182697</v>
      </c>
      <c r="E575">
        <v>0.85599999999999998</v>
      </c>
      <c r="F575">
        <v>0.63800000000000001</v>
      </c>
      <c r="G575">
        <v>2</v>
      </c>
    </row>
    <row r="576" spans="1:7" x14ac:dyDescent="0.2">
      <c r="A576" t="s">
        <v>640</v>
      </c>
      <c r="B576" s="11">
        <v>3.08928615857602E-58</v>
      </c>
      <c r="C576" s="11">
        <v>4.9762221442342499E-54</v>
      </c>
      <c r="D576">
        <v>0.26716874616082997</v>
      </c>
      <c r="E576">
        <v>0.90900000000000003</v>
      </c>
      <c r="F576">
        <v>0.67300000000000004</v>
      </c>
      <c r="G576">
        <v>2</v>
      </c>
    </row>
    <row r="577" spans="1:7" x14ac:dyDescent="0.2">
      <c r="A577" t="s">
        <v>641</v>
      </c>
      <c r="B577" s="11">
        <v>1.3288925814713901E-57</v>
      </c>
      <c r="C577" s="11">
        <v>2.1405801702341098E-53</v>
      </c>
      <c r="D577">
        <v>0.268368822557218</v>
      </c>
      <c r="E577">
        <v>0.85099999999999998</v>
      </c>
      <c r="F577">
        <v>0.58699999999999997</v>
      </c>
      <c r="G577">
        <v>2</v>
      </c>
    </row>
    <row r="578" spans="1:7" x14ac:dyDescent="0.2">
      <c r="A578" t="s">
        <v>642</v>
      </c>
      <c r="B578" s="11">
        <v>2.5613628551397402E-57</v>
      </c>
      <c r="C578" s="11">
        <v>4.1258432870590899E-53</v>
      </c>
      <c r="D578">
        <v>0.27921193784426601</v>
      </c>
      <c r="E578">
        <v>0.84</v>
      </c>
      <c r="F578">
        <v>0.59</v>
      </c>
      <c r="G578">
        <v>2</v>
      </c>
    </row>
    <row r="579" spans="1:7" x14ac:dyDescent="0.2">
      <c r="A579" t="s">
        <v>643</v>
      </c>
      <c r="B579" s="11">
        <v>1.21538026962985E-55</v>
      </c>
      <c r="C579" s="11">
        <v>1.9577345383197601E-51</v>
      </c>
      <c r="D579">
        <v>0.35427772410742903</v>
      </c>
      <c r="E579">
        <v>0.74099999999999999</v>
      </c>
      <c r="F579">
        <v>0.47399999999999998</v>
      </c>
      <c r="G579">
        <v>2</v>
      </c>
    </row>
    <row r="580" spans="1:7" x14ac:dyDescent="0.2">
      <c r="A580" t="s">
        <v>644</v>
      </c>
      <c r="B580" s="11">
        <v>3.1873038582939999E-55</v>
      </c>
      <c r="C580" s="11">
        <v>5.1341090549399701E-51</v>
      </c>
      <c r="D580">
        <v>0.26855080235871898</v>
      </c>
      <c r="E580">
        <v>0.97199999999999998</v>
      </c>
      <c r="F580">
        <v>0.89500000000000002</v>
      </c>
      <c r="G580">
        <v>2</v>
      </c>
    </row>
    <row r="581" spans="1:7" x14ac:dyDescent="0.2">
      <c r="A581" t="s">
        <v>645</v>
      </c>
      <c r="B581" s="11">
        <v>2.35049662471074E-51</v>
      </c>
      <c r="C581" s="11">
        <v>3.7861799630840598E-47</v>
      </c>
      <c r="D581">
        <v>0.27996909733457198</v>
      </c>
      <c r="E581">
        <v>0.80600000000000005</v>
      </c>
      <c r="F581">
        <v>0.52900000000000003</v>
      </c>
      <c r="G581">
        <v>2</v>
      </c>
    </row>
    <row r="582" spans="1:7" x14ac:dyDescent="0.2">
      <c r="A582" t="s">
        <v>646</v>
      </c>
      <c r="B582" s="11">
        <v>2.6334616091327399E-50</v>
      </c>
      <c r="C582" s="11">
        <v>4.2419799599910102E-46</v>
      </c>
      <c r="D582">
        <v>0.25647315537933102</v>
      </c>
      <c r="E582">
        <v>0.86199999999999999</v>
      </c>
      <c r="F582">
        <v>0.64300000000000002</v>
      </c>
      <c r="G582">
        <v>2</v>
      </c>
    </row>
    <row r="583" spans="1:7" x14ac:dyDescent="0.2">
      <c r="A583" t="s">
        <v>647</v>
      </c>
      <c r="B583" s="11">
        <v>4.4894419443601699E-50</v>
      </c>
      <c r="C583" s="11">
        <v>7.23159308397536E-46</v>
      </c>
      <c r="D583">
        <v>0.27034210080410098</v>
      </c>
      <c r="E583">
        <v>0.74399999999999999</v>
      </c>
      <c r="F583">
        <v>0.46300000000000002</v>
      </c>
      <c r="G583">
        <v>2</v>
      </c>
    </row>
    <row r="584" spans="1:7" x14ac:dyDescent="0.2">
      <c r="A584" t="s">
        <v>648</v>
      </c>
      <c r="B584" s="11">
        <v>1.47411516336413E-49</v>
      </c>
      <c r="C584" s="11">
        <v>2.37450470514693E-45</v>
      </c>
      <c r="D584">
        <v>0.28990411286589801</v>
      </c>
      <c r="E584">
        <v>0.94699999999999995</v>
      </c>
      <c r="F584">
        <v>0.78800000000000003</v>
      </c>
      <c r="G584">
        <v>2</v>
      </c>
    </row>
    <row r="585" spans="1:7" x14ac:dyDescent="0.2">
      <c r="A585" t="s">
        <v>649</v>
      </c>
      <c r="B585" s="11">
        <v>5.1687301103153198E-49</v>
      </c>
      <c r="C585" s="11">
        <v>8.3257904616959104E-45</v>
      </c>
      <c r="D585">
        <v>0.25216786546452502</v>
      </c>
      <c r="E585">
        <v>0.90900000000000003</v>
      </c>
      <c r="F585">
        <v>0.73</v>
      </c>
      <c r="G585">
        <v>2</v>
      </c>
    </row>
    <row r="586" spans="1:7" x14ac:dyDescent="0.2">
      <c r="A586" t="s">
        <v>650</v>
      </c>
      <c r="B586" s="11">
        <v>8.6265994726764101E-47</v>
      </c>
      <c r="C586" s="11">
        <v>1.38957264305872E-42</v>
      </c>
      <c r="D586">
        <v>0.32380671240370201</v>
      </c>
      <c r="E586">
        <v>0.872</v>
      </c>
      <c r="F586">
        <v>0.70199999999999996</v>
      </c>
      <c r="G586">
        <v>2</v>
      </c>
    </row>
    <row r="587" spans="1:7" x14ac:dyDescent="0.2">
      <c r="A587" t="s">
        <v>651</v>
      </c>
      <c r="B587" s="11">
        <v>8.7537304620897101E-45</v>
      </c>
      <c r="C587" s="11">
        <v>1.41005090283341E-40</v>
      </c>
      <c r="D587">
        <v>0.25322284538814399</v>
      </c>
      <c r="E587">
        <v>0.89500000000000002</v>
      </c>
      <c r="F587">
        <v>0.72799999999999998</v>
      </c>
      <c r="G587">
        <v>2</v>
      </c>
    </row>
    <row r="588" spans="1:7" x14ac:dyDescent="0.2">
      <c r="A588" t="s">
        <v>652</v>
      </c>
      <c r="B588" s="11">
        <v>4.7174169001467197E-38</v>
      </c>
      <c r="C588" s="11">
        <v>7.5988151427563299E-34</v>
      </c>
      <c r="D588">
        <v>0.26435420515712099</v>
      </c>
      <c r="E588">
        <v>0.999</v>
      </c>
      <c r="F588">
        <v>0.998</v>
      </c>
      <c r="G588">
        <v>2</v>
      </c>
    </row>
    <row r="589" spans="1:7" x14ac:dyDescent="0.2">
      <c r="A589" t="s">
        <v>653</v>
      </c>
      <c r="B589" s="11">
        <v>3.6400639443270299E-25</v>
      </c>
      <c r="C589" s="11">
        <v>5.8634150015219801E-21</v>
      </c>
      <c r="D589">
        <v>0.30301300723651098</v>
      </c>
      <c r="E589">
        <v>0.67600000000000005</v>
      </c>
      <c r="F589">
        <v>0.48099999999999998</v>
      </c>
      <c r="G589">
        <v>2</v>
      </c>
    </row>
    <row r="590" spans="1:7" x14ac:dyDescent="0.2">
      <c r="A590" t="s">
        <v>654</v>
      </c>
      <c r="B590">
        <v>0</v>
      </c>
      <c r="C590">
        <v>0</v>
      </c>
      <c r="D590">
        <v>1.9099019695821999</v>
      </c>
      <c r="E590">
        <v>0.97199999999999998</v>
      </c>
      <c r="F590">
        <v>0.32500000000000001</v>
      </c>
      <c r="G590">
        <v>3</v>
      </c>
    </row>
    <row r="591" spans="1:7" x14ac:dyDescent="0.2">
      <c r="A591" t="s">
        <v>655</v>
      </c>
      <c r="B591">
        <v>0</v>
      </c>
      <c r="C591">
        <v>0</v>
      </c>
      <c r="D591">
        <v>1.86807994927913</v>
      </c>
      <c r="E591">
        <v>0.54600000000000004</v>
      </c>
      <c r="F591">
        <v>0.05</v>
      </c>
      <c r="G591">
        <v>3</v>
      </c>
    </row>
    <row r="592" spans="1:7" x14ac:dyDescent="0.2">
      <c r="A592" t="s">
        <v>656</v>
      </c>
      <c r="B592">
        <v>0</v>
      </c>
      <c r="C592">
        <v>0</v>
      </c>
      <c r="D592">
        <v>1.59973928305101</v>
      </c>
      <c r="E592">
        <v>0.41199999999999998</v>
      </c>
      <c r="F592">
        <v>2.4E-2</v>
      </c>
      <c r="G592">
        <v>3</v>
      </c>
    </row>
    <row r="593" spans="1:7" x14ac:dyDescent="0.2">
      <c r="A593" t="s">
        <v>657</v>
      </c>
      <c r="B593">
        <v>0</v>
      </c>
      <c r="C593">
        <v>0</v>
      </c>
      <c r="D593">
        <v>1.28470801657332</v>
      </c>
      <c r="E593">
        <v>0.95699999999999996</v>
      </c>
      <c r="F593">
        <v>0.61199999999999999</v>
      </c>
      <c r="G593">
        <v>3</v>
      </c>
    </row>
    <row r="594" spans="1:7" x14ac:dyDescent="0.2">
      <c r="A594" t="s">
        <v>658</v>
      </c>
      <c r="B594">
        <v>0</v>
      </c>
      <c r="C594">
        <v>0</v>
      </c>
      <c r="D594">
        <v>1.2541036171125099</v>
      </c>
      <c r="E594">
        <v>0.36399999999999999</v>
      </c>
      <c r="F594">
        <v>2.5999999999999999E-2</v>
      </c>
      <c r="G594">
        <v>3</v>
      </c>
    </row>
    <row r="595" spans="1:7" x14ac:dyDescent="0.2">
      <c r="A595" t="s">
        <v>659</v>
      </c>
      <c r="B595">
        <v>0</v>
      </c>
      <c r="C595">
        <v>0</v>
      </c>
      <c r="D595">
        <v>1.13340719778109</v>
      </c>
      <c r="E595">
        <v>0.85699999999999998</v>
      </c>
      <c r="F595">
        <v>0.22800000000000001</v>
      </c>
      <c r="G595">
        <v>3</v>
      </c>
    </row>
    <row r="596" spans="1:7" x14ac:dyDescent="0.2">
      <c r="A596" t="s">
        <v>660</v>
      </c>
      <c r="B596">
        <v>0</v>
      </c>
      <c r="C596">
        <v>0</v>
      </c>
      <c r="D596">
        <v>0.843675435174848</v>
      </c>
      <c r="E596">
        <v>0.72799999999999998</v>
      </c>
      <c r="F596">
        <v>0.17599999999999999</v>
      </c>
      <c r="G596">
        <v>3</v>
      </c>
    </row>
    <row r="597" spans="1:7" x14ac:dyDescent="0.2">
      <c r="A597" t="s">
        <v>661</v>
      </c>
      <c r="B597" s="11">
        <v>1.6272120944789799E-287</v>
      </c>
      <c r="C597" s="11">
        <v>2.62111324178674E-283</v>
      </c>
      <c r="D597">
        <v>1.15216877332295</v>
      </c>
      <c r="E597">
        <v>0.97299999999999998</v>
      </c>
      <c r="F597">
        <v>0.70899999999999996</v>
      </c>
      <c r="G597">
        <v>3</v>
      </c>
    </row>
    <row r="598" spans="1:7" x14ac:dyDescent="0.2">
      <c r="A598" t="s">
        <v>662</v>
      </c>
      <c r="B598" s="11">
        <v>1.7971306773949401E-275</v>
      </c>
      <c r="C598" s="11">
        <v>2.8948180951477702E-271</v>
      </c>
      <c r="D598">
        <v>0.96022063392961299</v>
      </c>
      <c r="E598">
        <v>0.996</v>
      </c>
      <c r="F598">
        <v>0.98099999999999998</v>
      </c>
      <c r="G598">
        <v>3</v>
      </c>
    </row>
    <row r="599" spans="1:7" x14ac:dyDescent="0.2">
      <c r="A599" t="s">
        <v>663</v>
      </c>
      <c r="B599" s="11">
        <v>7.7012664234668903E-265</v>
      </c>
      <c r="C599" s="11">
        <v>1.24051999549205E-260</v>
      </c>
      <c r="D599">
        <v>1.01081800744882</v>
      </c>
      <c r="E599">
        <v>0.96799999999999997</v>
      </c>
      <c r="F599">
        <v>0.84899999999999998</v>
      </c>
      <c r="G599">
        <v>3</v>
      </c>
    </row>
    <row r="600" spans="1:7" x14ac:dyDescent="0.2">
      <c r="A600" t="s">
        <v>664</v>
      </c>
      <c r="B600" s="11">
        <v>8.6524741416104501E-265</v>
      </c>
      <c r="C600" s="11">
        <v>1.3937405347306099E-260</v>
      </c>
      <c r="D600">
        <v>0.89149565680006404</v>
      </c>
      <c r="E600">
        <v>0.38900000000000001</v>
      </c>
      <c r="F600">
        <v>4.1000000000000002E-2</v>
      </c>
      <c r="G600">
        <v>3</v>
      </c>
    </row>
    <row r="601" spans="1:7" x14ac:dyDescent="0.2">
      <c r="A601" t="s">
        <v>665</v>
      </c>
      <c r="B601" s="11">
        <v>1.47772479868246E-241</v>
      </c>
      <c r="C601" s="11">
        <v>2.3803191057177101E-237</v>
      </c>
      <c r="D601">
        <v>0.97740861002222201</v>
      </c>
      <c r="E601">
        <v>0.96</v>
      </c>
      <c r="F601">
        <v>0.74399999999999999</v>
      </c>
      <c r="G601">
        <v>3</v>
      </c>
    </row>
    <row r="602" spans="1:7" x14ac:dyDescent="0.2">
      <c r="A602" t="s">
        <v>666</v>
      </c>
      <c r="B602" s="11">
        <v>3.6085336969427403E-238</v>
      </c>
      <c r="C602" s="11">
        <v>5.81262607903536E-234</v>
      </c>
      <c r="D602">
        <v>0.25527151935374098</v>
      </c>
      <c r="E602">
        <v>0.27500000000000002</v>
      </c>
      <c r="F602">
        <v>1.7000000000000001E-2</v>
      </c>
      <c r="G602">
        <v>3</v>
      </c>
    </row>
    <row r="603" spans="1:7" x14ac:dyDescent="0.2">
      <c r="A603" t="s">
        <v>667</v>
      </c>
      <c r="B603" s="11">
        <v>3.3580781748426601E-217</v>
      </c>
      <c r="C603" s="11">
        <v>5.4091923240365499E-213</v>
      </c>
      <c r="D603">
        <v>0.58370216060283897</v>
      </c>
      <c r="E603">
        <v>0.47499999999999998</v>
      </c>
      <c r="F603">
        <v>0.09</v>
      </c>
      <c r="G603">
        <v>3</v>
      </c>
    </row>
    <row r="604" spans="1:7" x14ac:dyDescent="0.2">
      <c r="A604" t="s">
        <v>668</v>
      </c>
      <c r="B604" s="11">
        <v>1.07433540635673E-213</v>
      </c>
      <c r="C604" s="11">
        <v>1.73053947255942E-209</v>
      </c>
      <c r="D604">
        <v>1.42894382318777</v>
      </c>
      <c r="E604">
        <v>0.49199999999999999</v>
      </c>
      <c r="F604">
        <v>0.10199999999999999</v>
      </c>
      <c r="G604">
        <v>3</v>
      </c>
    </row>
    <row r="605" spans="1:7" x14ac:dyDescent="0.2">
      <c r="A605" t="s">
        <v>669</v>
      </c>
      <c r="B605" s="11">
        <v>1.0893160701002E-207</v>
      </c>
      <c r="C605" s="11">
        <v>1.7546703257174101E-203</v>
      </c>
      <c r="D605">
        <v>0.85011809227379698</v>
      </c>
      <c r="E605">
        <v>0.92400000000000004</v>
      </c>
      <c r="F605">
        <v>0.64400000000000002</v>
      </c>
      <c r="G605">
        <v>3</v>
      </c>
    </row>
    <row r="606" spans="1:7" x14ac:dyDescent="0.2">
      <c r="A606" t="s">
        <v>670</v>
      </c>
      <c r="B606" s="11">
        <v>3.1862443605252202E-205</v>
      </c>
      <c r="C606" s="11">
        <v>5.1324024159340199E-201</v>
      </c>
      <c r="D606">
        <v>0.84197607837018396</v>
      </c>
      <c r="E606">
        <v>0.754</v>
      </c>
      <c r="F606">
        <v>0.27100000000000002</v>
      </c>
      <c r="G606">
        <v>3</v>
      </c>
    </row>
    <row r="607" spans="1:7" x14ac:dyDescent="0.2">
      <c r="A607" t="s">
        <v>671</v>
      </c>
      <c r="B607" s="11">
        <v>1.8185182314793601E-203</v>
      </c>
      <c r="C607" s="11">
        <v>2.9292691672669502E-199</v>
      </c>
      <c r="D607">
        <v>0.76316768217842501</v>
      </c>
      <c r="E607">
        <v>0.98699999999999999</v>
      </c>
      <c r="F607">
        <v>0.90600000000000003</v>
      </c>
      <c r="G607">
        <v>3</v>
      </c>
    </row>
    <row r="608" spans="1:7" x14ac:dyDescent="0.2">
      <c r="A608" t="s">
        <v>672</v>
      </c>
      <c r="B608" s="11">
        <v>1.01338955120588E-200</v>
      </c>
      <c r="C608" s="11">
        <v>1.6323678890824401E-196</v>
      </c>
      <c r="D608">
        <v>0.90499371435813003</v>
      </c>
      <c r="E608">
        <v>0.99399999999999999</v>
      </c>
      <c r="F608">
        <v>0.93600000000000005</v>
      </c>
      <c r="G608">
        <v>3</v>
      </c>
    </row>
    <row r="609" spans="1:7" x14ac:dyDescent="0.2">
      <c r="A609" t="s">
        <v>673</v>
      </c>
      <c r="B609" s="11">
        <v>7.7265296802085094E-200</v>
      </c>
      <c r="C609" s="11">
        <v>1.2445894008879899E-195</v>
      </c>
      <c r="D609">
        <v>0.769394766040842</v>
      </c>
      <c r="E609">
        <v>0.98</v>
      </c>
      <c r="F609">
        <v>0.93200000000000005</v>
      </c>
      <c r="G609">
        <v>3</v>
      </c>
    </row>
    <row r="610" spans="1:7" x14ac:dyDescent="0.2">
      <c r="A610" t="s">
        <v>674</v>
      </c>
      <c r="B610" s="11">
        <v>8.30917816316255E-200</v>
      </c>
      <c r="C610" s="11">
        <v>1.33844241852222E-195</v>
      </c>
      <c r="D610">
        <v>0.81494960655511295</v>
      </c>
      <c r="E610">
        <v>0.311</v>
      </c>
      <c r="F610">
        <v>3.5000000000000003E-2</v>
      </c>
      <c r="G610">
        <v>3</v>
      </c>
    </row>
    <row r="611" spans="1:7" x14ac:dyDescent="0.2">
      <c r="A611" t="s">
        <v>675</v>
      </c>
      <c r="B611" s="11">
        <v>1.1357046986114499E-185</v>
      </c>
      <c r="C611" s="11">
        <v>1.8293931285233201E-181</v>
      </c>
      <c r="D611">
        <v>0.56210658954506298</v>
      </c>
      <c r="E611">
        <v>1</v>
      </c>
      <c r="F611">
        <v>0.998</v>
      </c>
      <c r="G611">
        <v>3</v>
      </c>
    </row>
    <row r="612" spans="1:7" x14ac:dyDescent="0.2">
      <c r="A612" t="s">
        <v>676</v>
      </c>
      <c r="B612" s="11">
        <v>2.47793321046573E-175</v>
      </c>
      <c r="C612" s="11">
        <v>3.9914548154181998E-171</v>
      </c>
      <c r="D612">
        <v>0.55990504638599103</v>
      </c>
      <c r="E612">
        <v>0.999</v>
      </c>
      <c r="F612">
        <v>0.98399999999999999</v>
      </c>
      <c r="G612">
        <v>3</v>
      </c>
    </row>
    <row r="613" spans="1:7" x14ac:dyDescent="0.2">
      <c r="A613" t="s">
        <v>677</v>
      </c>
      <c r="B613" s="11">
        <v>9.3895807433665299E-172</v>
      </c>
      <c r="C613" s="11">
        <v>1.51247366614148E-167</v>
      </c>
      <c r="D613">
        <v>0.78095492110702303</v>
      </c>
      <c r="E613">
        <v>1</v>
      </c>
      <c r="F613">
        <v>0.99399999999999999</v>
      </c>
      <c r="G613">
        <v>3</v>
      </c>
    </row>
    <row r="614" spans="1:7" x14ac:dyDescent="0.2">
      <c r="A614" t="s">
        <v>678</v>
      </c>
      <c r="B614" s="11">
        <v>1.7082458329126198E-167</v>
      </c>
      <c r="C614" s="11">
        <v>2.75164238765564E-163</v>
      </c>
      <c r="D614">
        <v>0.64478911685907803</v>
      </c>
      <c r="E614">
        <v>0.96099999999999997</v>
      </c>
      <c r="F614">
        <v>0.79900000000000004</v>
      </c>
      <c r="G614">
        <v>3</v>
      </c>
    </row>
    <row r="615" spans="1:7" x14ac:dyDescent="0.2">
      <c r="A615" t="s">
        <v>679</v>
      </c>
      <c r="B615" s="11">
        <v>1.07798489380275E-159</v>
      </c>
      <c r="C615" s="11">
        <v>1.7364180669374599E-155</v>
      </c>
      <c r="D615">
        <v>0.61215869143116397</v>
      </c>
      <c r="E615">
        <v>0.96199999999999997</v>
      </c>
      <c r="F615">
        <v>0.85399999999999998</v>
      </c>
      <c r="G615">
        <v>3</v>
      </c>
    </row>
    <row r="616" spans="1:7" x14ac:dyDescent="0.2">
      <c r="A616" t="s">
        <v>680</v>
      </c>
      <c r="B616" s="11">
        <v>1.40643911494302E-158</v>
      </c>
      <c r="C616" s="11">
        <v>2.2654921263502201E-154</v>
      </c>
      <c r="D616">
        <v>0.70276305314891696</v>
      </c>
      <c r="E616">
        <v>0.99299999999999999</v>
      </c>
      <c r="F616">
        <v>0.84499999999999997</v>
      </c>
      <c r="G616">
        <v>3</v>
      </c>
    </row>
    <row r="617" spans="1:7" x14ac:dyDescent="0.2">
      <c r="A617" t="s">
        <v>681</v>
      </c>
      <c r="B617" s="11">
        <v>1.64314097649736E-152</v>
      </c>
      <c r="C617" s="11">
        <v>2.6467714849419399E-148</v>
      </c>
      <c r="D617">
        <v>0.55838872619164803</v>
      </c>
      <c r="E617">
        <v>0.89</v>
      </c>
      <c r="F617">
        <v>0.56299999999999994</v>
      </c>
      <c r="G617">
        <v>3</v>
      </c>
    </row>
    <row r="618" spans="1:7" x14ac:dyDescent="0.2">
      <c r="A618" t="s">
        <v>175</v>
      </c>
      <c r="B618" s="11">
        <v>1.22131098918018E-147</v>
      </c>
      <c r="C618" s="11">
        <v>1.9672877413714401E-143</v>
      </c>
      <c r="D618">
        <v>0.63630578354457501</v>
      </c>
      <c r="E618">
        <v>0.67100000000000004</v>
      </c>
      <c r="F618">
        <v>0.25900000000000001</v>
      </c>
      <c r="G618">
        <v>3</v>
      </c>
    </row>
    <row r="619" spans="1:7" x14ac:dyDescent="0.2">
      <c r="A619" t="s">
        <v>682</v>
      </c>
      <c r="B619" s="11">
        <v>4.1137999559895599E-147</v>
      </c>
      <c r="C619" s="11">
        <v>6.6265089691079804E-143</v>
      </c>
      <c r="D619">
        <v>0.67848831872735405</v>
      </c>
      <c r="E619">
        <v>0.89</v>
      </c>
      <c r="F619">
        <v>0.65400000000000003</v>
      </c>
      <c r="G619">
        <v>3</v>
      </c>
    </row>
    <row r="620" spans="1:7" x14ac:dyDescent="0.2">
      <c r="A620" t="s">
        <v>683</v>
      </c>
      <c r="B620" s="11">
        <v>1.3293993195749201E-146</v>
      </c>
      <c r="C620" s="11">
        <v>2.1413964239712901E-142</v>
      </c>
      <c r="D620">
        <v>0.398565714734407</v>
      </c>
      <c r="E620">
        <v>0.52800000000000002</v>
      </c>
      <c r="F620">
        <v>0.154</v>
      </c>
      <c r="G620">
        <v>3</v>
      </c>
    </row>
    <row r="621" spans="1:7" x14ac:dyDescent="0.2">
      <c r="A621" t="s">
        <v>684</v>
      </c>
      <c r="B621" s="11">
        <v>1.79399549513113E-143</v>
      </c>
      <c r="C621" s="11">
        <v>2.88976794355722E-139</v>
      </c>
      <c r="D621">
        <v>0.58468175508464804</v>
      </c>
      <c r="E621">
        <v>0.93</v>
      </c>
      <c r="F621">
        <v>0.70799999999999996</v>
      </c>
      <c r="G621">
        <v>3</v>
      </c>
    </row>
    <row r="622" spans="1:7" x14ac:dyDescent="0.2">
      <c r="A622" t="s">
        <v>685</v>
      </c>
      <c r="B622" s="11">
        <v>1.1178497520075201E-142</v>
      </c>
      <c r="C622" s="11">
        <v>1.8006323805337099E-138</v>
      </c>
      <c r="D622">
        <v>0.62660235032310296</v>
      </c>
      <c r="E622">
        <v>0.43</v>
      </c>
      <c r="F622">
        <v>0.11</v>
      </c>
      <c r="G622">
        <v>3</v>
      </c>
    </row>
    <row r="623" spans="1:7" x14ac:dyDescent="0.2">
      <c r="A623" t="s">
        <v>686</v>
      </c>
      <c r="B623" s="11">
        <v>1.7539599452779099E-138</v>
      </c>
      <c r="C623" s="11">
        <v>2.8252786798536598E-134</v>
      </c>
      <c r="D623">
        <v>0.49966659361409899</v>
      </c>
      <c r="E623">
        <v>0.44800000000000001</v>
      </c>
      <c r="F623">
        <v>0.113</v>
      </c>
      <c r="G623">
        <v>3</v>
      </c>
    </row>
    <row r="624" spans="1:7" x14ac:dyDescent="0.2">
      <c r="A624" t="s">
        <v>687</v>
      </c>
      <c r="B624" s="11">
        <v>3.1155925032326002E-137</v>
      </c>
      <c r="C624" s="11">
        <v>5.0185964042070702E-133</v>
      </c>
      <c r="D624">
        <v>0.41763774404272602</v>
      </c>
      <c r="E624">
        <v>0.51700000000000002</v>
      </c>
      <c r="F624">
        <v>0.152</v>
      </c>
      <c r="G624">
        <v>3</v>
      </c>
    </row>
    <row r="625" spans="1:7" x14ac:dyDescent="0.2">
      <c r="A625" t="s">
        <v>688</v>
      </c>
      <c r="B625" s="11">
        <v>6.8908775486092595E-135</v>
      </c>
      <c r="C625" s="11">
        <v>1.1099825555299801E-130</v>
      </c>
      <c r="D625">
        <v>0.63847344258121197</v>
      </c>
      <c r="E625">
        <v>0.69399999999999995</v>
      </c>
      <c r="F625">
        <v>0.318</v>
      </c>
      <c r="G625">
        <v>3</v>
      </c>
    </row>
    <row r="626" spans="1:7" x14ac:dyDescent="0.2">
      <c r="A626" t="s">
        <v>689</v>
      </c>
      <c r="B626" s="11">
        <v>1.6320540024425901E-133</v>
      </c>
      <c r="C626" s="11">
        <v>2.6289125871345199E-129</v>
      </c>
      <c r="D626">
        <v>0.51112181856124295</v>
      </c>
      <c r="E626">
        <v>0.94899999999999995</v>
      </c>
      <c r="F626">
        <v>0.77700000000000002</v>
      </c>
      <c r="G626">
        <v>3</v>
      </c>
    </row>
    <row r="627" spans="1:7" x14ac:dyDescent="0.2">
      <c r="A627" t="s">
        <v>690</v>
      </c>
      <c r="B627" s="11">
        <v>2.2368826913498401E-131</v>
      </c>
      <c r="C627" s="11">
        <v>3.6031706392263301E-127</v>
      </c>
      <c r="D627">
        <v>0.55716702356902104</v>
      </c>
      <c r="E627">
        <v>1</v>
      </c>
      <c r="F627">
        <v>0.98599999999999999</v>
      </c>
      <c r="G627">
        <v>3</v>
      </c>
    </row>
    <row r="628" spans="1:7" x14ac:dyDescent="0.2">
      <c r="A628" t="s">
        <v>691</v>
      </c>
      <c r="B628" s="11">
        <v>4.91276452646563E-131</v>
      </c>
      <c r="C628" s="11">
        <v>7.91348109923084E-127</v>
      </c>
      <c r="D628">
        <v>0.58270336752751495</v>
      </c>
      <c r="E628">
        <v>0.78200000000000003</v>
      </c>
      <c r="F628">
        <v>0.436</v>
      </c>
      <c r="G628">
        <v>3</v>
      </c>
    </row>
    <row r="629" spans="1:7" x14ac:dyDescent="0.2">
      <c r="A629" t="s">
        <v>692</v>
      </c>
      <c r="B629" s="11">
        <v>7.4400102157435501E-130</v>
      </c>
      <c r="C629" s="11">
        <v>1.1984368455519701E-125</v>
      </c>
      <c r="D629">
        <v>0.36766723602586698</v>
      </c>
      <c r="E629">
        <v>0.25600000000000001</v>
      </c>
      <c r="F629">
        <v>3.9E-2</v>
      </c>
      <c r="G629">
        <v>3</v>
      </c>
    </row>
    <row r="630" spans="1:7" x14ac:dyDescent="0.2">
      <c r="A630" t="s">
        <v>693</v>
      </c>
      <c r="B630" s="11">
        <v>7.0781965956536703E-128</v>
      </c>
      <c r="C630" s="11">
        <v>1.14015590762789E-123</v>
      </c>
      <c r="D630">
        <v>0.38256585610550797</v>
      </c>
      <c r="E630">
        <v>1</v>
      </c>
      <c r="F630">
        <v>0.999</v>
      </c>
      <c r="G630">
        <v>3</v>
      </c>
    </row>
    <row r="631" spans="1:7" x14ac:dyDescent="0.2">
      <c r="A631" t="s">
        <v>694</v>
      </c>
      <c r="B631" s="11">
        <v>6.9661245991352606E-123</v>
      </c>
      <c r="C631" s="11">
        <v>1.12210335042871E-118</v>
      </c>
      <c r="D631">
        <v>0.39075860375757598</v>
      </c>
      <c r="E631">
        <v>0.99099999999999999</v>
      </c>
      <c r="F631">
        <v>0.995</v>
      </c>
      <c r="G631">
        <v>3</v>
      </c>
    </row>
    <row r="632" spans="1:7" x14ac:dyDescent="0.2">
      <c r="A632" t="s">
        <v>695</v>
      </c>
      <c r="B632" s="11">
        <v>3.36159507272954E-122</v>
      </c>
      <c r="C632" s="11">
        <v>5.41485734315274E-118</v>
      </c>
      <c r="D632">
        <v>0.25943877607365101</v>
      </c>
      <c r="E632">
        <v>0.35699999999999998</v>
      </c>
      <c r="F632">
        <v>8.2000000000000003E-2</v>
      </c>
      <c r="G632">
        <v>3</v>
      </c>
    </row>
    <row r="633" spans="1:7" x14ac:dyDescent="0.2">
      <c r="A633" t="s">
        <v>696</v>
      </c>
      <c r="B633" s="11">
        <v>2.6753789282474699E-120</v>
      </c>
      <c r="C633" s="11">
        <v>4.30950037762103E-116</v>
      </c>
      <c r="D633">
        <v>0.66549920453436795</v>
      </c>
      <c r="E633">
        <v>0.86899999999999999</v>
      </c>
      <c r="F633">
        <v>0.58199999999999996</v>
      </c>
      <c r="G633">
        <v>3</v>
      </c>
    </row>
    <row r="634" spans="1:7" x14ac:dyDescent="0.2">
      <c r="A634" t="s">
        <v>697</v>
      </c>
      <c r="B634" s="11">
        <v>8.5702693768878593E-118</v>
      </c>
      <c r="C634" s="11">
        <v>1.3804989912291001E-113</v>
      </c>
      <c r="D634">
        <v>0.45791720100209699</v>
      </c>
      <c r="E634">
        <v>0.99</v>
      </c>
      <c r="F634">
        <v>0.96699999999999997</v>
      </c>
      <c r="G634">
        <v>3</v>
      </c>
    </row>
    <row r="635" spans="1:7" x14ac:dyDescent="0.2">
      <c r="A635" t="s">
        <v>698</v>
      </c>
      <c r="B635" s="11">
        <v>1.6244255056073302E-117</v>
      </c>
      <c r="C635" s="11">
        <v>2.6166246044322898E-113</v>
      </c>
      <c r="D635">
        <v>0.60464273307129301</v>
      </c>
      <c r="E635">
        <v>0.83799999999999997</v>
      </c>
      <c r="F635">
        <v>0.53900000000000003</v>
      </c>
      <c r="G635">
        <v>3</v>
      </c>
    </row>
    <row r="636" spans="1:7" x14ac:dyDescent="0.2">
      <c r="A636" t="s">
        <v>699</v>
      </c>
      <c r="B636" s="11">
        <v>1.9508924883858999E-117</v>
      </c>
      <c r="C636" s="11">
        <v>3.1424976202920097E-113</v>
      </c>
      <c r="D636">
        <v>0.54554932614811802</v>
      </c>
      <c r="E636">
        <v>0.77</v>
      </c>
      <c r="F636">
        <v>0.42299999999999999</v>
      </c>
      <c r="G636">
        <v>3</v>
      </c>
    </row>
    <row r="637" spans="1:7" x14ac:dyDescent="0.2">
      <c r="A637" t="s">
        <v>700</v>
      </c>
      <c r="B637" s="11">
        <v>3.6146330429555097E-117</v>
      </c>
      <c r="C637" s="11">
        <v>5.8224509055927305E-113</v>
      </c>
      <c r="D637">
        <v>0.54339174644424604</v>
      </c>
      <c r="E637">
        <v>0.79700000000000004</v>
      </c>
      <c r="F637">
        <v>0.45200000000000001</v>
      </c>
      <c r="G637">
        <v>3</v>
      </c>
    </row>
    <row r="638" spans="1:7" x14ac:dyDescent="0.2">
      <c r="A638" t="s">
        <v>701</v>
      </c>
      <c r="B638" s="11">
        <v>1.48523975865597E-112</v>
      </c>
      <c r="C638" s="11">
        <v>2.3924242032430401E-108</v>
      </c>
      <c r="D638">
        <v>0.44953281948296198</v>
      </c>
      <c r="E638">
        <v>0.94899999999999995</v>
      </c>
      <c r="F638">
        <v>0.877</v>
      </c>
      <c r="G638">
        <v>3</v>
      </c>
    </row>
    <row r="639" spans="1:7" x14ac:dyDescent="0.2">
      <c r="A639" t="s">
        <v>702</v>
      </c>
      <c r="B639" s="11">
        <v>3.7080969902081399E-112</v>
      </c>
      <c r="C639" s="11">
        <v>5.9730026318272798E-108</v>
      </c>
      <c r="D639">
        <v>0.25348997453949901</v>
      </c>
      <c r="E639">
        <v>0.36499999999999999</v>
      </c>
      <c r="F639">
        <v>0.09</v>
      </c>
      <c r="G639">
        <v>3</v>
      </c>
    </row>
    <row r="640" spans="1:7" x14ac:dyDescent="0.2">
      <c r="A640" t="s">
        <v>703</v>
      </c>
      <c r="B640" s="11">
        <v>9.6203152420905502E-112</v>
      </c>
      <c r="C640" s="11">
        <v>1.5496403791959501E-107</v>
      </c>
      <c r="D640">
        <v>0.66048710220914497</v>
      </c>
      <c r="E640">
        <v>0.78600000000000003</v>
      </c>
      <c r="F640">
        <v>0.436</v>
      </c>
      <c r="G640">
        <v>3</v>
      </c>
    </row>
    <row r="641" spans="1:7" x14ac:dyDescent="0.2">
      <c r="A641" t="s">
        <v>704</v>
      </c>
      <c r="B641" s="11">
        <v>1.8554255016771901E-111</v>
      </c>
      <c r="C641" s="11">
        <v>2.9887193981016202E-107</v>
      </c>
      <c r="D641">
        <v>0.34525009513529997</v>
      </c>
      <c r="E641">
        <v>0.44600000000000001</v>
      </c>
      <c r="F641">
        <v>0.13900000000000001</v>
      </c>
      <c r="G641">
        <v>3</v>
      </c>
    </row>
    <row r="642" spans="1:7" x14ac:dyDescent="0.2">
      <c r="A642" t="s">
        <v>705</v>
      </c>
      <c r="B642" s="11">
        <v>4.9062584949328301E-110</v>
      </c>
      <c r="C642" s="11">
        <v>7.9030011836377997E-106</v>
      </c>
      <c r="D642">
        <v>0.42805404314377499</v>
      </c>
      <c r="E642">
        <v>0.58899999999999997</v>
      </c>
      <c r="F642">
        <v>0.24199999999999999</v>
      </c>
      <c r="G642">
        <v>3</v>
      </c>
    </row>
    <row r="643" spans="1:7" x14ac:dyDescent="0.2">
      <c r="A643" t="s">
        <v>706</v>
      </c>
      <c r="B643" s="11">
        <v>1.36324640120475E-109</v>
      </c>
      <c r="C643" s="11">
        <v>2.1959173030606099E-105</v>
      </c>
      <c r="D643">
        <v>0.497021912231501</v>
      </c>
      <c r="E643">
        <v>0.99</v>
      </c>
      <c r="F643">
        <v>0.92200000000000004</v>
      </c>
      <c r="G643">
        <v>3</v>
      </c>
    </row>
    <row r="644" spans="1:7" x14ac:dyDescent="0.2">
      <c r="A644" t="s">
        <v>168</v>
      </c>
      <c r="B644" s="11">
        <v>1.8984465839369601E-109</v>
      </c>
      <c r="C644" s="11">
        <v>3.0580177574056599E-105</v>
      </c>
      <c r="D644">
        <v>0.55992890141836005</v>
      </c>
      <c r="E644">
        <v>0.90600000000000003</v>
      </c>
      <c r="F644">
        <v>0.68799999999999994</v>
      </c>
      <c r="G644">
        <v>3</v>
      </c>
    </row>
    <row r="645" spans="1:7" x14ac:dyDescent="0.2">
      <c r="A645" t="s">
        <v>643</v>
      </c>
      <c r="B645" s="11">
        <v>4.7569890300919098E-108</v>
      </c>
      <c r="C645" s="11">
        <v>7.6625579296720502E-104</v>
      </c>
      <c r="D645">
        <v>0.53562643201150795</v>
      </c>
      <c r="E645">
        <v>0.81799999999999995</v>
      </c>
      <c r="F645">
        <v>0.46600000000000003</v>
      </c>
      <c r="G645">
        <v>3</v>
      </c>
    </row>
    <row r="646" spans="1:7" x14ac:dyDescent="0.2">
      <c r="A646" t="s">
        <v>707</v>
      </c>
      <c r="B646" s="11">
        <v>3.9552516372852099E-103</v>
      </c>
      <c r="C646" s="11">
        <v>6.3711193373390203E-99</v>
      </c>
      <c r="D646">
        <v>0.41719504957821701</v>
      </c>
      <c r="E646">
        <v>0.56100000000000005</v>
      </c>
      <c r="F646">
        <v>0.22900000000000001</v>
      </c>
      <c r="G646">
        <v>3</v>
      </c>
    </row>
    <row r="647" spans="1:7" x14ac:dyDescent="0.2">
      <c r="A647" t="s">
        <v>708</v>
      </c>
      <c r="B647" s="11">
        <v>4.9318331000651596E-102</v>
      </c>
      <c r="C647" s="11">
        <v>7.9441967575849605E-98</v>
      </c>
      <c r="D647">
        <v>0.50767755758750699</v>
      </c>
      <c r="E647">
        <v>1</v>
      </c>
      <c r="F647">
        <v>0.99399999999999999</v>
      </c>
      <c r="G647">
        <v>3</v>
      </c>
    </row>
    <row r="648" spans="1:7" x14ac:dyDescent="0.2">
      <c r="A648" t="s">
        <v>653</v>
      </c>
      <c r="B648" s="11">
        <v>1.12351247393657E-100</v>
      </c>
      <c r="C648" s="11">
        <v>1.8097538930170199E-96</v>
      </c>
      <c r="D648">
        <v>1.35578652538207</v>
      </c>
      <c r="E648">
        <v>0.74299999999999999</v>
      </c>
      <c r="F648">
        <v>0.47299999999999998</v>
      </c>
      <c r="G648">
        <v>3</v>
      </c>
    </row>
    <row r="649" spans="1:7" x14ac:dyDescent="0.2">
      <c r="A649" t="s">
        <v>709</v>
      </c>
      <c r="B649" s="11">
        <v>2.9512008800901898E-100</v>
      </c>
      <c r="C649" s="11">
        <v>4.7537943776492803E-96</v>
      </c>
      <c r="D649">
        <v>0.32930122124296202</v>
      </c>
      <c r="E649">
        <v>0.99</v>
      </c>
      <c r="F649">
        <v>0.99399999999999999</v>
      </c>
      <c r="G649">
        <v>3</v>
      </c>
    </row>
    <row r="650" spans="1:7" x14ac:dyDescent="0.2">
      <c r="A650" t="s">
        <v>710</v>
      </c>
      <c r="B650" s="11">
        <v>3.1183671722475302E-98</v>
      </c>
      <c r="C650" s="11">
        <v>5.0230658410563299E-94</v>
      </c>
      <c r="D650">
        <v>0.39986922686160897</v>
      </c>
      <c r="E650">
        <v>0.68500000000000005</v>
      </c>
      <c r="F650">
        <v>0.33200000000000002</v>
      </c>
      <c r="G650">
        <v>3</v>
      </c>
    </row>
    <row r="651" spans="1:7" x14ac:dyDescent="0.2">
      <c r="A651" t="s">
        <v>711</v>
      </c>
      <c r="B651" s="11">
        <v>4.2502034658240598E-98</v>
      </c>
      <c r="C651" s="11">
        <v>6.8462277427493899E-94</v>
      </c>
      <c r="D651">
        <v>0.25075730260255702</v>
      </c>
      <c r="E651">
        <v>0.33</v>
      </c>
      <c r="F651">
        <v>8.5000000000000006E-2</v>
      </c>
      <c r="G651">
        <v>3</v>
      </c>
    </row>
    <row r="652" spans="1:7" x14ac:dyDescent="0.2">
      <c r="A652" t="s">
        <v>614</v>
      </c>
      <c r="B652" s="11">
        <v>1.77469636342681E-97</v>
      </c>
      <c r="C652" s="11">
        <v>2.8586809022078999E-93</v>
      </c>
      <c r="D652">
        <v>0.49990489428733398</v>
      </c>
      <c r="E652">
        <v>0.96899999999999997</v>
      </c>
      <c r="F652">
        <v>0.85</v>
      </c>
      <c r="G652">
        <v>3</v>
      </c>
    </row>
    <row r="653" spans="1:7" x14ac:dyDescent="0.2">
      <c r="A653" t="s">
        <v>712</v>
      </c>
      <c r="B653" s="11">
        <v>5.3179351723910597E-96</v>
      </c>
      <c r="C653" s="11">
        <v>8.5661299756875194E-92</v>
      </c>
      <c r="D653">
        <v>0.40348467278441402</v>
      </c>
      <c r="E653">
        <v>0.71799999999999997</v>
      </c>
      <c r="F653">
        <v>0.39900000000000002</v>
      </c>
      <c r="G653">
        <v>3</v>
      </c>
    </row>
    <row r="654" spans="1:7" x14ac:dyDescent="0.2">
      <c r="A654" t="s">
        <v>713</v>
      </c>
      <c r="B654" s="11">
        <v>3.9863542088669403E-95</v>
      </c>
      <c r="C654" s="11">
        <v>6.4212193596428697E-91</v>
      </c>
      <c r="D654">
        <v>0.44698578199668498</v>
      </c>
      <c r="E654">
        <v>0.95599999999999996</v>
      </c>
      <c r="F654">
        <v>0.77300000000000002</v>
      </c>
      <c r="G654">
        <v>3</v>
      </c>
    </row>
    <row r="655" spans="1:7" x14ac:dyDescent="0.2">
      <c r="A655" t="s">
        <v>714</v>
      </c>
      <c r="B655" s="11">
        <v>2.9755384702382697E-91</v>
      </c>
      <c r="C655" s="11">
        <v>4.7929973678598E-87</v>
      </c>
      <c r="D655">
        <v>0.517307651067478</v>
      </c>
      <c r="E655">
        <v>0.83599999999999997</v>
      </c>
      <c r="F655">
        <v>0.621</v>
      </c>
      <c r="G655">
        <v>3</v>
      </c>
    </row>
    <row r="656" spans="1:7" x14ac:dyDescent="0.2">
      <c r="A656" t="s">
        <v>185</v>
      </c>
      <c r="B656" s="11">
        <v>3.76442866967687E-91</v>
      </c>
      <c r="C656" s="11">
        <v>6.0637417011155002E-87</v>
      </c>
      <c r="D656">
        <v>0.52547485304348096</v>
      </c>
      <c r="E656">
        <v>0.95</v>
      </c>
      <c r="F656">
        <v>0.75</v>
      </c>
      <c r="G656">
        <v>3</v>
      </c>
    </row>
    <row r="657" spans="1:7" x14ac:dyDescent="0.2">
      <c r="A657" t="s">
        <v>715</v>
      </c>
      <c r="B657" s="11">
        <v>7.6421690629977502E-89</v>
      </c>
      <c r="C657" s="11">
        <v>1.2310005926676801E-84</v>
      </c>
      <c r="D657">
        <v>0.29081278419471801</v>
      </c>
      <c r="E657">
        <v>0.499</v>
      </c>
      <c r="F657">
        <v>0.19800000000000001</v>
      </c>
      <c r="G657">
        <v>3</v>
      </c>
    </row>
    <row r="658" spans="1:7" x14ac:dyDescent="0.2">
      <c r="A658" t="s">
        <v>716</v>
      </c>
      <c r="B658" s="11">
        <v>5.5110689051539098E-88</v>
      </c>
      <c r="C658" s="11">
        <v>8.8772297924219204E-84</v>
      </c>
      <c r="D658">
        <v>0.44510714609003499</v>
      </c>
      <c r="E658">
        <v>0.78300000000000003</v>
      </c>
      <c r="F658">
        <v>0.48799999999999999</v>
      </c>
      <c r="G658">
        <v>3</v>
      </c>
    </row>
    <row r="659" spans="1:7" x14ac:dyDescent="0.2">
      <c r="A659" t="s">
        <v>99</v>
      </c>
      <c r="B659" s="11">
        <v>2.33651336099872E-87</v>
      </c>
      <c r="C659" s="11">
        <v>3.7636557218967399E-83</v>
      </c>
      <c r="D659">
        <v>0.59867773431621696</v>
      </c>
      <c r="E659">
        <v>0.89100000000000001</v>
      </c>
      <c r="F659">
        <v>0.67200000000000004</v>
      </c>
      <c r="G659">
        <v>3</v>
      </c>
    </row>
    <row r="660" spans="1:7" x14ac:dyDescent="0.2">
      <c r="A660" t="s">
        <v>717</v>
      </c>
      <c r="B660" s="11">
        <v>1.5423314718252801E-86</v>
      </c>
      <c r="C660" s="11">
        <v>2.4843875348161699E-82</v>
      </c>
      <c r="D660">
        <v>0.32390730926540801</v>
      </c>
      <c r="E660">
        <v>0.29899999999999999</v>
      </c>
      <c r="F660">
        <v>7.5999999999999998E-2</v>
      </c>
      <c r="G660">
        <v>3</v>
      </c>
    </row>
    <row r="661" spans="1:7" x14ac:dyDescent="0.2">
      <c r="A661" t="s">
        <v>718</v>
      </c>
      <c r="B661" s="11">
        <v>2.5994335857226399E-86</v>
      </c>
      <c r="C661" s="11">
        <v>4.1871676198820298E-82</v>
      </c>
      <c r="D661">
        <v>0.43461258432007499</v>
      </c>
      <c r="E661">
        <v>0.96899999999999997</v>
      </c>
      <c r="F661">
        <v>0.80600000000000005</v>
      </c>
      <c r="G661">
        <v>3</v>
      </c>
    </row>
    <row r="662" spans="1:7" x14ac:dyDescent="0.2">
      <c r="A662" t="s">
        <v>719</v>
      </c>
      <c r="B662" s="11">
        <v>1.3394612334172401E-84</v>
      </c>
      <c r="C662" s="11">
        <v>2.1576041547885001E-80</v>
      </c>
      <c r="D662">
        <v>0.41286468254667402</v>
      </c>
      <c r="E662">
        <v>0.627</v>
      </c>
      <c r="F662">
        <v>0.314</v>
      </c>
      <c r="G662">
        <v>3</v>
      </c>
    </row>
    <row r="663" spans="1:7" x14ac:dyDescent="0.2">
      <c r="A663" t="s">
        <v>720</v>
      </c>
      <c r="B663" s="11">
        <v>1.9396045354949399E-84</v>
      </c>
      <c r="C663" s="11">
        <v>3.1243149857752598E-80</v>
      </c>
      <c r="D663">
        <v>0.30776245331188701</v>
      </c>
      <c r="E663">
        <v>0.47699999999999998</v>
      </c>
      <c r="F663">
        <v>0.189</v>
      </c>
      <c r="G663">
        <v>3</v>
      </c>
    </row>
    <row r="664" spans="1:7" x14ac:dyDescent="0.2">
      <c r="A664" t="s">
        <v>721</v>
      </c>
      <c r="B664" s="11">
        <v>1.5884195266564499E-83</v>
      </c>
      <c r="C664" s="11">
        <v>2.5586261735382099E-79</v>
      </c>
      <c r="D664">
        <v>0.35317457921002898</v>
      </c>
      <c r="E664">
        <v>0.35699999999999998</v>
      </c>
      <c r="F664">
        <v>0.114</v>
      </c>
      <c r="G664">
        <v>3</v>
      </c>
    </row>
    <row r="665" spans="1:7" x14ac:dyDescent="0.2">
      <c r="A665" t="s">
        <v>722</v>
      </c>
      <c r="B665" s="11">
        <v>1.9772042786250598E-83</v>
      </c>
      <c r="C665" s="11">
        <v>3.18488065200924E-79</v>
      </c>
      <c r="D665">
        <v>0.36676593835533</v>
      </c>
      <c r="E665">
        <v>0.51900000000000002</v>
      </c>
      <c r="F665">
        <v>0.219</v>
      </c>
      <c r="G665">
        <v>3</v>
      </c>
    </row>
    <row r="666" spans="1:7" x14ac:dyDescent="0.2">
      <c r="A666" t="s">
        <v>128</v>
      </c>
      <c r="B666" s="11">
        <v>2.1252709119650798E-83</v>
      </c>
      <c r="C666" s="11">
        <v>3.4233863849933502E-79</v>
      </c>
      <c r="D666">
        <v>0.49974779524394197</v>
      </c>
      <c r="E666">
        <v>0.81</v>
      </c>
      <c r="F666">
        <v>0.54800000000000004</v>
      </c>
      <c r="G666">
        <v>3</v>
      </c>
    </row>
    <row r="667" spans="1:7" x14ac:dyDescent="0.2">
      <c r="A667" t="s">
        <v>723</v>
      </c>
      <c r="B667" s="11">
        <v>2.1540875066674E-83</v>
      </c>
      <c r="C667" s="11">
        <v>3.4698041557398499E-79</v>
      </c>
      <c r="D667">
        <v>0.34860949110221301</v>
      </c>
      <c r="E667">
        <v>1</v>
      </c>
      <c r="F667">
        <v>0.997</v>
      </c>
      <c r="G667">
        <v>3</v>
      </c>
    </row>
    <row r="668" spans="1:7" x14ac:dyDescent="0.2">
      <c r="A668" t="s">
        <v>724</v>
      </c>
      <c r="B668" s="11">
        <v>1.64671247480492E-82</v>
      </c>
      <c r="C668" s="11">
        <v>2.6525244544157598E-78</v>
      </c>
      <c r="D668">
        <v>0.42527521402630297</v>
      </c>
      <c r="E668">
        <v>0.47699999999999998</v>
      </c>
      <c r="F668">
        <v>0.19600000000000001</v>
      </c>
      <c r="G668">
        <v>3</v>
      </c>
    </row>
    <row r="669" spans="1:7" x14ac:dyDescent="0.2">
      <c r="A669" t="s">
        <v>725</v>
      </c>
      <c r="B669" s="11">
        <v>1.8919985975593E-80</v>
      </c>
      <c r="C669" s="11">
        <v>3.04763134094852E-76</v>
      </c>
      <c r="D669">
        <v>0.53387907681184299</v>
      </c>
      <c r="E669">
        <v>0.81200000000000006</v>
      </c>
      <c r="F669">
        <v>0.56599999999999995</v>
      </c>
      <c r="G669">
        <v>3</v>
      </c>
    </row>
    <row r="670" spans="1:7" x14ac:dyDescent="0.2">
      <c r="A670" t="s">
        <v>726</v>
      </c>
      <c r="B670" s="11">
        <v>1.9839940511033699E-80</v>
      </c>
      <c r="C670" s="11">
        <v>3.1958176175173101E-76</v>
      </c>
      <c r="D670">
        <v>0.62435155156858002</v>
      </c>
      <c r="E670">
        <v>0.70699999999999996</v>
      </c>
      <c r="F670">
        <v>0.40200000000000002</v>
      </c>
      <c r="G670">
        <v>3</v>
      </c>
    </row>
    <row r="671" spans="1:7" x14ac:dyDescent="0.2">
      <c r="A671" t="s">
        <v>626</v>
      </c>
      <c r="B671" s="11">
        <v>3.3525357339422301E-80</v>
      </c>
      <c r="C671" s="11">
        <v>5.4002645602341502E-76</v>
      </c>
      <c r="D671">
        <v>0.53389493953193901</v>
      </c>
      <c r="E671">
        <v>0.96299999999999997</v>
      </c>
      <c r="F671">
        <v>0.86499999999999999</v>
      </c>
      <c r="G671">
        <v>3</v>
      </c>
    </row>
    <row r="672" spans="1:7" x14ac:dyDescent="0.2">
      <c r="A672" t="s">
        <v>727</v>
      </c>
      <c r="B672" s="11">
        <v>2.7864029073488E-79</v>
      </c>
      <c r="C672" s="11">
        <v>4.4883378031574399E-75</v>
      </c>
      <c r="D672">
        <v>0.283378279063626</v>
      </c>
      <c r="E672">
        <v>0.46400000000000002</v>
      </c>
      <c r="F672">
        <v>0.18</v>
      </c>
      <c r="G672">
        <v>3</v>
      </c>
    </row>
    <row r="673" spans="1:7" x14ac:dyDescent="0.2">
      <c r="A673" t="s">
        <v>728</v>
      </c>
      <c r="B673" s="11">
        <v>1.25745588721417E-78</v>
      </c>
      <c r="C673" s="11">
        <v>2.0255099431245799E-74</v>
      </c>
      <c r="D673">
        <v>0.36028576855182298</v>
      </c>
      <c r="E673">
        <v>0.96099999999999997</v>
      </c>
      <c r="F673">
        <v>0.79400000000000004</v>
      </c>
      <c r="G673">
        <v>3</v>
      </c>
    </row>
    <row r="674" spans="1:7" x14ac:dyDescent="0.2">
      <c r="A674" t="s">
        <v>729</v>
      </c>
      <c r="B674" s="11">
        <v>6.6169737381143898E-78</v>
      </c>
      <c r="C674" s="11">
        <v>1.0658621297354699E-73</v>
      </c>
      <c r="D674">
        <v>0.37340969234661198</v>
      </c>
      <c r="E674">
        <v>0.69499999999999995</v>
      </c>
      <c r="F674">
        <v>0.39600000000000002</v>
      </c>
      <c r="G674">
        <v>3</v>
      </c>
    </row>
    <row r="675" spans="1:7" x14ac:dyDescent="0.2">
      <c r="A675" t="s">
        <v>730</v>
      </c>
      <c r="B675" s="11">
        <v>7.7227111761217403E-78</v>
      </c>
      <c r="C675" s="11">
        <v>1.24397431624969E-73</v>
      </c>
      <c r="D675">
        <v>0.39002702260507799</v>
      </c>
      <c r="E675">
        <v>0.621</v>
      </c>
      <c r="F675">
        <v>0.309</v>
      </c>
      <c r="G675">
        <v>3</v>
      </c>
    </row>
    <row r="676" spans="1:7" x14ac:dyDescent="0.2">
      <c r="A676" t="s">
        <v>731</v>
      </c>
      <c r="B676" s="11">
        <v>8.8803609683987896E-78</v>
      </c>
      <c r="C676" s="11">
        <v>1.43044854478968E-73</v>
      </c>
      <c r="D676">
        <v>0.37607351718326398</v>
      </c>
      <c r="E676">
        <v>0.86899999999999999</v>
      </c>
      <c r="F676">
        <v>0.65400000000000003</v>
      </c>
      <c r="G676">
        <v>3</v>
      </c>
    </row>
    <row r="677" spans="1:7" x14ac:dyDescent="0.2">
      <c r="A677" t="s">
        <v>636</v>
      </c>
      <c r="B677" s="11">
        <v>6.8196076480557003E-77</v>
      </c>
      <c r="C677" s="11">
        <v>1.0985023999488101E-72</v>
      </c>
      <c r="D677">
        <v>0.37880610397963999</v>
      </c>
      <c r="E677">
        <v>0.91400000000000003</v>
      </c>
      <c r="F677">
        <v>0.71</v>
      </c>
      <c r="G677">
        <v>3</v>
      </c>
    </row>
    <row r="678" spans="1:7" x14ac:dyDescent="0.2">
      <c r="A678" t="s">
        <v>187</v>
      </c>
      <c r="B678" s="11">
        <v>7.9858042290325704E-76</v>
      </c>
      <c r="C678" s="11">
        <v>1.2863533452125699E-71</v>
      </c>
      <c r="D678">
        <v>0.34100328574049499</v>
      </c>
      <c r="E678">
        <v>0.65700000000000003</v>
      </c>
      <c r="F678">
        <v>0.33200000000000002</v>
      </c>
      <c r="G678">
        <v>3</v>
      </c>
    </row>
    <row r="679" spans="1:7" x14ac:dyDescent="0.2">
      <c r="A679" t="s">
        <v>732</v>
      </c>
      <c r="B679" s="11">
        <v>2.2569625974665498E-75</v>
      </c>
      <c r="C679" s="11">
        <v>3.6355153519991098E-71</v>
      </c>
      <c r="D679">
        <v>0.42350656671430298</v>
      </c>
      <c r="E679">
        <v>0.94599999999999995</v>
      </c>
      <c r="F679">
        <v>0.83299999999999996</v>
      </c>
      <c r="G679">
        <v>3</v>
      </c>
    </row>
    <row r="680" spans="1:7" x14ac:dyDescent="0.2">
      <c r="A680" t="s">
        <v>733</v>
      </c>
      <c r="B680" s="11">
        <v>1.21451983445764E-74</v>
      </c>
      <c r="C680" s="11">
        <v>1.95634854934436E-70</v>
      </c>
      <c r="D680">
        <v>0.28190080717348798</v>
      </c>
      <c r="E680">
        <v>0.41699999999999998</v>
      </c>
      <c r="F680">
        <v>0.16</v>
      </c>
      <c r="G680">
        <v>3</v>
      </c>
    </row>
    <row r="681" spans="1:7" x14ac:dyDescent="0.2">
      <c r="A681" t="s">
        <v>734</v>
      </c>
      <c r="B681" s="11">
        <v>2.46080101877464E-74</v>
      </c>
      <c r="C681" s="11">
        <v>3.9638582810421803E-70</v>
      </c>
      <c r="D681">
        <v>0.48297576566509098</v>
      </c>
      <c r="E681">
        <v>0.73899999999999999</v>
      </c>
      <c r="F681">
        <v>0.432</v>
      </c>
      <c r="G681">
        <v>3</v>
      </c>
    </row>
    <row r="682" spans="1:7" x14ac:dyDescent="0.2">
      <c r="A682" t="s">
        <v>735</v>
      </c>
      <c r="B682" s="11">
        <v>6.3319804029354701E-74</v>
      </c>
      <c r="C682" s="11">
        <v>1.01995540330485E-69</v>
      </c>
      <c r="D682">
        <v>0.26233321818359501</v>
      </c>
      <c r="E682">
        <v>0.39700000000000002</v>
      </c>
      <c r="F682">
        <v>0.14799999999999999</v>
      </c>
      <c r="G682">
        <v>3</v>
      </c>
    </row>
    <row r="683" spans="1:7" x14ac:dyDescent="0.2">
      <c r="A683" t="s">
        <v>736</v>
      </c>
      <c r="B683" s="11">
        <v>1.29926221847566E-72</v>
      </c>
      <c r="C683" s="11">
        <v>2.09285158152059E-68</v>
      </c>
      <c r="D683">
        <v>0.30618074365579701</v>
      </c>
      <c r="E683">
        <v>0.41199999999999998</v>
      </c>
      <c r="F683">
        <v>0.152</v>
      </c>
      <c r="G683">
        <v>3</v>
      </c>
    </row>
    <row r="684" spans="1:7" x14ac:dyDescent="0.2">
      <c r="A684" t="s">
        <v>737</v>
      </c>
      <c r="B684" s="11">
        <v>2.09405530814979E-72</v>
      </c>
      <c r="C684" s="11">
        <v>3.3731042903676802E-68</v>
      </c>
      <c r="D684">
        <v>0.29158878740962701</v>
      </c>
      <c r="E684">
        <v>1</v>
      </c>
      <c r="F684">
        <v>0.996</v>
      </c>
      <c r="G684">
        <v>3</v>
      </c>
    </row>
    <row r="685" spans="1:7" x14ac:dyDescent="0.2">
      <c r="A685" t="s">
        <v>157</v>
      </c>
      <c r="B685" s="11">
        <v>8.2253477906083004E-72</v>
      </c>
      <c r="C685" s="11">
        <v>1.32493902211118E-67</v>
      </c>
      <c r="D685">
        <v>0.998816438200816</v>
      </c>
      <c r="E685">
        <v>0.67600000000000005</v>
      </c>
      <c r="F685">
        <v>0.41599999999999998</v>
      </c>
      <c r="G685">
        <v>3</v>
      </c>
    </row>
    <row r="686" spans="1:7" x14ac:dyDescent="0.2">
      <c r="A686" t="s">
        <v>738</v>
      </c>
      <c r="B686" s="11">
        <v>4.65236522661113E-71</v>
      </c>
      <c r="C686" s="11">
        <v>7.4940299070252103E-67</v>
      </c>
      <c r="D686">
        <v>0.40005547799538299</v>
      </c>
      <c r="E686">
        <v>0.86899999999999999</v>
      </c>
      <c r="F686">
        <v>0.69199999999999995</v>
      </c>
      <c r="G686">
        <v>3</v>
      </c>
    </row>
    <row r="687" spans="1:7" x14ac:dyDescent="0.2">
      <c r="A687" t="s">
        <v>739</v>
      </c>
      <c r="B687" s="11">
        <v>6.8716078448791896E-68</v>
      </c>
      <c r="C687" s="11">
        <v>1.10687859165314E-63</v>
      </c>
      <c r="D687">
        <v>0.37752856361429299</v>
      </c>
      <c r="E687">
        <v>0.56100000000000005</v>
      </c>
      <c r="F687">
        <v>0.26900000000000002</v>
      </c>
      <c r="G687">
        <v>3</v>
      </c>
    </row>
    <row r="688" spans="1:7" x14ac:dyDescent="0.2">
      <c r="A688" t="s">
        <v>740</v>
      </c>
      <c r="B688" s="11">
        <v>2.4461775759563999E-67</v>
      </c>
      <c r="C688" s="11">
        <v>3.9403028393505801E-63</v>
      </c>
      <c r="D688">
        <v>0.45947635981087998</v>
      </c>
      <c r="E688">
        <v>0.46300000000000002</v>
      </c>
      <c r="F688">
        <v>0.2</v>
      </c>
      <c r="G688">
        <v>3</v>
      </c>
    </row>
    <row r="689" spans="1:7" x14ac:dyDescent="0.2">
      <c r="A689" t="s">
        <v>741</v>
      </c>
      <c r="B689" s="11">
        <v>3.8063248114241302E-67</v>
      </c>
      <c r="C689" s="11">
        <v>6.1312280062419802E-63</v>
      </c>
      <c r="D689">
        <v>0.34642481947779202</v>
      </c>
      <c r="E689">
        <v>0.48</v>
      </c>
      <c r="F689">
        <v>0.20799999999999999</v>
      </c>
      <c r="G689">
        <v>3</v>
      </c>
    </row>
    <row r="690" spans="1:7" x14ac:dyDescent="0.2">
      <c r="A690" t="s">
        <v>742</v>
      </c>
      <c r="B690" s="11">
        <v>5.7401351636963197E-65</v>
      </c>
      <c r="C690" s="11">
        <v>9.2462097216820307E-61</v>
      </c>
      <c r="D690">
        <v>0.35208981453224703</v>
      </c>
      <c r="E690">
        <v>0.89500000000000002</v>
      </c>
      <c r="F690">
        <v>0.68799999999999994</v>
      </c>
      <c r="G690">
        <v>3</v>
      </c>
    </row>
    <row r="691" spans="1:7" x14ac:dyDescent="0.2">
      <c r="A691" t="s">
        <v>743</v>
      </c>
      <c r="B691" s="11">
        <v>6.2778725635629296E-65</v>
      </c>
      <c r="C691" s="11">
        <v>1.01123971253872E-60</v>
      </c>
      <c r="D691">
        <v>0.30232899000290098</v>
      </c>
      <c r="E691">
        <v>0.622</v>
      </c>
      <c r="F691">
        <v>0.33100000000000002</v>
      </c>
      <c r="G691">
        <v>3</v>
      </c>
    </row>
    <row r="692" spans="1:7" x14ac:dyDescent="0.2">
      <c r="A692" t="s">
        <v>122</v>
      </c>
      <c r="B692" s="11">
        <v>1.0288628520481099E-64</v>
      </c>
      <c r="C692" s="11">
        <v>1.6572922820790901E-60</v>
      </c>
      <c r="D692">
        <v>0.47051315465535998</v>
      </c>
      <c r="E692">
        <v>0.63300000000000001</v>
      </c>
      <c r="F692">
        <v>0.36</v>
      </c>
      <c r="G692">
        <v>3</v>
      </c>
    </row>
    <row r="693" spans="1:7" x14ac:dyDescent="0.2">
      <c r="A693" t="s">
        <v>744</v>
      </c>
      <c r="B693" s="11">
        <v>5.18046276816431E-64</v>
      </c>
      <c r="C693" s="11">
        <v>8.3446894269590705E-60</v>
      </c>
      <c r="D693">
        <v>0.35519056590979697</v>
      </c>
      <c r="E693">
        <v>0.89200000000000002</v>
      </c>
      <c r="F693">
        <v>0.78300000000000003</v>
      </c>
      <c r="G693">
        <v>3</v>
      </c>
    </row>
    <row r="694" spans="1:7" x14ac:dyDescent="0.2">
      <c r="A694" t="s">
        <v>745</v>
      </c>
      <c r="B694" s="11">
        <v>5.5543554143328098E-64</v>
      </c>
      <c r="C694" s="11">
        <v>8.94695570140729E-60</v>
      </c>
      <c r="D694">
        <v>0.36379192698347901</v>
      </c>
      <c r="E694">
        <v>0.97099999999999997</v>
      </c>
      <c r="F694">
        <v>0.85199999999999998</v>
      </c>
      <c r="G694">
        <v>3</v>
      </c>
    </row>
    <row r="695" spans="1:7" x14ac:dyDescent="0.2">
      <c r="A695" t="s">
        <v>746</v>
      </c>
      <c r="B695" s="11">
        <v>2.7579129864964098E-63</v>
      </c>
      <c r="C695" s="11">
        <v>4.4424462386484198E-59</v>
      </c>
      <c r="D695">
        <v>0.25988028411980002</v>
      </c>
      <c r="E695">
        <v>0.48599999999999999</v>
      </c>
      <c r="F695">
        <v>0.224</v>
      </c>
      <c r="G695">
        <v>3</v>
      </c>
    </row>
    <row r="696" spans="1:7" x14ac:dyDescent="0.2">
      <c r="A696" t="s">
        <v>747</v>
      </c>
      <c r="B696" s="11">
        <v>3.2410039812858901E-62</v>
      </c>
      <c r="C696" s="11">
        <v>5.2206092130553098E-58</v>
      </c>
      <c r="D696">
        <v>0.31223023066355698</v>
      </c>
      <c r="E696">
        <v>0.93899999999999995</v>
      </c>
      <c r="F696">
        <v>0.88200000000000001</v>
      </c>
      <c r="G696">
        <v>3</v>
      </c>
    </row>
    <row r="697" spans="1:7" x14ac:dyDescent="0.2">
      <c r="A697" t="s">
        <v>748</v>
      </c>
      <c r="B697" s="11">
        <v>4.6307142028945097E-62</v>
      </c>
      <c r="C697" s="11">
        <v>7.45915443802247E-58</v>
      </c>
      <c r="D697">
        <v>0.28895779673892602</v>
      </c>
      <c r="E697">
        <v>0.99099999999999999</v>
      </c>
      <c r="F697">
        <v>0.99399999999999999</v>
      </c>
      <c r="G697">
        <v>3</v>
      </c>
    </row>
    <row r="698" spans="1:7" x14ac:dyDescent="0.2">
      <c r="A698" t="s">
        <v>749</v>
      </c>
      <c r="B698" s="11">
        <v>9.3816434891478605E-59</v>
      </c>
      <c r="C698" s="11">
        <v>1.5111951332319401E-54</v>
      </c>
      <c r="D698">
        <v>0.279106055472786</v>
      </c>
      <c r="E698">
        <v>0.61199999999999999</v>
      </c>
      <c r="F698">
        <v>0.33</v>
      </c>
      <c r="G698">
        <v>3</v>
      </c>
    </row>
    <row r="699" spans="1:7" x14ac:dyDescent="0.2">
      <c r="A699" t="s">
        <v>750</v>
      </c>
      <c r="B699" s="11">
        <v>1.9016482968130101E-58</v>
      </c>
      <c r="C699" s="11">
        <v>3.0631750765064E-54</v>
      </c>
      <c r="D699">
        <v>0.35271918394853202</v>
      </c>
      <c r="E699">
        <v>0.92</v>
      </c>
      <c r="F699">
        <v>0.747</v>
      </c>
      <c r="G699">
        <v>3</v>
      </c>
    </row>
    <row r="700" spans="1:7" x14ac:dyDescent="0.2">
      <c r="A700" t="s">
        <v>207</v>
      </c>
      <c r="B700" s="11">
        <v>2.8232217538020799E-56</v>
      </c>
      <c r="C700" s="11">
        <v>4.5476456010244E-52</v>
      </c>
      <c r="D700">
        <v>0.37340064418124302</v>
      </c>
      <c r="E700">
        <v>0.53</v>
      </c>
      <c r="F700">
        <v>0.26300000000000001</v>
      </c>
      <c r="G700">
        <v>3</v>
      </c>
    </row>
    <row r="701" spans="1:7" x14ac:dyDescent="0.2">
      <c r="A701" t="s">
        <v>751</v>
      </c>
      <c r="B701" s="11">
        <v>4.7808792588166199E-55</v>
      </c>
      <c r="C701" s="11">
        <v>7.7010403101018098E-51</v>
      </c>
      <c r="D701">
        <v>0.34668005282215297</v>
      </c>
      <c r="E701">
        <v>0.85199999999999998</v>
      </c>
      <c r="F701">
        <v>0.66300000000000003</v>
      </c>
      <c r="G701">
        <v>3</v>
      </c>
    </row>
    <row r="702" spans="1:7" x14ac:dyDescent="0.2">
      <c r="A702" t="s">
        <v>139</v>
      </c>
      <c r="B702" s="11">
        <v>7.3287123442480605E-55</v>
      </c>
      <c r="C702" s="11">
        <v>1.1805089844114799E-50</v>
      </c>
      <c r="D702">
        <v>0.337560197278365</v>
      </c>
      <c r="E702">
        <v>0.98</v>
      </c>
      <c r="F702">
        <v>0.91400000000000003</v>
      </c>
      <c r="G702">
        <v>3</v>
      </c>
    </row>
    <row r="703" spans="1:7" x14ac:dyDescent="0.2">
      <c r="A703" t="s">
        <v>752</v>
      </c>
      <c r="B703" s="11">
        <v>1.70876580279755E-54</v>
      </c>
      <c r="C703" s="11">
        <v>2.7524799551463E-50</v>
      </c>
      <c r="D703">
        <v>0.36233843153482598</v>
      </c>
      <c r="E703">
        <v>0.436</v>
      </c>
      <c r="F703">
        <v>0.19600000000000001</v>
      </c>
      <c r="G703">
        <v>3</v>
      </c>
    </row>
    <row r="704" spans="1:7" x14ac:dyDescent="0.2">
      <c r="A704" t="s">
        <v>753</v>
      </c>
      <c r="B704" s="11">
        <v>3.9902118238625698E-54</v>
      </c>
      <c r="C704" s="11">
        <v>6.4274332058778205E-50</v>
      </c>
      <c r="D704">
        <v>0.48304550846495897</v>
      </c>
      <c r="E704">
        <v>0.77100000000000002</v>
      </c>
      <c r="F704">
        <v>0.51300000000000001</v>
      </c>
      <c r="G704">
        <v>3</v>
      </c>
    </row>
    <row r="705" spans="1:7" x14ac:dyDescent="0.2">
      <c r="A705" t="s">
        <v>754</v>
      </c>
      <c r="B705" s="11">
        <v>7.2881874031580898E-54</v>
      </c>
      <c r="C705" s="11">
        <v>1.1739812269007001E-49</v>
      </c>
      <c r="D705">
        <v>0.296705812334986</v>
      </c>
      <c r="E705">
        <v>0.50800000000000001</v>
      </c>
      <c r="F705">
        <v>0.26</v>
      </c>
      <c r="G705">
        <v>3</v>
      </c>
    </row>
    <row r="706" spans="1:7" x14ac:dyDescent="0.2">
      <c r="A706" t="s">
        <v>146</v>
      </c>
      <c r="B706" s="11">
        <v>2.0958328295004198E-53</v>
      </c>
      <c r="C706" s="11">
        <v>3.3759675217592702E-49</v>
      </c>
      <c r="D706">
        <v>0.37452309218371399</v>
      </c>
      <c r="E706">
        <v>0.95099999999999996</v>
      </c>
      <c r="F706">
        <v>0.79</v>
      </c>
      <c r="G706">
        <v>3</v>
      </c>
    </row>
    <row r="707" spans="1:7" x14ac:dyDescent="0.2">
      <c r="A707" t="s">
        <v>755</v>
      </c>
      <c r="B707" s="11">
        <v>3.35878279363314E-53</v>
      </c>
      <c r="C707" s="11">
        <v>5.4103273239842698E-49</v>
      </c>
      <c r="D707">
        <v>0.27938529366736897</v>
      </c>
      <c r="E707">
        <v>0.57599999999999996</v>
      </c>
      <c r="F707">
        <v>0.30099999999999999</v>
      </c>
      <c r="G707">
        <v>3</v>
      </c>
    </row>
    <row r="708" spans="1:7" x14ac:dyDescent="0.2">
      <c r="A708" t="s">
        <v>134</v>
      </c>
      <c r="B708" s="11">
        <v>3.18341045629604E-52</v>
      </c>
      <c r="C708" s="11">
        <v>5.12783756300167E-48</v>
      </c>
      <c r="D708">
        <v>0.37130951626398301</v>
      </c>
      <c r="E708">
        <v>0.64400000000000002</v>
      </c>
      <c r="F708">
        <v>0.38800000000000001</v>
      </c>
      <c r="G708">
        <v>3</v>
      </c>
    </row>
    <row r="709" spans="1:7" x14ac:dyDescent="0.2">
      <c r="A709" t="s">
        <v>756</v>
      </c>
      <c r="B709" s="11">
        <v>7.7602823620092198E-52</v>
      </c>
      <c r="C709" s="11">
        <v>1.2500262828724401E-47</v>
      </c>
      <c r="D709">
        <v>0.35832202508219002</v>
      </c>
      <c r="E709">
        <v>0.74399999999999999</v>
      </c>
      <c r="F709">
        <v>0.495</v>
      </c>
      <c r="G709">
        <v>3</v>
      </c>
    </row>
    <row r="710" spans="1:7" x14ac:dyDescent="0.2">
      <c r="A710" t="s">
        <v>757</v>
      </c>
      <c r="B710" s="11">
        <v>4.1778991206602497E-51</v>
      </c>
      <c r="C710" s="11">
        <v>6.7297599035595298E-47</v>
      </c>
      <c r="D710">
        <v>0.351870527030896</v>
      </c>
      <c r="E710">
        <v>0.995</v>
      </c>
      <c r="F710">
        <v>0.97099999999999997</v>
      </c>
      <c r="G710">
        <v>3</v>
      </c>
    </row>
    <row r="711" spans="1:7" x14ac:dyDescent="0.2">
      <c r="A711" t="s">
        <v>758</v>
      </c>
      <c r="B711" s="11">
        <v>6.0779413648306504E-51</v>
      </c>
      <c r="C711" s="11">
        <v>9.7903479504692101E-47</v>
      </c>
      <c r="D711">
        <v>0.30724715658968399</v>
      </c>
      <c r="E711">
        <v>0.68500000000000005</v>
      </c>
      <c r="F711">
        <v>0.42</v>
      </c>
      <c r="G711">
        <v>3</v>
      </c>
    </row>
    <row r="712" spans="1:7" x14ac:dyDescent="0.2">
      <c r="A712" t="s">
        <v>759</v>
      </c>
      <c r="B712" s="11">
        <v>9.5047293275661696E-51</v>
      </c>
      <c r="C712" s="11">
        <v>1.53102180008436E-46</v>
      </c>
      <c r="D712">
        <v>0.35315124801092401</v>
      </c>
      <c r="E712">
        <v>0.85799999999999998</v>
      </c>
      <c r="F712">
        <v>0.72299999999999998</v>
      </c>
      <c r="G712">
        <v>3</v>
      </c>
    </row>
    <row r="713" spans="1:7" x14ac:dyDescent="0.2">
      <c r="A713" t="s">
        <v>760</v>
      </c>
      <c r="B713" s="11">
        <v>1.68233380345061E-50</v>
      </c>
      <c r="C713" s="11">
        <v>2.7099032905982401E-46</v>
      </c>
      <c r="D713">
        <v>0.30282132489431801</v>
      </c>
      <c r="E713">
        <v>0.83399999999999996</v>
      </c>
      <c r="F713">
        <v>0.64800000000000002</v>
      </c>
      <c r="G713">
        <v>3</v>
      </c>
    </row>
    <row r="714" spans="1:7" x14ac:dyDescent="0.2">
      <c r="A714" t="s">
        <v>761</v>
      </c>
      <c r="B714" s="11">
        <v>3.2820010790232699E-50</v>
      </c>
      <c r="C714" s="11">
        <v>5.2866473380906898E-46</v>
      </c>
      <c r="D714">
        <v>0.27371646348356898</v>
      </c>
      <c r="E714">
        <v>0.64100000000000001</v>
      </c>
      <c r="F714">
        <v>0.38800000000000001</v>
      </c>
      <c r="G714">
        <v>3</v>
      </c>
    </row>
    <row r="715" spans="1:7" x14ac:dyDescent="0.2">
      <c r="A715" t="s">
        <v>762</v>
      </c>
      <c r="B715" s="11">
        <v>4.76452632289927E-50</v>
      </c>
      <c r="C715" s="11">
        <v>7.6746990009261397E-46</v>
      </c>
      <c r="D715">
        <v>0.28776012550427599</v>
      </c>
      <c r="E715">
        <v>0.67300000000000004</v>
      </c>
      <c r="F715">
        <v>0.40400000000000003</v>
      </c>
      <c r="G715">
        <v>3</v>
      </c>
    </row>
    <row r="716" spans="1:7" x14ac:dyDescent="0.2">
      <c r="A716" t="s">
        <v>164</v>
      </c>
      <c r="B716" s="11">
        <v>3.1748901852943899E-49</v>
      </c>
      <c r="C716" s="11">
        <v>5.1141131104722003E-45</v>
      </c>
      <c r="D716">
        <v>0.25472743016129401</v>
      </c>
      <c r="E716">
        <v>0.70899999999999996</v>
      </c>
      <c r="F716">
        <v>0.44600000000000001</v>
      </c>
      <c r="G716">
        <v>3</v>
      </c>
    </row>
    <row r="717" spans="1:7" x14ac:dyDescent="0.2">
      <c r="A717" t="s">
        <v>763</v>
      </c>
      <c r="B717" s="11">
        <v>8.0502450588826505E-48</v>
      </c>
      <c r="C717" s="11">
        <v>1.2967334740848199E-43</v>
      </c>
      <c r="D717">
        <v>0.29739881143015101</v>
      </c>
      <c r="E717">
        <v>0.95199999999999996</v>
      </c>
      <c r="F717">
        <v>0.88600000000000001</v>
      </c>
      <c r="G717">
        <v>3</v>
      </c>
    </row>
    <row r="718" spans="1:7" x14ac:dyDescent="0.2">
      <c r="A718" t="s">
        <v>764</v>
      </c>
      <c r="B718" s="11">
        <v>2.6200000061697702E-47</v>
      </c>
      <c r="C718" s="11">
        <v>4.2202960099382598E-43</v>
      </c>
      <c r="D718">
        <v>0.26341369647572499</v>
      </c>
      <c r="E718">
        <v>0.64600000000000002</v>
      </c>
      <c r="F718">
        <v>0.39100000000000001</v>
      </c>
      <c r="G718">
        <v>3</v>
      </c>
    </row>
    <row r="719" spans="1:7" x14ac:dyDescent="0.2">
      <c r="A719" t="s">
        <v>765</v>
      </c>
      <c r="B719" s="11">
        <v>4.0944851920935301E-47</v>
      </c>
      <c r="C719" s="11">
        <v>6.5953967474242596E-43</v>
      </c>
      <c r="D719">
        <v>0.30321299083533798</v>
      </c>
      <c r="E719">
        <v>0.94699999999999995</v>
      </c>
      <c r="F719">
        <v>0.85399999999999998</v>
      </c>
      <c r="G719">
        <v>3</v>
      </c>
    </row>
    <row r="720" spans="1:7" x14ac:dyDescent="0.2">
      <c r="A720" t="s">
        <v>766</v>
      </c>
      <c r="B720" s="11">
        <v>9.9194961757737092E-47</v>
      </c>
      <c r="C720" s="11">
        <v>1.59783244399363E-42</v>
      </c>
      <c r="D720">
        <v>0.30790766519936602</v>
      </c>
      <c r="E720">
        <v>0.83</v>
      </c>
      <c r="F720">
        <v>0.65100000000000002</v>
      </c>
      <c r="G720">
        <v>3</v>
      </c>
    </row>
    <row r="721" spans="1:7" x14ac:dyDescent="0.2">
      <c r="A721" t="s">
        <v>767</v>
      </c>
      <c r="B721" s="11">
        <v>1.3900860015663699E-46</v>
      </c>
      <c r="C721" s="11">
        <v>2.2391505313231001E-42</v>
      </c>
      <c r="D721">
        <v>0.297808643381619</v>
      </c>
      <c r="E721">
        <v>0.81599999999999995</v>
      </c>
      <c r="F721">
        <v>0.61499999999999999</v>
      </c>
      <c r="G721">
        <v>3</v>
      </c>
    </row>
    <row r="722" spans="1:7" x14ac:dyDescent="0.2">
      <c r="A722" t="s">
        <v>768</v>
      </c>
      <c r="B722" s="11">
        <v>4.7579660040249399E-46</v>
      </c>
      <c r="C722" s="11">
        <v>7.66413163928337E-42</v>
      </c>
      <c r="D722">
        <v>0.43812741778876801</v>
      </c>
      <c r="E722">
        <v>0.49099999999999999</v>
      </c>
      <c r="F722">
        <v>0.26700000000000002</v>
      </c>
      <c r="G722">
        <v>3</v>
      </c>
    </row>
    <row r="723" spans="1:7" x14ac:dyDescent="0.2">
      <c r="A723" t="s">
        <v>769</v>
      </c>
      <c r="B723" s="11">
        <v>3.1511191014936197E-45</v>
      </c>
      <c r="C723" s="11">
        <v>5.0758226486859202E-41</v>
      </c>
      <c r="D723">
        <v>0.28695917925897602</v>
      </c>
      <c r="E723">
        <v>0.88900000000000001</v>
      </c>
      <c r="F723">
        <v>0.73699999999999999</v>
      </c>
      <c r="G723">
        <v>3</v>
      </c>
    </row>
    <row r="724" spans="1:7" x14ac:dyDescent="0.2">
      <c r="A724" t="s">
        <v>89</v>
      </c>
      <c r="B724" s="11">
        <v>2.1973558311315301E-43</v>
      </c>
      <c r="C724" s="11">
        <v>3.5395007727866697E-39</v>
      </c>
      <c r="D724">
        <v>0.38011769304719101</v>
      </c>
      <c r="E724">
        <v>0.89500000000000002</v>
      </c>
      <c r="F724">
        <v>0.70699999999999996</v>
      </c>
      <c r="G724">
        <v>3</v>
      </c>
    </row>
    <row r="725" spans="1:7" x14ac:dyDescent="0.2">
      <c r="A725" t="s">
        <v>770</v>
      </c>
      <c r="B725" s="11">
        <v>3.5002206040008199E-43</v>
      </c>
      <c r="C725" s="11">
        <v>5.6381553489245203E-39</v>
      </c>
      <c r="D725">
        <v>0.27195216772219499</v>
      </c>
      <c r="E725">
        <v>0.622</v>
      </c>
      <c r="F725">
        <v>0.378</v>
      </c>
      <c r="G725">
        <v>3</v>
      </c>
    </row>
    <row r="726" spans="1:7" x14ac:dyDescent="0.2">
      <c r="A726" t="s">
        <v>771</v>
      </c>
      <c r="B726" s="11">
        <v>4.2051528369124399E-43</v>
      </c>
      <c r="C726" s="11">
        <v>6.77366018969856E-39</v>
      </c>
      <c r="D726">
        <v>0.262222531597464</v>
      </c>
      <c r="E726">
        <v>0.57299999999999995</v>
      </c>
      <c r="F726">
        <v>0.33900000000000002</v>
      </c>
      <c r="G726">
        <v>3</v>
      </c>
    </row>
    <row r="727" spans="1:7" x14ac:dyDescent="0.2">
      <c r="A727" t="s">
        <v>772</v>
      </c>
      <c r="B727" s="11">
        <v>2.2033579300674301E-42</v>
      </c>
      <c r="C727" s="11">
        <v>3.5491689537526201E-38</v>
      </c>
      <c r="D727">
        <v>0.32774117559149202</v>
      </c>
      <c r="E727">
        <v>0.82699999999999996</v>
      </c>
      <c r="F727">
        <v>0.65100000000000002</v>
      </c>
      <c r="G727">
        <v>3</v>
      </c>
    </row>
    <row r="728" spans="1:7" x14ac:dyDescent="0.2">
      <c r="A728" t="s">
        <v>773</v>
      </c>
      <c r="B728" s="11">
        <v>1.07145495515679E-41</v>
      </c>
      <c r="C728" s="11">
        <v>1.7258996417665601E-37</v>
      </c>
      <c r="D728">
        <v>0.351611360440166</v>
      </c>
      <c r="E728">
        <v>0.70499999999999996</v>
      </c>
      <c r="F728">
        <v>0.48899999999999999</v>
      </c>
      <c r="G728">
        <v>3</v>
      </c>
    </row>
    <row r="729" spans="1:7" x14ac:dyDescent="0.2">
      <c r="A729" t="s">
        <v>774</v>
      </c>
      <c r="B729" s="11">
        <v>1.4203528891201101E-40</v>
      </c>
      <c r="C729" s="11">
        <v>2.2879044337946699E-36</v>
      </c>
      <c r="D729">
        <v>0.25933803085385798</v>
      </c>
      <c r="E729">
        <v>0.91300000000000003</v>
      </c>
      <c r="F729">
        <v>0.75700000000000001</v>
      </c>
      <c r="G729">
        <v>3</v>
      </c>
    </row>
    <row r="730" spans="1:7" x14ac:dyDescent="0.2">
      <c r="A730" t="s">
        <v>166</v>
      </c>
      <c r="B730" s="11">
        <v>1.6064391099041201E-40</v>
      </c>
      <c r="C730" s="11">
        <v>2.5876521182335499E-36</v>
      </c>
      <c r="D730">
        <v>0.49289430288789698</v>
      </c>
      <c r="E730">
        <v>0.36399999999999999</v>
      </c>
      <c r="F730">
        <v>0.17599999999999999</v>
      </c>
      <c r="G730">
        <v>3</v>
      </c>
    </row>
    <row r="731" spans="1:7" x14ac:dyDescent="0.2">
      <c r="A731" t="s">
        <v>775</v>
      </c>
      <c r="B731" s="11">
        <v>3.0816389630299099E-37</v>
      </c>
      <c r="C731" s="11">
        <v>4.9639040416485799E-33</v>
      </c>
      <c r="D731">
        <v>0.25337775869289397</v>
      </c>
      <c r="E731">
        <v>0.70299999999999996</v>
      </c>
      <c r="F731">
        <v>0.47399999999999998</v>
      </c>
      <c r="G731">
        <v>3</v>
      </c>
    </row>
    <row r="732" spans="1:7" x14ac:dyDescent="0.2">
      <c r="A732" t="s">
        <v>776</v>
      </c>
      <c r="B732" s="11">
        <v>4.5188953596883901E-36</v>
      </c>
      <c r="C732" s="11">
        <v>7.27903664538606E-32</v>
      </c>
      <c r="D732">
        <v>0.30278815271664999</v>
      </c>
      <c r="E732">
        <v>0.88</v>
      </c>
      <c r="F732">
        <v>0.76100000000000001</v>
      </c>
      <c r="G732">
        <v>3</v>
      </c>
    </row>
    <row r="733" spans="1:7" x14ac:dyDescent="0.2">
      <c r="A733" t="s">
        <v>777</v>
      </c>
      <c r="B733" s="11">
        <v>4.9537579062528303E-36</v>
      </c>
      <c r="C733" s="11">
        <v>7.9795132353920497E-32</v>
      </c>
      <c r="D733">
        <v>0.26929297472679897</v>
      </c>
      <c r="E733">
        <v>0.84699999999999998</v>
      </c>
      <c r="F733">
        <v>0.68200000000000005</v>
      </c>
      <c r="G733">
        <v>3</v>
      </c>
    </row>
    <row r="734" spans="1:7" x14ac:dyDescent="0.2">
      <c r="A734" t="s">
        <v>66</v>
      </c>
      <c r="B734" s="11">
        <v>5.1111427162431199E-36</v>
      </c>
      <c r="C734" s="11">
        <v>8.2330286873244201E-32</v>
      </c>
      <c r="D734">
        <v>0.34633786073936401</v>
      </c>
      <c r="E734">
        <v>0.63400000000000001</v>
      </c>
      <c r="F734">
        <v>0.41499999999999998</v>
      </c>
      <c r="G734">
        <v>3</v>
      </c>
    </row>
    <row r="735" spans="1:7" x14ac:dyDescent="0.2">
      <c r="A735" t="s">
        <v>778</v>
      </c>
      <c r="B735" s="11">
        <v>1.3371927187247099E-35</v>
      </c>
      <c r="C735" s="11">
        <v>2.15395003132177E-31</v>
      </c>
      <c r="D735">
        <v>0.36476165871564498</v>
      </c>
      <c r="E735">
        <v>0.84199999999999997</v>
      </c>
      <c r="F735">
        <v>0.65</v>
      </c>
      <c r="G735">
        <v>3</v>
      </c>
    </row>
    <row r="736" spans="1:7" x14ac:dyDescent="0.2">
      <c r="A736" s="10" t="s">
        <v>779</v>
      </c>
      <c r="B736" s="11">
        <v>3.8589626567166004E-34</v>
      </c>
      <c r="C736" s="11">
        <v>6.2160170474390897E-30</v>
      </c>
      <c r="D736">
        <v>0.25835168586731999</v>
      </c>
      <c r="E736">
        <v>0.94699999999999995</v>
      </c>
      <c r="F736">
        <v>0.85799999999999998</v>
      </c>
      <c r="G736">
        <v>3</v>
      </c>
    </row>
    <row r="737" spans="1:7" x14ac:dyDescent="0.2">
      <c r="A737" t="s">
        <v>780</v>
      </c>
      <c r="B737" s="11">
        <v>1.5101319155803301E-33</v>
      </c>
      <c r="C737" s="11">
        <v>2.4325204896168E-29</v>
      </c>
      <c r="D737">
        <v>0.26854750131599098</v>
      </c>
      <c r="E737">
        <v>0.69399999999999995</v>
      </c>
      <c r="F737">
        <v>0.48899999999999999</v>
      </c>
      <c r="G737">
        <v>3</v>
      </c>
    </row>
    <row r="738" spans="1:7" x14ac:dyDescent="0.2">
      <c r="A738" t="s">
        <v>781</v>
      </c>
      <c r="B738" s="11">
        <v>6.1073296029385301E-33</v>
      </c>
      <c r="C738" s="11">
        <v>9.8376865244133902E-29</v>
      </c>
      <c r="D738">
        <v>0.35196409398707301</v>
      </c>
      <c r="E738">
        <v>0.81299999999999994</v>
      </c>
      <c r="F738">
        <v>0.69399999999999995</v>
      </c>
      <c r="G738">
        <v>3</v>
      </c>
    </row>
    <row r="739" spans="1:7" x14ac:dyDescent="0.2">
      <c r="A739" t="s">
        <v>782</v>
      </c>
      <c r="B739" s="11">
        <v>3.03907274680667E-32</v>
      </c>
      <c r="C739" s="11">
        <v>4.8953383805561904E-28</v>
      </c>
      <c r="D739">
        <v>0.296215630219689</v>
      </c>
      <c r="E739">
        <v>0.89</v>
      </c>
      <c r="F739">
        <v>0.78200000000000003</v>
      </c>
      <c r="G739">
        <v>3</v>
      </c>
    </row>
    <row r="740" spans="1:7" x14ac:dyDescent="0.2">
      <c r="A740" t="s">
        <v>783</v>
      </c>
      <c r="B740" s="11">
        <v>1.3356658479964101E-31</v>
      </c>
      <c r="C740" s="11">
        <v>2.1514905479526199E-27</v>
      </c>
      <c r="D740">
        <v>0.25967497979578003</v>
      </c>
      <c r="E740">
        <v>0.86299999999999999</v>
      </c>
      <c r="F740">
        <v>0.72399999999999998</v>
      </c>
      <c r="G740">
        <v>3</v>
      </c>
    </row>
    <row r="741" spans="1:7" x14ac:dyDescent="0.2">
      <c r="A741" t="s">
        <v>174</v>
      </c>
      <c r="B741" s="11">
        <v>3.1906542936124699E-31</v>
      </c>
      <c r="C741" s="11">
        <v>5.1395059361509702E-27</v>
      </c>
      <c r="D741">
        <v>0.419182177840484</v>
      </c>
      <c r="E741">
        <v>0.43</v>
      </c>
      <c r="F741">
        <v>0.246</v>
      </c>
      <c r="G741">
        <v>3</v>
      </c>
    </row>
    <row r="742" spans="1:7" x14ac:dyDescent="0.2">
      <c r="A742" t="s">
        <v>784</v>
      </c>
      <c r="B742" s="11">
        <v>4.7858617495181899E-30</v>
      </c>
      <c r="C742" s="11">
        <v>7.7090661061239005E-26</v>
      </c>
      <c r="D742">
        <v>0.25727717078033202</v>
      </c>
      <c r="E742">
        <v>0.84499999999999997</v>
      </c>
      <c r="F742">
        <v>0.70699999999999996</v>
      </c>
      <c r="G742">
        <v>3</v>
      </c>
    </row>
    <row r="743" spans="1:7" x14ac:dyDescent="0.2">
      <c r="A743" t="s">
        <v>785</v>
      </c>
      <c r="B743" s="11">
        <v>1.0179155264826099E-28</v>
      </c>
      <c r="C743" s="11">
        <v>1.63965833005819E-24</v>
      </c>
      <c r="D743">
        <v>0.250377002264144</v>
      </c>
      <c r="E743">
        <v>0.73699999999999999</v>
      </c>
      <c r="F743">
        <v>0.54100000000000004</v>
      </c>
      <c r="G743">
        <v>3</v>
      </c>
    </row>
    <row r="744" spans="1:7" x14ac:dyDescent="0.2">
      <c r="A744" t="s">
        <v>786</v>
      </c>
      <c r="B744" s="11">
        <v>1.6136730666171701E-25</v>
      </c>
      <c r="C744" s="11">
        <v>2.5993045757069299E-21</v>
      </c>
      <c r="D744">
        <v>0.31645819408940001</v>
      </c>
      <c r="E744">
        <v>0.77</v>
      </c>
      <c r="F744">
        <v>0.59799999999999998</v>
      </c>
      <c r="G744">
        <v>3</v>
      </c>
    </row>
    <row r="745" spans="1:7" x14ac:dyDescent="0.2">
      <c r="A745" t="s">
        <v>787</v>
      </c>
      <c r="B745" s="11">
        <v>4.1531695041730502E-25</v>
      </c>
      <c r="C745" s="11">
        <v>6.6899254373219497E-21</v>
      </c>
      <c r="D745">
        <v>0.28387423979429399</v>
      </c>
      <c r="E745">
        <v>0.878</v>
      </c>
      <c r="F745">
        <v>0.71399999999999997</v>
      </c>
      <c r="G745">
        <v>3</v>
      </c>
    </row>
    <row r="746" spans="1:7" x14ac:dyDescent="0.2">
      <c r="A746" t="s">
        <v>648</v>
      </c>
      <c r="B746" s="11">
        <v>3.78435493397758E-22</v>
      </c>
      <c r="C746" s="11">
        <v>6.0958389276510902E-18</v>
      </c>
      <c r="D746">
        <v>0.250016580261265</v>
      </c>
      <c r="E746">
        <v>0.89</v>
      </c>
      <c r="F746">
        <v>0.79600000000000004</v>
      </c>
      <c r="G746">
        <v>3</v>
      </c>
    </row>
    <row r="747" spans="1:7" x14ac:dyDescent="0.2">
      <c r="A747" t="s">
        <v>788</v>
      </c>
      <c r="B747" s="11">
        <v>4.1726589630138898E-22</v>
      </c>
      <c r="C747" s="11">
        <v>6.7213190576227799E-18</v>
      </c>
      <c r="D747">
        <v>0.25257975317477699</v>
      </c>
      <c r="E747">
        <v>0.69</v>
      </c>
      <c r="F747">
        <v>0.56699999999999995</v>
      </c>
      <c r="G747">
        <v>3</v>
      </c>
    </row>
    <row r="748" spans="1:7" x14ac:dyDescent="0.2">
      <c r="A748" t="s">
        <v>197</v>
      </c>
      <c r="B748" s="11">
        <v>4.7795468213092699E-22</v>
      </c>
      <c r="C748" s="11">
        <v>7.6988940197649698E-18</v>
      </c>
      <c r="D748">
        <v>0.25428308659156701</v>
      </c>
      <c r="E748">
        <v>0.371</v>
      </c>
      <c r="F748">
        <v>0.218</v>
      </c>
      <c r="G748">
        <v>3</v>
      </c>
    </row>
    <row r="749" spans="1:7" x14ac:dyDescent="0.2">
      <c r="A749" t="s">
        <v>789</v>
      </c>
      <c r="B749" s="11">
        <v>5.1119567253324403E-22</v>
      </c>
      <c r="C749" s="11">
        <v>8.2343398931654997E-18</v>
      </c>
      <c r="D749">
        <v>0.549797243192509</v>
      </c>
      <c r="E749">
        <v>0.27400000000000002</v>
      </c>
      <c r="F749">
        <v>0.14799999999999999</v>
      </c>
      <c r="G749">
        <v>3</v>
      </c>
    </row>
    <row r="750" spans="1:7" x14ac:dyDescent="0.2">
      <c r="A750" t="s">
        <v>297</v>
      </c>
      <c r="B750" s="11">
        <v>2.93721321388478E-20</v>
      </c>
      <c r="C750" s="11">
        <v>4.7312630449256003E-16</v>
      </c>
      <c r="D750">
        <v>0.29278630260272998</v>
      </c>
      <c r="E750">
        <v>0.38200000000000001</v>
      </c>
      <c r="F750">
        <v>0.24099999999999999</v>
      </c>
      <c r="G750">
        <v>3</v>
      </c>
    </row>
    <row r="751" spans="1:7" x14ac:dyDescent="0.2">
      <c r="A751" t="s">
        <v>790</v>
      </c>
      <c r="B751" s="11">
        <v>1.7217805244212299E-19</v>
      </c>
      <c r="C751" s="11">
        <v>2.77344406873772E-15</v>
      </c>
      <c r="D751">
        <v>0.31970611902007401</v>
      </c>
      <c r="E751">
        <v>0.311</v>
      </c>
      <c r="F751">
        <v>0.191</v>
      </c>
      <c r="G751">
        <v>3</v>
      </c>
    </row>
    <row r="752" spans="1:7" x14ac:dyDescent="0.2">
      <c r="A752" t="s">
        <v>60</v>
      </c>
      <c r="B752" s="11">
        <v>8.6973026321240595E-17</v>
      </c>
      <c r="C752" s="11">
        <v>1.4009615079825401E-12</v>
      </c>
      <c r="D752">
        <v>0.41089508797677798</v>
      </c>
      <c r="E752">
        <v>0.754</v>
      </c>
      <c r="F752">
        <v>0.628</v>
      </c>
      <c r="G752">
        <v>3</v>
      </c>
    </row>
    <row r="753" spans="1:7" x14ac:dyDescent="0.2">
      <c r="A753" t="s">
        <v>94</v>
      </c>
      <c r="B753" s="11">
        <v>7.8414190800234999E-16</v>
      </c>
      <c r="C753" s="11">
        <v>1.2630957854101899E-11</v>
      </c>
      <c r="D753">
        <v>0.47573523495990599</v>
      </c>
      <c r="E753">
        <v>0.83499999999999996</v>
      </c>
      <c r="F753">
        <v>0.72799999999999998</v>
      </c>
      <c r="G753">
        <v>3</v>
      </c>
    </row>
    <row r="754" spans="1:7" x14ac:dyDescent="0.2">
      <c r="A754" t="s">
        <v>791</v>
      </c>
      <c r="B754" s="11">
        <v>2.3828185228712401E-15</v>
      </c>
      <c r="C754" s="11">
        <v>3.8382440766409999E-11</v>
      </c>
      <c r="D754">
        <v>0.33267548887663501</v>
      </c>
      <c r="E754">
        <v>0.42</v>
      </c>
      <c r="F754">
        <v>0.29599999999999999</v>
      </c>
      <c r="G754">
        <v>3</v>
      </c>
    </row>
    <row r="755" spans="1:7" x14ac:dyDescent="0.2">
      <c r="A755" t="s">
        <v>792</v>
      </c>
      <c r="B755" s="11">
        <v>4.9295323999128698E-14</v>
      </c>
      <c r="C755" s="11">
        <v>7.9404907897796603E-10</v>
      </c>
      <c r="D755">
        <v>0.31443898859132702</v>
      </c>
      <c r="E755">
        <v>0.54700000000000004</v>
      </c>
      <c r="F755">
        <v>0.433</v>
      </c>
      <c r="G755">
        <v>3</v>
      </c>
    </row>
    <row r="756" spans="1:7" x14ac:dyDescent="0.2">
      <c r="A756" t="s">
        <v>793</v>
      </c>
      <c r="B756" s="11">
        <v>3.3151212635771201E-12</v>
      </c>
      <c r="C756" s="11">
        <v>5.3399973313700303E-8</v>
      </c>
      <c r="D756">
        <v>0.29663177877674901</v>
      </c>
      <c r="E756">
        <v>0.32400000000000001</v>
      </c>
      <c r="F756">
        <v>0.222</v>
      </c>
      <c r="G756">
        <v>3</v>
      </c>
    </row>
    <row r="757" spans="1:7" x14ac:dyDescent="0.2">
      <c r="A757" t="s">
        <v>112</v>
      </c>
      <c r="B757" s="11">
        <v>2.9968700737080698E-6</v>
      </c>
      <c r="C757">
        <v>4.8273583147289502E-2</v>
      </c>
      <c r="D757">
        <v>0.27518800815009098</v>
      </c>
      <c r="E757">
        <v>0.72599999999999998</v>
      </c>
      <c r="F757">
        <v>0.66400000000000003</v>
      </c>
      <c r="G757">
        <v>3</v>
      </c>
    </row>
    <row r="758" spans="1:7" x14ac:dyDescent="0.2">
      <c r="A758" t="s">
        <v>794</v>
      </c>
      <c r="B758">
        <v>0</v>
      </c>
      <c r="C758">
        <v>0</v>
      </c>
      <c r="D758">
        <v>3.00095436393925</v>
      </c>
      <c r="E758">
        <v>0.82699999999999996</v>
      </c>
      <c r="F758">
        <v>5.8000000000000003E-2</v>
      </c>
      <c r="G758">
        <v>4</v>
      </c>
    </row>
    <row r="759" spans="1:7" x14ac:dyDescent="0.2">
      <c r="A759" t="s">
        <v>795</v>
      </c>
      <c r="B759">
        <v>0</v>
      </c>
      <c r="C759">
        <v>0</v>
      </c>
      <c r="D759">
        <v>2.65839618277468</v>
      </c>
      <c r="E759">
        <v>0.65400000000000003</v>
      </c>
      <c r="F759">
        <v>6.9000000000000006E-2</v>
      </c>
      <c r="G759">
        <v>4</v>
      </c>
    </row>
    <row r="760" spans="1:7" x14ac:dyDescent="0.2">
      <c r="A760" t="s">
        <v>796</v>
      </c>
      <c r="B760">
        <v>0</v>
      </c>
      <c r="C760">
        <v>0</v>
      </c>
      <c r="D760">
        <v>2.3250885512277302</v>
      </c>
      <c r="E760">
        <v>0.84899999999999998</v>
      </c>
      <c r="F760">
        <v>0.157</v>
      </c>
      <c r="G760">
        <v>4</v>
      </c>
    </row>
    <row r="761" spans="1:7" x14ac:dyDescent="0.2">
      <c r="A761" t="s">
        <v>797</v>
      </c>
      <c r="B761">
        <v>0</v>
      </c>
      <c r="C761">
        <v>0</v>
      </c>
      <c r="D761">
        <v>1.77058479626174</v>
      </c>
      <c r="E761">
        <v>0.69699999999999995</v>
      </c>
      <c r="F761">
        <v>0.107</v>
      </c>
      <c r="G761">
        <v>4</v>
      </c>
    </row>
    <row r="762" spans="1:7" x14ac:dyDescent="0.2">
      <c r="A762" t="s">
        <v>798</v>
      </c>
      <c r="B762">
        <v>0</v>
      </c>
      <c r="C762">
        <v>0</v>
      </c>
      <c r="D762">
        <v>1.72718861020721</v>
      </c>
      <c r="E762">
        <v>0.58199999999999996</v>
      </c>
      <c r="F762">
        <v>1.9E-2</v>
      </c>
      <c r="G762">
        <v>4</v>
      </c>
    </row>
    <row r="763" spans="1:7" x14ac:dyDescent="0.2">
      <c r="A763" t="s">
        <v>799</v>
      </c>
      <c r="B763">
        <v>0</v>
      </c>
      <c r="C763">
        <v>0</v>
      </c>
      <c r="D763">
        <v>1.6693924656364001</v>
      </c>
      <c r="E763">
        <v>0.82499999999999996</v>
      </c>
      <c r="F763">
        <v>0.112</v>
      </c>
      <c r="G763">
        <v>4</v>
      </c>
    </row>
    <row r="764" spans="1:7" x14ac:dyDescent="0.2">
      <c r="A764" t="s">
        <v>800</v>
      </c>
      <c r="B764">
        <v>0</v>
      </c>
      <c r="C764">
        <v>0</v>
      </c>
      <c r="D764">
        <v>1.5685304077848601</v>
      </c>
      <c r="E764">
        <v>0.59699999999999998</v>
      </c>
      <c r="F764">
        <v>1.2999999999999999E-2</v>
      </c>
      <c r="G764">
        <v>4</v>
      </c>
    </row>
    <row r="765" spans="1:7" x14ac:dyDescent="0.2">
      <c r="A765" t="s">
        <v>801</v>
      </c>
      <c r="B765">
        <v>0</v>
      </c>
      <c r="C765">
        <v>0</v>
      </c>
      <c r="D765">
        <v>1.37140633830381</v>
      </c>
      <c r="E765">
        <v>0.622</v>
      </c>
      <c r="F765">
        <v>7.5999999999999998E-2</v>
      </c>
      <c r="G765">
        <v>4</v>
      </c>
    </row>
    <row r="766" spans="1:7" x14ac:dyDescent="0.2">
      <c r="A766" t="s">
        <v>802</v>
      </c>
      <c r="B766">
        <v>0</v>
      </c>
      <c r="C766">
        <v>0</v>
      </c>
      <c r="D766">
        <v>1.0506543068461101</v>
      </c>
      <c r="E766">
        <v>0.629</v>
      </c>
      <c r="F766">
        <v>8.7999999999999995E-2</v>
      </c>
      <c r="G766">
        <v>4</v>
      </c>
    </row>
    <row r="767" spans="1:7" x14ac:dyDescent="0.2">
      <c r="A767" t="s">
        <v>803</v>
      </c>
      <c r="B767">
        <v>0</v>
      </c>
      <c r="C767">
        <v>0</v>
      </c>
      <c r="D767">
        <v>0.93986015312760096</v>
      </c>
      <c r="E767">
        <v>0.29399999999999998</v>
      </c>
      <c r="F767">
        <v>8.9999999999999993E-3</v>
      </c>
      <c r="G767">
        <v>4</v>
      </c>
    </row>
    <row r="768" spans="1:7" x14ac:dyDescent="0.2">
      <c r="A768" t="s">
        <v>804</v>
      </c>
      <c r="B768">
        <v>0</v>
      </c>
      <c r="C768">
        <v>0</v>
      </c>
      <c r="D768">
        <v>0.93575038780958197</v>
      </c>
      <c r="E768">
        <v>0.55000000000000004</v>
      </c>
      <c r="F768">
        <v>3.1E-2</v>
      </c>
      <c r="G768">
        <v>4</v>
      </c>
    </row>
    <row r="769" spans="1:7" x14ac:dyDescent="0.2">
      <c r="A769" t="s">
        <v>805</v>
      </c>
      <c r="B769">
        <v>0</v>
      </c>
      <c r="C769">
        <v>0</v>
      </c>
      <c r="D769">
        <v>0.72149611554591797</v>
      </c>
      <c r="E769">
        <v>0.48099999999999998</v>
      </c>
      <c r="F769">
        <v>4.1000000000000002E-2</v>
      </c>
      <c r="G769">
        <v>4</v>
      </c>
    </row>
    <row r="770" spans="1:7" x14ac:dyDescent="0.2">
      <c r="A770" t="s">
        <v>806</v>
      </c>
      <c r="B770">
        <v>0</v>
      </c>
      <c r="C770">
        <v>0</v>
      </c>
      <c r="D770">
        <v>0.46684058346735902</v>
      </c>
      <c r="E770">
        <v>0.34100000000000003</v>
      </c>
      <c r="F770">
        <v>1.4999999999999999E-2</v>
      </c>
      <c r="G770">
        <v>4</v>
      </c>
    </row>
    <row r="771" spans="1:7" x14ac:dyDescent="0.2">
      <c r="A771" t="s">
        <v>807</v>
      </c>
      <c r="B771">
        <v>0</v>
      </c>
      <c r="C771">
        <v>0</v>
      </c>
      <c r="D771">
        <v>0.450045380268008</v>
      </c>
      <c r="E771">
        <v>0.32100000000000001</v>
      </c>
      <c r="F771">
        <v>4.0000000000000001E-3</v>
      </c>
      <c r="G771">
        <v>4</v>
      </c>
    </row>
    <row r="772" spans="1:7" x14ac:dyDescent="0.2">
      <c r="A772" t="s">
        <v>808</v>
      </c>
      <c r="B772" s="11">
        <v>3.8957187202195602E-307</v>
      </c>
      <c r="C772" s="11">
        <v>6.2752237145296695E-303</v>
      </c>
      <c r="D772">
        <v>0.88040762692563201</v>
      </c>
      <c r="E772">
        <v>0.28199999999999997</v>
      </c>
      <c r="F772">
        <v>8.0000000000000002E-3</v>
      </c>
      <c r="G772">
        <v>4</v>
      </c>
    </row>
    <row r="773" spans="1:7" x14ac:dyDescent="0.2">
      <c r="A773" t="s">
        <v>809</v>
      </c>
      <c r="B773" s="11">
        <v>1.9969758476301301E-295</v>
      </c>
      <c r="C773" s="11">
        <v>3.2167286953626102E-291</v>
      </c>
      <c r="D773">
        <v>0.66765178596165298</v>
      </c>
      <c r="E773">
        <v>0.30399999999999999</v>
      </c>
      <c r="F773">
        <v>1.2E-2</v>
      </c>
      <c r="G773">
        <v>4</v>
      </c>
    </row>
    <row r="774" spans="1:7" x14ac:dyDescent="0.2">
      <c r="A774" t="s">
        <v>810</v>
      </c>
      <c r="B774" s="11">
        <v>2.0666063456635698E-292</v>
      </c>
      <c r="C774" s="11">
        <v>3.3288895015948703E-288</v>
      </c>
      <c r="D774">
        <v>1.72704679804572</v>
      </c>
      <c r="E774">
        <v>0.89400000000000002</v>
      </c>
      <c r="F774">
        <v>0.35299999999999998</v>
      </c>
      <c r="G774">
        <v>4</v>
      </c>
    </row>
    <row r="775" spans="1:7" x14ac:dyDescent="0.2">
      <c r="A775" t="s">
        <v>811</v>
      </c>
      <c r="B775" s="11">
        <v>2.84017137986081E-288</v>
      </c>
      <c r="C775" s="11">
        <v>4.5749480586797997E-284</v>
      </c>
      <c r="D775">
        <v>0.46464754206901598</v>
      </c>
      <c r="E775">
        <v>0.309</v>
      </c>
      <c r="F775">
        <v>1.4E-2</v>
      </c>
      <c r="G775">
        <v>4</v>
      </c>
    </row>
    <row r="776" spans="1:7" x14ac:dyDescent="0.2">
      <c r="A776" t="s">
        <v>812</v>
      </c>
      <c r="B776" s="11">
        <v>2.0946935790883E-274</v>
      </c>
      <c r="C776" s="11">
        <v>3.37413241719544E-270</v>
      </c>
      <c r="D776">
        <v>0.90987055367383696</v>
      </c>
      <c r="E776">
        <v>0.998</v>
      </c>
      <c r="F776">
        <v>0.99199999999999999</v>
      </c>
      <c r="G776">
        <v>4</v>
      </c>
    </row>
    <row r="777" spans="1:7" x14ac:dyDescent="0.2">
      <c r="A777" t="s">
        <v>813</v>
      </c>
      <c r="B777" s="11">
        <v>2.3266994047794499E-265</v>
      </c>
      <c r="C777" s="11">
        <v>3.7478474012187402E-261</v>
      </c>
      <c r="D777">
        <v>0.73126218393517906</v>
      </c>
      <c r="E777">
        <v>0.51600000000000001</v>
      </c>
      <c r="F777">
        <v>7.3999999999999996E-2</v>
      </c>
      <c r="G777">
        <v>4</v>
      </c>
    </row>
    <row r="778" spans="1:7" x14ac:dyDescent="0.2">
      <c r="A778" t="s">
        <v>814</v>
      </c>
      <c r="B778" s="11">
        <v>5.5010296670128699E-253</v>
      </c>
      <c r="C778" s="11">
        <v>8.8610585876243196E-249</v>
      </c>
      <c r="D778">
        <v>1.4675966194658101</v>
      </c>
      <c r="E778">
        <v>0.748</v>
      </c>
      <c r="F778">
        <v>0.23499999999999999</v>
      </c>
      <c r="G778">
        <v>4</v>
      </c>
    </row>
    <row r="779" spans="1:7" x14ac:dyDescent="0.2">
      <c r="A779" t="s">
        <v>815</v>
      </c>
      <c r="B779" s="11">
        <v>1.1501554152813101E-252</v>
      </c>
      <c r="C779" s="11">
        <v>1.8526703429351298E-248</v>
      </c>
      <c r="D779">
        <v>1.35973246617896</v>
      </c>
      <c r="E779">
        <v>0.92800000000000005</v>
      </c>
      <c r="F779">
        <v>0.53900000000000003</v>
      </c>
      <c r="G779">
        <v>4</v>
      </c>
    </row>
    <row r="780" spans="1:7" x14ac:dyDescent="0.2">
      <c r="A780" t="s">
        <v>816</v>
      </c>
      <c r="B780" s="11">
        <v>3.6696708830974402E-245</v>
      </c>
      <c r="C780" s="11">
        <v>5.91110585849335E-241</v>
      </c>
      <c r="D780">
        <v>1.84084390408474</v>
      </c>
      <c r="E780">
        <v>0.98</v>
      </c>
      <c r="F780">
        <v>0.745</v>
      </c>
      <c r="G780">
        <v>4</v>
      </c>
    </row>
    <row r="781" spans="1:7" x14ac:dyDescent="0.2">
      <c r="A781" t="s">
        <v>817</v>
      </c>
      <c r="B781" s="11">
        <v>1.70492781881994E-243</v>
      </c>
      <c r="C781" s="11">
        <v>2.7462977305551699E-239</v>
      </c>
      <c r="D781">
        <v>1.38504219214002</v>
      </c>
      <c r="E781">
        <v>0.86699999999999999</v>
      </c>
      <c r="F781">
        <v>0.38600000000000001</v>
      </c>
      <c r="G781">
        <v>4</v>
      </c>
    </row>
    <row r="782" spans="1:7" x14ac:dyDescent="0.2">
      <c r="A782" t="s">
        <v>818</v>
      </c>
      <c r="B782" s="11">
        <v>4.4171115119660899E-242</v>
      </c>
      <c r="C782" s="11">
        <v>7.1150832234749794E-238</v>
      </c>
      <c r="D782">
        <v>0.48987404497196801</v>
      </c>
      <c r="E782">
        <v>0.26700000000000002</v>
      </c>
      <c r="F782">
        <v>1.2E-2</v>
      </c>
      <c r="G782">
        <v>4</v>
      </c>
    </row>
    <row r="783" spans="1:7" x14ac:dyDescent="0.2">
      <c r="A783" t="s">
        <v>819</v>
      </c>
      <c r="B783" s="11">
        <v>1.9759086127968099E-237</v>
      </c>
      <c r="C783" s="11">
        <v>3.1827935934931001E-233</v>
      </c>
      <c r="D783">
        <v>1.53357779487005</v>
      </c>
      <c r="E783">
        <v>0.746</v>
      </c>
      <c r="F783">
        <v>0.23599999999999999</v>
      </c>
      <c r="G783">
        <v>4</v>
      </c>
    </row>
    <row r="784" spans="1:7" x14ac:dyDescent="0.2">
      <c r="A784" t="s">
        <v>820</v>
      </c>
      <c r="B784" s="11">
        <v>2.5899563432146398E-235</v>
      </c>
      <c r="C784" s="11">
        <v>4.1719016776501499E-231</v>
      </c>
      <c r="D784">
        <v>0.56211005465030695</v>
      </c>
      <c r="E784">
        <v>0.28899999999999998</v>
      </c>
      <c r="F784">
        <v>1.7000000000000001E-2</v>
      </c>
      <c r="G784">
        <v>4</v>
      </c>
    </row>
    <row r="785" spans="1:7" x14ac:dyDescent="0.2">
      <c r="A785" t="s">
        <v>821</v>
      </c>
      <c r="B785" s="11">
        <v>7.2742800309627101E-235</v>
      </c>
      <c r="C785" s="11">
        <v>1.17174102738747E-230</v>
      </c>
      <c r="D785">
        <v>1.3850559697137499</v>
      </c>
      <c r="E785">
        <v>0.39800000000000002</v>
      </c>
      <c r="F785">
        <v>4.3999999999999997E-2</v>
      </c>
      <c r="G785">
        <v>4</v>
      </c>
    </row>
    <row r="786" spans="1:7" x14ac:dyDescent="0.2">
      <c r="A786" t="s">
        <v>40</v>
      </c>
      <c r="B786" s="11">
        <v>3.6632416882031499E-229</v>
      </c>
      <c r="C786" s="11">
        <v>5.9007497113576301E-225</v>
      </c>
      <c r="D786">
        <v>0.89117659946329297</v>
      </c>
      <c r="E786">
        <v>0.6</v>
      </c>
      <c r="F786">
        <v>0.123</v>
      </c>
      <c r="G786">
        <v>4</v>
      </c>
    </row>
    <row r="787" spans="1:7" x14ac:dyDescent="0.2">
      <c r="A787" t="s">
        <v>822</v>
      </c>
      <c r="B787" s="11">
        <v>7.4608251127162998E-223</v>
      </c>
      <c r="C787" s="11">
        <v>1.2017897091563401E-218</v>
      </c>
      <c r="D787">
        <v>0.97769347504807103</v>
      </c>
      <c r="E787">
        <v>0.59199999999999997</v>
      </c>
      <c r="F787">
        <v>0.128</v>
      </c>
      <c r="G787">
        <v>4</v>
      </c>
    </row>
    <row r="788" spans="1:7" x14ac:dyDescent="0.2">
      <c r="A788" t="s">
        <v>32</v>
      </c>
      <c r="B788" s="11">
        <v>1.8250653438458301E-219</v>
      </c>
      <c r="C788" s="11">
        <v>2.93981525586687E-215</v>
      </c>
      <c r="D788">
        <v>1.4120975932100099</v>
      </c>
      <c r="E788">
        <v>0.99199999999999999</v>
      </c>
      <c r="F788">
        <v>0.78600000000000003</v>
      </c>
      <c r="G788">
        <v>4</v>
      </c>
    </row>
    <row r="789" spans="1:7" x14ac:dyDescent="0.2">
      <c r="A789" t="s">
        <v>823</v>
      </c>
      <c r="B789" s="11">
        <v>4.4395167432877702E-213</v>
      </c>
      <c r="C789" s="11">
        <v>7.1511735700879402E-209</v>
      </c>
      <c r="D789">
        <v>0.79439619593807398</v>
      </c>
      <c r="E789">
        <v>0.625</v>
      </c>
      <c r="F789">
        <v>0.158</v>
      </c>
      <c r="G789">
        <v>4</v>
      </c>
    </row>
    <row r="790" spans="1:7" x14ac:dyDescent="0.2">
      <c r="A790" t="s">
        <v>824</v>
      </c>
      <c r="B790" s="11">
        <v>2.1016020959861701E-211</v>
      </c>
      <c r="C790" s="11">
        <v>3.3852606562145297E-207</v>
      </c>
      <c r="D790">
        <v>1.2127258602097399</v>
      </c>
      <c r="E790">
        <v>0.78800000000000003</v>
      </c>
      <c r="F790">
        <v>0.32500000000000001</v>
      </c>
      <c r="G790">
        <v>4</v>
      </c>
    </row>
    <row r="791" spans="1:7" x14ac:dyDescent="0.2">
      <c r="A791" t="s">
        <v>825</v>
      </c>
      <c r="B791" s="11">
        <v>1.0302828814271299E-206</v>
      </c>
      <c r="C791" s="11">
        <v>1.6595796654028199E-202</v>
      </c>
      <c r="D791">
        <v>1.5346227549618401</v>
      </c>
      <c r="E791">
        <v>0.872</v>
      </c>
      <c r="F791">
        <v>0.55200000000000005</v>
      </c>
      <c r="G791">
        <v>4</v>
      </c>
    </row>
    <row r="792" spans="1:7" x14ac:dyDescent="0.2">
      <c r="A792" t="s">
        <v>826</v>
      </c>
      <c r="B792" s="11">
        <v>1.44338312735156E-200</v>
      </c>
      <c r="C792" s="11">
        <v>2.3250015415379E-196</v>
      </c>
      <c r="D792">
        <v>1.41903735184319</v>
      </c>
      <c r="E792">
        <v>0.96599999999999997</v>
      </c>
      <c r="F792">
        <v>0.83</v>
      </c>
      <c r="G792">
        <v>4</v>
      </c>
    </row>
    <row r="793" spans="1:7" x14ac:dyDescent="0.2">
      <c r="A793" t="s">
        <v>273</v>
      </c>
      <c r="B793" s="11">
        <v>2.45974123830345E-200</v>
      </c>
      <c r="C793" s="11">
        <v>3.9621511866591902E-196</v>
      </c>
      <c r="D793">
        <v>1.17499381270765</v>
      </c>
      <c r="E793">
        <v>0.93899999999999995</v>
      </c>
      <c r="F793">
        <v>0.58099999999999996</v>
      </c>
      <c r="G793">
        <v>4</v>
      </c>
    </row>
    <row r="794" spans="1:7" x14ac:dyDescent="0.2">
      <c r="A794" t="s">
        <v>827</v>
      </c>
      <c r="B794" s="11">
        <v>5.1892921730103499E-196</v>
      </c>
      <c r="C794" s="11">
        <v>8.3589118322850698E-192</v>
      </c>
      <c r="D794">
        <v>0.65147733594414103</v>
      </c>
      <c r="E794">
        <v>1</v>
      </c>
      <c r="F794">
        <v>0.995</v>
      </c>
      <c r="G794">
        <v>4</v>
      </c>
    </row>
    <row r="795" spans="1:7" x14ac:dyDescent="0.2">
      <c r="A795" t="s">
        <v>828</v>
      </c>
      <c r="B795" s="11">
        <v>1.7609270044788899E-191</v>
      </c>
      <c r="C795" s="11">
        <v>2.8365012188145899E-187</v>
      </c>
      <c r="D795">
        <v>0.54536316463286905</v>
      </c>
      <c r="E795">
        <v>0.376</v>
      </c>
      <c r="F795">
        <v>5.0999999999999997E-2</v>
      </c>
      <c r="G795">
        <v>4</v>
      </c>
    </row>
    <row r="796" spans="1:7" x14ac:dyDescent="0.2">
      <c r="A796" t="s">
        <v>829</v>
      </c>
      <c r="B796" s="11">
        <v>2.32331394408226E-191</v>
      </c>
      <c r="C796" s="11">
        <v>3.74239410112771E-187</v>
      </c>
      <c r="D796">
        <v>1.0897156709523399</v>
      </c>
      <c r="E796">
        <v>0.98299999999999998</v>
      </c>
      <c r="F796">
        <v>0.84899999999999998</v>
      </c>
      <c r="G796">
        <v>4</v>
      </c>
    </row>
    <row r="797" spans="1:7" x14ac:dyDescent="0.2">
      <c r="A797" t="s">
        <v>96</v>
      </c>
      <c r="B797" s="11">
        <v>9.5620068554019797E-191</v>
      </c>
      <c r="C797" s="11">
        <v>1.54024806426815E-186</v>
      </c>
      <c r="D797">
        <v>1.2208029006488801</v>
      </c>
      <c r="E797">
        <v>1</v>
      </c>
      <c r="F797">
        <v>0.98299999999999998</v>
      </c>
      <c r="G797">
        <v>4</v>
      </c>
    </row>
    <row r="798" spans="1:7" x14ac:dyDescent="0.2">
      <c r="A798" t="s">
        <v>830</v>
      </c>
      <c r="B798" s="11">
        <v>2.8631091842374298E-190</v>
      </c>
      <c r="C798" s="11">
        <v>4.6118962739696596E-186</v>
      </c>
      <c r="D798">
        <v>0.98478670914317401</v>
      </c>
      <c r="E798">
        <v>0.75600000000000001</v>
      </c>
      <c r="F798">
        <v>0.27400000000000002</v>
      </c>
      <c r="G798">
        <v>4</v>
      </c>
    </row>
    <row r="799" spans="1:7" x14ac:dyDescent="0.2">
      <c r="A799" t="s">
        <v>831</v>
      </c>
      <c r="B799" s="11">
        <v>5.7443731483554402E-185</v>
      </c>
      <c r="C799" s="11">
        <v>9.2530362673709496E-181</v>
      </c>
      <c r="D799">
        <v>0.545360771307002</v>
      </c>
      <c r="E799">
        <v>0.378</v>
      </c>
      <c r="F799">
        <v>5.3999999999999999E-2</v>
      </c>
      <c r="G799">
        <v>4</v>
      </c>
    </row>
    <row r="800" spans="1:7" x14ac:dyDescent="0.2">
      <c r="A800" t="s">
        <v>832</v>
      </c>
      <c r="B800" s="11">
        <v>4.0380212956685203E-180</v>
      </c>
      <c r="C800" s="11">
        <v>6.5044447030628604E-176</v>
      </c>
      <c r="D800">
        <v>0.42030718580528098</v>
      </c>
      <c r="E800">
        <v>0.28100000000000003</v>
      </c>
      <c r="F800">
        <v>2.5999999999999999E-2</v>
      </c>
      <c r="G800">
        <v>4</v>
      </c>
    </row>
    <row r="801" spans="1:7" x14ac:dyDescent="0.2">
      <c r="A801" t="s">
        <v>833</v>
      </c>
      <c r="B801" s="11">
        <v>5.1011099423048598E-178</v>
      </c>
      <c r="C801" s="11">
        <v>8.2168678950646607E-174</v>
      </c>
      <c r="D801">
        <v>0.46988115385629797</v>
      </c>
      <c r="E801">
        <v>0.33900000000000002</v>
      </c>
      <c r="F801">
        <v>4.2999999999999997E-2</v>
      </c>
      <c r="G801">
        <v>4</v>
      </c>
    </row>
    <row r="802" spans="1:7" x14ac:dyDescent="0.2">
      <c r="A802" t="s">
        <v>834</v>
      </c>
      <c r="B802" s="11">
        <v>8.8985598797740798E-178</v>
      </c>
      <c r="C802" s="11">
        <v>1.43338002543401E-173</v>
      </c>
      <c r="D802">
        <v>0.88875617326964995</v>
      </c>
      <c r="E802">
        <v>0.99299999999999999</v>
      </c>
      <c r="F802">
        <v>0.94499999999999995</v>
      </c>
      <c r="G802">
        <v>4</v>
      </c>
    </row>
    <row r="803" spans="1:7" x14ac:dyDescent="0.2">
      <c r="A803" t="s">
        <v>835</v>
      </c>
      <c r="B803" s="11">
        <v>8.7209463282367804E-177</v>
      </c>
      <c r="C803" s="11">
        <v>1.40477003455238E-172</v>
      </c>
      <c r="D803">
        <v>1.18530127119466</v>
      </c>
      <c r="E803">
        <v>0.63700000000000001</v>
      </c>
      <c r="F803">
        <v>0.193</v>
      </c>
      <c r="G803">
        <v>4</v>
      </c>
    </row>
    <row r="804" spans="1:7" x14ac:dyDescent="0.2">
      <c r="A804" t="s">
        <v>836</v>
      </c>
      <c r="B804" s="11">
        <v>1.5857375451471899E-173</v>
      </c>
      <c r="C804" s="11">
        <v>2.5543060377231E-169</v>
      </c>
      <c r="D804">
        <v>1.2439727916365599</v>
      </c>
      <c r="E804">
        <v>0.93300000000000005</v>
      </c>
      <c r="F804">
        <v>0.76400000000000001</v>
      </c>
      <c r="G804">
        <v>4</v>
      </c>
    </row>
    <row r="805" spans="1:7" x14ac:dyDescent="0.2">
      <c r="A805" t="s">
        <v>837</v>
      </c>
      <c r="B805" s="11">
        <v>2.5420502444631502E-165</v>
      </c>
      <c r="C805" s="11">
        <v>4.09473453378124E-161</v>
      </c>
      <c r="D805">
        <v>0.83304173654739</v>
      </c>
      <c r="E805">
        <v>0.56999999999999995</v>
      </c>
      <c r="F805">
        <v>0.16600000000000001</v>
      </c>
      <c r="G805">
        <v>4</v>
      </c>
    </row>
    <row r="806" spans="1:7" x14ac:dyDescent="0.2">
      <c r="A806" t="s">
        <v>838</v>
      </c>
      <c r="B806" s="11">
        <v>5.0691231545583298E-164</v>
      </c>
      <c r="C806" s="11">
        <v>8.1653435773625497E-160</v>
      </c>
      <c r="D806">
        <v>0.62134269748566895</v>
      </c>
      <c r="E806">
        <v>0.47699999999999998</v>
      </c>
      <c r="F806">
        <v>0.104</v>
      </c>
      <c r="G806">
        <v>4</v>
      </c>
    </row>
    <row r="807" spans="1:7" x14ac:dyDescent="0.2">
      <c r="A807" t="s">
        <v>839</v>
      </c>
      <c r="B807" s="11">
        <v>3.1500876218207499E-163</v>
      </c>
      <c r="C807" s="11">
        <v>5.0741611412288601E-159</v>
      </c>
      <c r="D807">
        <v>0.721973272157445</v>
      </c>
      <c r="E807">
        <v>1</v>
      </c>
      <c r="F807">
        <v>0.996</v>
      </c>
      <c r="G807">
        <v>4</v>
      </c>
    </row>
    <row r="808" spans="1:7" x14ac:dyDescent="0.2">
      <c r="A808" t="s">
        <v>840</v>
      </c>
      <c r="B808" s="11">
        <v>1.9885105583154901E-160</v>
      </c>
      <c r="C808" s="11">
        <v>3.2030928073345898E-156</v>
      </c>
      <c r="D808">
        <v>0.74612354801133696</v>
      </c>
      <c r="E808">
        <v>0.55000000000000004</v>
      </c>
      <c r="F808">
        <v>0.14899999999999999</v>
      </c>
      <c r="G808">
        <v>4</v>
      </c>
    </row>
    <row r="809" spans="1:7" x14ac:dyDescent="0.2">
      <c r="A809" t="s">
        <v>841</v>
      </c>
      <c r="B809" s="11">
        <v>2.5673005588820499E-160</v>
      </c>
      <c r="C809" s="11">
        <v>4.1354077402472098E-156</v>
      </c>
      <c r="D809">
        <v>0.57744845190773197</v>
      </c>
      <c r="E809">
        <v>0.41299999999999998</v>
      </c>
      <c r="F809">
        <v>7.3999999999999996E-2</v>
      </c>
      <c r="G809">
        <v>4</v>
      </c>
    </row>
    <row r="810" spans="1:7" x14ac:dyDescent="0.2">
      <c r="A810" t="s">
        <v>842</v>
      </c>
      <c r="B810" s="11">
        <v>3.1042706973787101E-157</v>
      </c>
      <c r="C810" s="11">
        <v>5.00035923933763E-153</v>
      </c>
      <c r="D810">
        <v>1.05438406797956</v>
      </c>
      <c r="E810">
        <v>0.84899999999999998</v>
      </c>
      <c r="F810">
        <v>0.53700000000000003</v>
      </c>
      <c r="G810">
        <v>4</v>
      </c>
    </row>
    <row r="811" spans="1:7" x14ac:dyDescent="0.2">
      <c r="A811" t="s">
        <v>150</v>
      </c>
      <c r="B811" s="11">
        <v>5.9993749226300002E-155</v>
      </c>
      <c r="C811" s="11">
        <v>9.6637931253724104E-151</v>
      </c>
      <c r="D811">
        <v>0.95649219726027501</v>
      </c>
      <c r="E811">
        <v>0.61499999999999999</v>
      </c>
      <c r="F811">
        <v>0.17599999999999999</v>
      </c>
      <c r="G811">
        <v>4</v>
      </c>
    </row>
    <row r="812" spans="1:7" x14ac:dyDescent="0.2">
      <c r="A812" t="s">
        <v>843</v>
      </c>
      <c r="B812" s="11">
        <v>1.3153117879495601E-154</v>
      </c>
      <c r="C812" s="11">
        <v>2.1187042280291499E-150</v>
      </c>
      <c r="D812">
        <v>0.89082553598199998</v>
      </c>
      <c r="E812">
        <v>0.93799999999999994</v>
      </c>
      <c r="F812">
        <v>0.85299999999999998</v>
      </c>
      <c r="G812">
        <v>4</v>
      </c>
    </row>
    <row r="813" spans="1:7" x14ac:dyDescent="0.2">
      <c r="A813" t="s">
        <v>844</v>
      </c>
      <c r="B813" s="11">
        <v>2.279940980824E-154</v>
      </c>
      <c r="C813" s="11">
        <v>3.6725289319112902E-150</v>
      </c>
      <c r="D813">
        <v>0.81554705793984705</v>
      </c>
      <c r="E813">
        <v>0.91300000000000003</v>
      </c>
      <c r="F813">
        <v>0.68899999999999995</v>
      </c>
      <c r="G813">
        <v>4</v>
      </c>
    </row>
    <row r="814" spans="1:7" x14ac:dyDescent="0.2">
      <c r="A814" t="s">
        <v>43</v>
      </c>
      <c r="B814" s="11">
        <v>4.3473856047715898E-153</v>
      </c>
      <c r="C814" s="11">
        <v>7.0027687321660797E-149</v>
      </c>
      <c r="D814">
        <v>0.49200602448944097</v>
      </c>
      <c r="E814">
        <v>0.316</v>
      </c>
      <c r="F814">
        <v>4.2999999999999997E-2</v>
      </c>
      <c r="G814">
        <v>4</v>
      </c>
    </row>
    <row r="815" spans="1:7" x14ac:dyDescent="0.2">
      <c r="A815" t="s">
        <v>277</v>
      </c>
      <c r="B815" s="11">
        <v>4.6072314211891202E-150</v>
      </c>
      <c r="C815" s="11">
        <v>7.4213283732514296E-146</v>
      </c>
      <c r="D815">
        <v>0.81193606808679697</v>
      </c>
      <c r="E815">
        <v>0.67400000000000004</v>
      </c>
      <c r="F815">
        <v>0.22600000000000001</v>
      </c>
      <c r="G815">
        <v>4</v>
      </c>
    </row>
    <row r="816" spans="1:7" x14ac:dyDescent="0.2">
      <c r="A816" t="s">
        <v>845</v>
      </c>
      <c r="B816" s="11">
        <v>1.5326739208898499E-145</v>
      </c>
      <c r="C816" s="11">
        <v>2.46883115176938E-141</v>
      </c>
      <c r="D816">
        <v>0.70946274645549601</v>
      </c>
      <c r="E816">
        <v>0.57299999999999995</v>
      </c>
      <c r="F816">
        <v>0.185</v>
      </c>
      <c r="G816">
        <v>4</v>
      </c>
    </row>
    <row r="817" spans="1:7" x14ac:dyDescent="0.2">
      <c r="A817" t="s">
        <v>846</v>
      </c>
      <c r="B817" s="11">
        <v>1.36620323101401E-143</v>
      </c>
      <c r="C817" s="11">
        <v>2.2006801645173702E-139</v>
      </c>
      <c r="D817">
        <v>0.57018132592916604</v>
      </c>
      <c r="E817">
        <v>0.41499999999999998</v>
      </c>
      <c r="F817">
        <v>8.3000000000000004E-2</v>
      </c>
      <c r="G817">
        <v>4</v>
      </c>
    </row>
    <row r="818" spans="1:7" x14ac:dyDescent="0.2">
      <c r="A818" t="s">
        <v>847</v>
      </c>
      <c r="B818" s="11">
        <v>1.1384752844606801E-132</v>
      </c>
      <c r="C818" s="11">
        <v>1.8338559882092599E-128</v>
      </c>
      <c r="D818">
        <v>0.72678365180633897</v>
      </c>
      <c r="E818">
        <v>0.54500000000000004</v>
      </c>
      <c r="F818">
        <v>0.17299999999999999</v>
      </c>
      <c r="G818">
        <v>4</v>
      </c>
    </row>
    <row r="819" spans="1:7" x14ac:dyDescent="0.2">
      <c r="A819" t="s">
        <v>848</v>
      </c>
      <c r="B819" s="11">
        <v>4.7179382581761198E-131</v>
      </c>
      <c r="C819" s="11">
        <v>7.5996549462700892E-127</v>
      </c>
      <c r="D819">
        <v>0.42266472243286501</v>
      </c>
      <c r="E819">
        <v>0.32300000000000001</v>
      </c>
      <c r="F819">
        <v>5.5E-2</v>
      </c>
      <c r="G819">
        <v>4</v>
      </c>
    </row>
    <row r="820" spans="1:7" x14ac:dyDescent="0.2">
      <c r="A820" t="s">
        <v>849</v>
      </c>
      <c r="B820" s="11">
        <v>3.75553370346068E-128</v>
      </c>
      <c r="C820" s="11">
        <v>6.0494136895344701E-124</v>
      </c>
      <c r="D820">
        <v>0.36062561238372998</v>
      </c>
      <c r="E820">
        <v>1</v>
      </c>
      <c r="F820">
        <v>1</v>
      </c>
      <c r="G820">
        <v>4</v>
      </c>
    </row>
    <row r="821" spans="1:7" x14ac:dyDescent="0.2">
      <c r="A821" t="s">
        <v>208</v>
      </c>
      <c r="B821" s="11">
        <v>6.7963339172963501E-128</v>
      </c>
      <c r="C821" s="11">
        <v>1.0947534673981E-123</v>
      </c>
      <c r="D821">
        <v>0.89903967843286103</v>
      </c>
      <c r="E821">
        <v>0.71299999999999997</v>
      </c>
      <c r="F821">
        <v>0.313</v>
      </c>
      <c r="G821">
        <v>4</v>
      </c>
    </row>
    <row r="822" spans="1:7" x14ac:dyDescent="0.2">
      <c r="A822" t="s">
        <v>850</v>
      </c>
      <c r="B822" s="11">
        <v>8.9783991118312404E-126</v>
      </c>
      <c r="C822" s="11">
        <v>1.4462405289337799E-121</v>
      </c>
      <c r="D822">
        <v>0.77853215278492305</v>
      </c>
      <c r="E822">
        <v>0.99199999999999999</v>
      </c>
      <c r="F822">
        <v>0.96599999999999997</v>
      </c>
      <c r="G822">
        <v>4</v>
      </c>
    </row>
    <row r="823" spans="1:7" x14ac:dyDescent="0.2">
      <c r="A823" t="s">
        <v>851</v>
      </c>
      <c r="B823" s="11">
        <v>8.3970834888204101E-124</v>
      </c>
      <c r="C823" s="11">
        <v>1.3526022083791901E-119</v>
      </c>
      <c r="D823">
        <v>0.73024955072951103</v>
      </c>
      <c r="E823">
        <v>0.61</v>
      </c>
      <c r="F823">
        <v>0.247</v>
      </c>
      <c r="G823">
        <v>4</v>
      </c>
    </row>
    <row r="824" spans="1:7" x14ac:dyDescent="0.2">
      <c r="A824" t="s">
        <v>852</v>
      </c>
      <c r="B824" s="11">
        <v>2.4200046491465201E-121</v>
      </c>
      <c r="C824" s="11">
        <v>3.8981434888452099E-117</v>
      </c>
      <c r="D824">
        <v>0.72452136091960395</v>
      </c>
      <c r="E824">
        <v>0.76300000000000001</v>
      </c>
      <c r="F824">
        <v>0.45600000000000002</v>
      </c>
      <c r="G824">
        <v>4</v>
      </c>
    </row>
    <row r="825" spans="1:7" x14ac:dyDescent="0.2">
      <c r="A825" t="s">
        <v>853</v>
      </c>
      <c r="B825" s="11">
        <v>1.38754582544184E-119</v>
      </c>
      <c r="C825" s="11">
        <v>2.23505881562172E-115</v>
      </c>
      <c r="D825">
        <v>0.56936457673434704</v>
      </c>
      <c r="E825">
        <v>1</v>
      </c>
      <c r="F825">
        <v>0.97899999999999998</v>
      </c>
      <c r="G825">
        <v>4</v>
      </c>
    </row>
    <row r="826" spans="1:7" x14ac:dyDescent="0.2">
      <c r="A826" t="s">
        <v>854</v>
      </c>
      <c r="B826" s="11">
        <v>8.6972134088074006E-117</v>
      </c>
      <c r="C826" s="11">
        <v>1.4009471358907E-112</v>
      </c>
      <c r="D826">
        <v>0.59722265536530095</v>
      </c>
      <c r="E826">
        <v>0.59</v>
      </c>
      <c r="F826">
        <v>0.23899999999999999</v>
      </c>
      <c r="G826">
        <v>4</v>
      </c>
    </row>
    <row r="827" spans="1:7" x14ac:dyDescent="0.2">
      <c r="A827" t="s">
        <v>855</v>
      </c>
      <c r="B827" s="11">
        <v>1.54868475035993E-116</v>
      </c>
      <c r="C827" s="11">
        <v>2.4946213958797699E-112</v>
      </c>
      <c r="D827">
        <v>0.74301823085132601</v>
      </c>
      <c r="E827">
        <v>0.95299999999999996</v>
      </c>
      <c r="F827">
        <v>0.86599999999999999</v>
      </c>
      <c r="G827">
        <v>4</v>
      </c>
    </row>
    <row r="828" spans="1:7" x14ac:dyDescent="0.2">
      <c r="A828" t="s">
        <v>856</v>
      </c>
      <c r="B828" s="11">
        <v>6.3731081343412497E-115</v>
      </c>
      <c r="C828" s="11">
        <v>1.02658025827969E-110</v>
      </c>
      <c r="D828">
        <v>0.71976458947404498</v>
      </c>
      <c r="E828">
        <v>0.94599999999999995</v>
      </c>
      <c r="F828">
        <v>0.80600000000000005</v>
      </c>
      <c r="G828">
        <v>4</v>
      </c>
    </row>
    <row r="829" spans="1:7" x14ac:dyDescent="0.2">
      <c r="A829" t="s">
        <v>736</v>
      </c>
      <c r="B829" s="11">
        <v>8.8553698040061204E-115</v>
      </c>
      <c r="C829" s="11">
        <v>1.42642296802931E-110</v>
      </c>
      <c r="D829">
        <v>0.69440207731342696</v>
      </c>
      <c r="E829">
        <v>0.501</v>
      </c>
      <c r="F829">
        <v>0.153</v>
      </c>
      <c r="G829">
        <v>4</v>
      </c>
    </row>
    <row r="830" spans="1:7" x14ac:dyDescent="0.2">
      <c r="A830" t="s">
        <v>857</v>
      </c>
      <c r="B830" s="11">
        <v>5.2691549007484798E-114</v>
      </c>
      <c r="C830" s="11">
        <v>8.4875547141256506E-110</v>
      </c>
      <c r="D830">
        <v>0.58753814842848096</v>
      </c>
      <c r="E830">
        <v>0.93400000000000005</v>
      </c>
      <c r="F830">
        <v>0.75</v>
      </c>
      <c r="G830">
        <v>4</v>
      </c>
    </row>
    <row r="831" spans="1:7" x14ac:dyDescent="0.2">
      <c r="A831" t="s">
        <v>858</v>
      </c>
      <c r="B831" s="11">
        <v>1.7606822048707601E-112</v>
      </c>
      <c r="C831" s="11">
        <v>2.8361068956058302E-108</v>
      </c>
      <c r="D831">
        <v>0.74359936054710096</v>
      </c>
      <c r="E831">
        <v>0.375</v>
      </c>
      <c r="F831">
        <v>8.8999999999999996E-2</v>
      </c>
      <c r="G831">
        <v>4</v>
      </c>
    </row>
    <row r="832" spans="1:7" x14ac:dyDescent="0.2">
      <c r="A832" t="s">
        <v>859</v>
      </c>
      <c r="B832" s="11">
        <v>1.0031359867663199E-111</v>
      </c>
      <c r="C832" s="11">
        <v>1.6158514474831899E-107</v>
      </c>
      <c r="D832">
        <v>0.470002309834467</v>
      </c>
      <c r="E832">
        <v>1</v>
      </c>
      <c r="F832">
        <v>0.998</v>
      </c>
      <c r="G832">
        <v>4</v>
      </c>
    </row>
    <row r="833" spans="1:7" x14ac:dyDescent="0.2">
      <c r="A833" t="s">
        <v>860</v>
      </c>
      <c r="B833" s="11">
        <v>4.0620496471494802E-110</v>
      </c>
      <c r="C833" s="11">
        <v>6.5431495716283897E-106</v>
      </c>
      <c r="D833">
        <v>0.64785303725339105</v>
      </c>
      <c r="E833">
        <v>0.45700000000000002</v>
      </c>
      <c r="F833">
        <v>0.13900000000000001</v>
      </c>
      <c r="G833">
        <v>4</v>
      </c>
    </row>
    <row r="834" spans="1:7" x14ac:dyDescent="0.2">
      <c r="A834" t="s">
        <v>861</v>
      </c>
      <c r="B834" s="11">
        <v>4.91678181883199E-110</v>
      </c>
      <c r="C834" s="11">
        <v>7.91995215377457E-106</v>
      </c>
      <c r="D834">
        <v>0.462201212689268</v>
      </c>
      <c r="E834">
        <v>0.28699999999999998</v>
      </c>
      <c r="F834">
        <v>5.0999999999999997E-2</v>
      </c>
      <c r="G834">
        <v>4</v>
      </c>
    </row>
    <row r="835" spans="1:7" x14ac:dyDescent="0.2">
      <c r="A835" t="s">
        <v>862</v>
      </c>
      <c r="B835" s="11">
        <v>1.57556693376545E-108</v>
      </c>
      <c r="C835" s="11">
        <v>2.53792321690939E-104</v>
      </c>
      <c r="D835">
        <v>0.40986446919471498</v>
      </c>
      <c r="E835">
        <v>1</v>
      </c>
      <c r="F835">
        <v>0.998</v>
      </c>
      <c r="G835">
        <v>4</v>
      </c>
    </row>
    <row r="836" spans="1:7" x14ac:dyDescent="0.2">
      <c r="A836" t="s">
        <v>863</v>
      </c>
      <c r="B836" s="11">
        <v>2.6462468725726702E-108</v>
      </c>
      <c r="C836" s="11">
        <v>4.2625744623400602E-104</v>
      </c>
      <c r="D836">
        <v>1.29254408939471</v>
      </c>
      <c r="E836">
        <v>0.84499999999999997</v>
      </c>
      <c r="F836">
        <v>0.66300000000000003</v>
      </c>
      <c r="G836">
        <v>4</v>
      </c>
    </row>
    <row r="837" spans="1:7" x14ac:dyDescent="0.2">
      <c r="A837" t="s">
        <v>864</v>
      </c>
      <c r="B837" s="11">
        <v>5.9236364427406404E-107</v>
      </c>
      <c r="C837" s="11">
        <v>9.5417935819666206E-103</v>
      </c>
      <c r="D837">
        <v>0.67121762308171495</v>
      </c>
      <c r="E837">
        <v>0.90400000000000003</v>
      </c>
      <c r="F837">
        <v>0.74299999999999999</v>
      </c>
      <c r="G837">
        <v>4</v>
      </c>
    </row>
    <row r="838" spans="1:7" x14ac:dyDescent="0.2">
      <c r="A838" t="s">
        <v>865</v>
      </c>
      <c r="B838" s="11">
        <v>1.54759410755611E-104</v>
      </c>
      <c r="C838" s="11">
        <v>2.4928645884513899E-100</v>
      </c>
      <c r="D838">
        <v>0.70725606833551002</v>
      </c>
      <c r="E838">
        <v>0.375</v>
      </c>
      <c r="F838">
        <v>9.6000000000000002E-2</v>
      </c>
      <c r="G838">
        <v>4</v>
      </c>
    </row>
    <row r="839" spans="1:7" x14ac:dyDescent="0.2">
      <c r="A839" t="s">
        <v>866</v>
      </c>
      <c r="B839" s="11">
        <v>4.0081061792750498E-104</v>
      </c>
      <c r="C839" s="11">
        <v>6.4562574335762398E-100</v>
      </c>
      <c r="D839">
        <v>0.72469083891448804</v>
      </c>
      <c r="E839">
        <v>0.997</v>
      </c>
      <c r="F839">
        <v>0.95</v>
      </c>
      <c r="G839">
        <v>4</v>
      </c>
    </row>
    <row r="840" spans="1:7" x14ac:dyDescent="0.2">
      <c r="A840" t="s">
        <v>867</v>
      </c>
      <c r="B840" s="11">
        <v>3.2698592059644301E-103</v>
      </c>
      <c r="C840" s="11">
        <v>5.2670892089675099E-99</v>
      </c>
      <c r="D840">
        <v>0.67818526708228</v>
      </c>
      <c r="E840">
        <v>0.627</v>
      </c>
      <c r="F840">
        <v>0.28699999999999998</v>
      </c>
      <c r="G840">
        <v>4</v>
      </c>
    </row>
    <row r="841" spans="1:7" x14ac:dyDescent="0.2">
      <c r="A841" t="s">
        <v>274</v>
      </c>
      <c r="B841" s="11">
        <v>1.3973721559280899E-102</v>
      </c>
      <c r="C841" s="11">
        <v>2.2508870687689599E-98</v>
      </c>
      <c r="D841">
        <v>0.73817588360604502</v>
      </c>
      <c r="E841">
        <v>0.95599999999999996</v>
      </c>
      <c r="F841">
        <v>0.83</v>
      </c>
      <c r="G841">
        <v>4</v>
      </c>
    </row>
    <row r="842" spans="1:7" x14ac:dyDescent="0.2">
      <c r="A842" t="s">
        <v>868</v>
      </c>
      <c r="B842" s="11">
        <v>6.3773931950529799E-102</v>
      </c>
      <c r="C842" s="11">
        <v>1.02727049585913E-97</v>
      </c>
      <c r="D842">
        <v>0.300103073128071</v>
      </c>
      <c r="E842">
        <v>1</v>
      </c>
      <c r="F842">
        <v>1</v>
      </c>
      <c r="G842">
        <v>4</v>
      </c>
    </row>
    <row r="843" spans="1:7" x14ac:dyDescent="0.2">
      <c r="A843" t="s">
        <v>869</v>
      </c>
      <c r="B843" s="11">
        <v>1.5780638566006499E-101</v>
      </c>
      <c r="C843" s="11">
        <v>2.5419452602123302E-97</v>
      </c>
      <c r="D843">
        <v>0.60398502123918596</v>
      </c>
      <c r="E843">
        <v>0.47599999999999998</v>
      </c>
      <c r="F843">
        <v>0.16400000000000001</v>
      </c>
      <c r="G843">
        <v>4</v>
      </c>
    </row>
    <row r="844" spans="1:7" x14ac:dyDescent="0.2">
      <c r="A844" t="s">
        <v>104</v>
      </c>
      <c r="B844" s="11">
        <v>9.8761613268033704E-100</v>
      </c>
      <c r="C844" s="11">
        <v>1.5908520665214901E-95</v>
      </c>
      <c r="D844">
        <v>0.56306465992173604</v>
      </c>
      <c r="E844">
        <v>0.96599999999999997</v>
      </c>
      <c r="F844">
        <v>0.90400000000000003</v>
      </c>
      <c r="G844">
        <v>4</v>
      </c>
    </row>
    <row r="845" spans="1:7" x14ac:dyDescent="0.2">
      <c r="A845" t="s">
        <v>870</v>
      </c>
      <c r="B845" s="11">
        <v>1.48593430887316E-99</v>
      </c>
      <c r="C845" s="11">
        <v>2.39354298473289E-95</v>
      </c>
      <c r="D845">
        <v>0.72209786036774104</v>
      </c>
      <c r="E845">
        <v>0.68700000000000006</v>
      </c>
      <c r="F845">
        <v>0.374</v>
      </c>
      <c r="G845">
        <v>4</v>
      </c>
    </row>
    <row r="846" spans="1:7" x14ac:dyDescent="0.2">
      <c r="A846" t="s">
        <v>871</v>
      </c>
      <c r="B846" s="11">
        <v>8.8680128226878705E-98</v>
      </c>
      <c r="C846" s="11">
        <v>1.4284595054785601E-93</v>
      </c>
      <c r="D846">
        <v>0.64099027252577301</v>
      </c>
      <c r="E846">
        <v>0.59</v>
      </c>
      <c r="F846">
        <v>0.255</v>
      </c>
      <c r="G846">
        <v>4</v>
      </c>
    </row>
    <row r="847" spans="1:7" x14ac:dyDescent="0.2">
      <c r="A847" t="s">
        <v>872</v>
      </c>
      <c r="B847" s="11">
        <v>9.6666751254129004E-98</v>
      </c>
      <c r="C847" s="11">
        <v>1.5571080292015099E-93</v>
      </c>
      <c r="D847">
        <v>0.60877700243789601</v>
      </c>
      <c r="E847">
        <v>0.34499999999999997</v>
      </c>
      <c r="F847">
        <v>8.5999999999999993E-2</v>
      </c>
      <c r="G847">
        <v>4</v>
      </c>
    </row>
    <row r="848" spans="1:7" x14ac:dyDescent="0.2">
      <c r="A848" t="s">
        <v>873</v>
      </c>
      <c r="B848" s="11">
        <v>3.9138047606697299E-97</v>
      </c>
      <c r="C848" s="11">
        <v>6.3043567084868097E-93</v>
      </c>
      <c r="D848">
        <v>0.87971912179873402</v>
      </c>
      <c r="E848">
        <v>0.55600000000000005</v>
      </c>
      <c r="F848">
        <v>0.253</v>
      </c>
      <c r="G848">
        <v>4</v>
      </c>
    </row>
    <row r="849" spans="1:7" x14ac:dyDescent="0.2">
      <c r="A849" t="s">
        <v>52</v>
      </c>
      <c r="B849" s="11">
        <v>2.7860441979835E-95</v>
      </c>
      <c r="C849" s="11">
        <v>4.4877599941118203E-91</v>
      </c>
      <c r="D849">
        <v>0.60683721353130404</v>
      </c>
      <c r="E849">
        <v>0.91800000000000004</v>
      </c>
      <c r="F849">
        <v>0.73799999999999999</v>
      </c>
      <c r="G849">
        <v>4</v>
      </c>
    </row>
    <row r="850" spans="1:7" x14ac:dyDescent="0.2">
      <c r="A850" t="s">
        <v>874</v>
      </c>
      <c r="B850" s="11">
        <v>2.58332201456481E-93</v>
      </c>
      <c r="C850" s="11">
        <v>4.1612151010609999E-89</v>
      </c>
      <c r="D850">
        <v>0.49470435711396599</v>
      </c>
      <c r="E850">
        <v>0.39500000000000002</v>
      </c>
      <c r="F850">
        <v>0.11799999999999999</v>
      </c>
      <c r="G850">
        <v>4</v>
      </c>
    </row>
    <row r="851" spans="1:7" x14ac:dyDescent="0.2">
      <c r="A851" t="s">
        <v>875</v>
      </c>
      <c r="B851" s="11">
        <v>4.3971452312051501E-92</v>
      </c>
      <c r="C851" s="11">
        <v>7.0829215384252599E-88</v>
      </c>
      <c r="D851">
        <v>0.62437394228264498</v>
      </c>
      <c r="E851">
        <v>0.75600000000000001</v>
      </c>
      <c r="F851">
        <v>0.48699999999999999</v>
      </c>
      <c r="G851">
        <v>4</v>
      </c>
    </row>
    <row r="852" spans="1:7" x14ac:dyDescent="0.2">
      <c r="A852" t="s">
        <v>876</v>
      </c>
      <c r="B852" s="11">
        <v>1.0385405206476301E-91</v>
      </c>
      <c r="C852" s="11">
        <v>1.6728810706592E-87</v>
      </c>
      <c r="D852">
        <v>0.34238419193112002</v>
      </c>
      <c r="E852">
        <v>1</v>
      </c>
      <c r="F852">
        <v>0.999</v>
      </c>
      <c r="G852">
        <v>4</v>
      </c>
    </row>
    <row r="853" spans="1:7" x14ac:dyDescent="0.2">
      <c r="A853" t="s">
        <v>877</v>
      </c>
      <c r="B853" s="11">
        <v>1.04292905964897E-91</v>
      </c>
      <c r="C853" s="11">
        <v>1.6799501292825599E-87</v>
      </c>
      <c r="D853">
        <v>0.30781664762660998</v>
      </c>
      <c r="E853">
        <v>1</v>
      </c>
      <c r="F853">
        <v>1</v>
      </c>
      <c r="G853">
        <v>4</v>
      </c>
    </row>
    <row r="854" spans="1:7" x14ac:dyDescent="0.2">
      <c r="A854" t="s">
        <v>878</v>
      </c>
      <c r="B854" s="11">
        <v>1.5494018696165301E-90</v>
      </c>
      <c r="C854" s="11">
        <v>2.4957765315782998E-86</v>
      </c>
      <c r="D854">
        <v>0.79133875146427402</v>
      </c>
      <c r="E854">
        <v>0.83499999999999996</v>
      </c>
      <c r="F854">
        <v>0.72</v>
      </c>
      <c r="G854">
        <v>4</v>
      </c>
    </row>
    <row r="855" spans="1:7" x14ac:dyDescent="0.2">
      <c r="A855" t="s">
        <v>31</v>
      </c>
      <c r="B855" s="11">
        <v>4.98184772987784E-89</v>
      </c>
      <c r="C855" s="11">
        <v>8.0247603232872204E-85</v>
      </c>
      <c r="D855">
        <v>0.39139118380150201</v>
      </c>
      <c r="E855">
        <v>0.30399999999999999</v>
      </c>
      <c r="F855">
        <v>7.0000000000000007E-2</v>
      </c>
      <c r="G855">
        <v>4</v>
      </c>
    </row>
    <row r="856" spans="1:7" x14ac:dyDescent="0.2">
      <c r="A856" t="s">
        <v>879</v>
      </c>
      <c r="B856" s="11">
        <v>6.3359012771437003E-89</v>
      </c>
      <c r="C856" s="11">
        <v>1.02058697772231E-84</v>
      </c>
      <c r="D856">
        <v>0.42118061781482102</v>
      </c>
      <c r="E856">
        <v>0.30299999999999999</v>
      </c>
      <c r="F856">
        <v>7.0999999999999994E-2</v>
      </c>
      <c r="G856">
        <v>4</v>
      </c>
    </row>
    <row r="857" spans="1:7" x14ac:dyDescent="0.2">
      <c r="A857" t="s">
        <v>880</v>
      </c>
      <c r="B857" s="11">
        <v>6.2237858082391403E-87</v>
      </c>
      <c r="C857" s="11">
        <v>1.0025274179911601E-82</v>
      </c>
      <c r="D857">
        <v>0.67761852972427095</v>
      </c>
      <c r="E857">
        <v>0.80300000000000005</v>
      </c>
      <c r="F857">
        <v>0.53600000000000003</v>
      </c>
      <c r="G857">
        <v>4</v>
      </c>
    </row>
    <row r="858" spans="1:7" x14ac:dyDescent="0.2">
      <c r="A858" t="s">
        <v>881</v>
      </c>
      <c r="B858" s="11">
        <v>1.02834981285353E-86</v>
      </c>
      <c r="C858" s="11">
        <v>1.65646587854447E-82</v>
      </c>
      <c r="D858">
        <v>0.64281154536192497</v>
      </c>
      <c r="E858">
        <v>0.61799999999999999</v>
      </c>
      <c r="F858">
        <v>0.33</v>
      </c>
      <c r="G858">
        <v>4</v>
      </c>
    </row>
    <row r="859" spans="1:7" x14ac:dyDescent="0.2">
      <c r="A859" t="s">
        <v>882</v>
      </c>
      <c r="B859" s="11">
        <v>2.0461758841316701E-86</v>
      </c>
      <c r="C859" s="11">
        <v>3.2959801141593001E-82</v>
      </c>
      <c r="D859">
        <v>0.80264450915250396</v>
      </c>
      <c r="E859">
        <v>0.53100000000000003</v>
      </c>
      <c r="F859">
        <v>0.22600000000000001</v>
      </c>
      <c r="G859">
        <v>4</v>
      </c>
    </row>
    <row r="860" spans="1:7" x14ac:dyDescent="0.2">
      <c r="A860" t="s">
        <v>276</v>
      </c>
      <c r="B860" s="11">
        <v>8.3667745774171502E-85</v>
      </c>
      <c r="C860" s="11">
        <v>1.3477200489303499E-80</v>
      </c>
      <c r="D860">
        <v>0.63034331169103597</v>
      </c>
      <c r="E860">
        <v>0.627</v>
      </c>
      <c r="F860">
        <v>0.318</v>
      </c>
      <c r="G860">
        <v>4</v>
      </c>
    </row>
    <row r="861" spans="1:7" x14ac:dyDescent="0.2">
      <c r="A861" t="s">
        <v>883</v>
      </c>
      <c r="B861" s="11">
        <v>9.0994537673279697E-85</v>
      </c>
      <c r="C861" s="11">
        <v>1.4657400128411899E-80</v>
      </c>
      <c r="D861">
        <v>0.56365651578290499</v>
      </c>
      <c r="E861">
        <v>0.439</v>
      </c>
      <c r="F861">
        <v>0.16</v>
      </c>
      <c r="G861">
        <v>4</v>
      </c>
    </row>
    <row r="862" spans="1:7" x14ac:dyDescent="0.2">
      <c r="A862" t="s">
        <v>884</v>
      </c>
      <c r="B862" s="11">
        <v>4.5583197171827802E-84</v>
      </c>
      <c r="C862" s="11">
        <v>7.3425414004380207E-80</v>
      </c>
      <c r="D862">
        <v>0.56332380870254195</v>
      </c>
      <c r="E862">
        <v>0.45700000000000002</v>
      </c>
      <c r="F862">
        <v>0.17599999999999999</v>
      </c>
      <c r="G862">
        <v>4</v>
      </c>
    </row>
    <row r="863" spans="1:7" x14ac:dyDescent="0.2">
      <c r="A863" t="s">
        <v>885</v>
      </c>
      <c r="B863" s="11">
        <v>5.7981809324588001E-83</v>
      </c>
      <c r="C863" s="11">
        <v>9.3397098460046294E-79</v>
      </c>
      <c r="D863">
        <v>0.58159433750274803</v>
      </c>
      <c r="E863">
        <v>0.58499999999999996</v>
      </c>
      <c r="F863">
        <v>0.28699999999999998</v>
      </c>
      <c r="G863">
        <v>4</v>
      </c>
    </row>
    <row r="864" spans="1:7" x14ac:dyDescent="0.2">
      <c r="A864" t="s">
        <v>886</v>
      </c>
      <c r="B864" s="11">
        <v>5.8673173840237299E-83</v>
      </c>
      <c r="C864" s="11">
        <v>9.4510748421854205E-79</v>
      </c>
      <c r="D864">
        <v>0.389970202765339</v>
      </c>
      <c r="E864">
        <v>0.33300000000000002</v>
      </c>
      <c r="F864">
        <v>8.5999999999999993E-2</v>
      </c>
      <c r="G864">
        <v>4</v>
      </c>
    </row>
    <row r="865" spans="1:7" x14ac:dyDescent="0.2">
      <c r="A865" t="s">
        <v>887</v>
      </c>
      <c r="B865" s="11">
        <v>1.20539298592491E-82</v>
      </c>
      <c r="C865" s="11">
        <v>1.9416470217278401E-78</v>
      </c>
      <c r="D865">
        <v>0.56366143374911004</v>
      </c>
      <c r="E865">
        <v>0.48399999999999999</v>
      </c>
      <c r="F865">
        <v>0.19900000000000001</v>
      </c>
      <c r="G865">
        <v>4</v>
      </c>
    </row>
    <row r="866" spans="1:7" x14ac:dyDescent="0.2">
      <c r="A866" t="s">
        <v>888</v>
      </c>
      <c r="B866" s="11">
        <v>1.30752828568788E-82</v>
      </c>
      <c r="C866" s="11">
        <v>2.10616656258604E-78</v>
      </c>
      <c r="D866">
        <v>0.52482642192126505</v>
      </c>
      <c r="E866">
        <v>0.47599999999999998</v>
      </c>
      <c r="F866">
        <v>0.189</v>
      </c>
      <c r="G866">
        <v>4</v>
      </c>
    </row>
    <row r="867" spans="1:7" x14ac:dyDescent="0.2">
      <c r="A867" t="s">
        <v>889</v>
      </c>
      <c r="B867" s="11">
        <v>3.2297299586645199E-82</v>
      </c>
      <c r="C867" s="11">
        <v>5.2024490174168099E-78</v>
      </c>
      <c r="D867">
        <v>0.39507379520818497</v>
      </c>
      <c r="E867">
        <v>0.99</v>
      </c>
      <c r="F867">
        <v>0.97499999999999998</v>
      </c>
      <c r="G867">
        <v>4</v>
      </c>
    </row>
    <row r="868" spans="1:7" x14ac:dyDescent="0.2">
      <c r="A868" t="s">
        <v>890</v>
      </c>
      <c r="B868" s="11">
        <v>4.41012690808413E-80</v>
      </c>
      <c r="C868" s="11">
        <v>7.1038324235419097E-76</v>
      </c>
      <c r="D868">
        <v>0.46194201231447202</v>
      </c>
      <c r="E868">
        <v>0.998</v>
      </c>
      <c r="F868">
        <v>0.98299999999999998</v>
      </c>
      <c r="G868">
        <v>4</v>
      </c>
    </row>
    <row r="869" spans="1:7" x14ac:dyDescent="0.2">
      <c r="A869" t="s">
        <v>891</v>
      </c>
      <c r="B869" s="11">
        <v>6.56772084291315E-79</v>
      </c>
      <c r="C869" s="11">
        <v>1.05792847337645E-74</v>
      </c>
      <c r="D869">
        <v>0.54244898579463297</v>
      </c>
      <c r="E869">
        <v>0.91800000000000004</v>
      </c>
      <c r="F869">
        <v>0.86299999999999999</v>
      </c>
      <c r="G869">
        <v>4</v>
      </c>
    </row>
    <row r="870" spans="1:7" x14ac:dyDescent="0.2">
      <c r="A870" t="s">
        <v>101</v>
      </c>
      <c r="B870" s="11">
        <v>1.4083563779139201E-78</v>
      </c>
      <c r="C870" s="11">
        <v>2.2685804535437402E-74</v>
      </c>
      <c r="D870">
        <v>0.56585611921766099</v>
      </c>
      <c r="E870">
        <v>0.97799999999999998</v>
      </c>
      <c r="F870">
        <v>0.92300000000000004</v>
      </c>
      <c r="G870">
        <v>4</v>
      </c>
    </row>
    <row r="871" spans="1:7" x14ac:dyDescent="0.2">
      <c r="A871" t="s">
        <v>195</v>
      </c>
      <c r="B871" s="11">
        <v>2.1775284064482798E-78</v>
      </c>
      <c r="C871" s="11">
        <v>3.5075627571068898E-74</v>
      </c>
      <c r="D871">
        <v>0.42243773011027103</v>
      </c>
      <c r="E871">
        <v>0.997</v>
      </c>
      <c r="F871">
        <v>0.98599999999999999</v>
      </c>
      <c r="G871">
        <v>4</v>
      </c>
    </row>
    <row r="872" spans="1:7" x14ac:dyDescent="0.2">
      <c r="A872" t="s">
        <v>892</v>
      </c>
      <c r="B872" s="11">
        <v>2.55336141872825E-77</v>
      </c>
      <c r="C872" s="11">
        <v>4.1129545732874698E-73</v>
      </c>
      <c r="D872">
        <v>0.54140330088608302</v>
      </c>
      <c r="E872">
        <v>0.97099999999999997</v>
      </c>
      <c r="F872">
        <v>0.96599999999999997</v>
      </c>
      <c r="G872">
        <v>4</v>
      </c>
    </row>
    <row r="873" spans="1:7" x14ac:dyDescent="0.2">
      <c r="A873" t="s">
        <v>893</v>
      </c>
      <c r="B873" s="11">
        <v>9.8143055753434007E-77</v>
      </c>
      <c r="C873" s="11">
        <v>1.58088834207631E-72</v>
      </c>
      <c r="D873">
        <v>0.51514337339724703</v>
      </c>
      <c r="E873">
        <v>0.53300000000000003</v>
      </c>
      <c r="F873">
        <v>0.25800000000000001</v>
      </c>
      <c r="G873">
        <v>4</v>
      </c>
    </row>
    <row r="874" spans="1:7" x14ac:dyDescent="0.2">
      <c r="A874" t="s">
        <v>58</v>
      </c>
      <c r="B874" s="11">
        <v>2.1443658954393999E-76</v>
      </c>
      <c r="C874" s="11">
        <v>3.4541445843737898E-72</v>
      </c>
      <c r="D874">
        <v>0.89176487541914295</v>
      </c>
      <c r="E874">
        <v>0.68100000000000005</v>
      </c>
      <c r="F874">
        <v>0.36099999999999999</v>
      </c>
      <c r="G874">
        <v>4</v>
      </c>
    </row>
    <row r="875" spans="1:7" x14ac:dyDescent="0.2">
      <c r="A875" t="s">
        <v>894</v>
      </c>
      <c r="B875" s="11">
        <v>4.8609894844381699E-76</v>
      </c>
      <c r="C875" s="11">
        <v>7.8300818615330102E-72</v>
      </c>
      <c r="D875">
        <v>0.25223615747683498</v>
      </c>
      <c r="E875">
        <v>1</v>
      </c>
      <c r="F875">
        <v>0.999</v>
      </c>
      <c r="G875">
        <v>4</v>
      </c>
    </row>
    <row r="876" spans="1:7" x14ac:dyDescent="0.2">
      <c r="A876" t="s">
        <v>895</v>
      </c>
      <c r="B876" s="11">
        <v>6.9084556319968602E-74</v>
      </c>
      <c r="C876" s="11">
        <v>1.11281403320205E-69</v>
      </c>
      <c r="D876">
        <v>0.60808762548509299</v>
      </c>
      <c r="E876">
        <v>0.67900000000000005</v>
      </c>
      <c r="F876">
        <v>0.40500000000000003</v>
      </c>
      <c r="G876">
        <v>4</v>
      </c>
    </row>
    <row r="877" spans="1:7" x14ac:dyDescent="0.2">
      <c r="A877" t="s">
        <v>896</v>
      </c>
      <c r="B877" s="11">
        <v>1.3822274632644601E-72</v>
      </c>
      <c r="C877" s="11">
        <v>2.2264919978264002E-68</v>
      </c>
      <c r="D877">
        <v>0.48049440881476002</v>
      </c>
      <c r="E877">
        <v>0.94599999999999995</v>
      </c>
      <c r="F877">
        <v>0.90900000000000003</v>
      </c>
      <c r="G877">
        <v>4</v>
      </c>
    </row>
    <row r="878" spans="1:7" x14ac:dyDescent="0.2">
      <c r="A878" t="s">
        <v>897</v>
      </c>
      <c r="B878" s="11">
        <v>3.2287525358765101E-72</v>
      </c>
      <c r="C878" s="11">
        <v>5.2008745847898804E-68</v>
      </c>
      <c r="D878">
        <v>0.54206777402718898</v>
      </c>
      <c r="E878">
        <v>0.84</v>
      </c>
      <c r="F878">
        <v>0.77500000000000002</v>
      </c>
      <c r="G878">
        <v>4</v>
      </c>
    </row>
    <row r="879" spans="1:7" x14ac:dyDescent="0.2">
      <c r="A879" t="s">
        <v>233</v>
      </c>
      <c r="B879" s="11">
        <v>3.3187783752442902E-72</v>
      </c>
      <c r="C879" s="11">
        <v>5.3458882068434999E-68</v>
      </c>
      <c r="D879">
        <v>0.56313963344233597</v>
      </c>
      <c r="E879">
        <v>0.92800000000000005</v>
      </c>
      <c r="F879">
        <v>0.80700000000000005</v>
      </c>
      <c r="G879">
        <v>4</v>
      </c>
    </row>
    <row r="880" spans="1:7" x14ac:dyDescent="0.2">
      <c r="A880" t="s">
        <v>898</v>
      </c>
      <c r="B880" s="11">
        <v>8.4901101091081903E-72</v>
      </c>
      <c r="C880" s="11">
        <v>1.36758693637515E-67</v>
      </c>
      <c r="D880">
        <v>0.26241959245970498</v>
      </c>
      <c r="E880">
        <v>1</v>
      </c>
      <c r="F880">
        <v>0.999</v>
      </c>
      <c r="G880">
        <v>4</v>
      </c>
    </row>
    <row r="881" spans="1:7" x14ac:dyDescent="0.2">
      <c r="A881" t="s">
        <v>120</v>
      </c>
      <c r="B881" s="11">
        <v>1.23397462685602E-71</v>
      </c>
      <c r="C881" s="11">
        <v>1.9876863289396699E-67</v>
      </c>
      <c r="D881">
        <v>0.34021680089621398</v>
      </c>
      <c r="E881">
        <v>1</v>
      </c>
      <c r="F881">
        <v>0.999</v>
      </c>
      <c r="G881">
        <v>4</v>
      </c>
    </row>
    <row r="882" spans="1:7" x14ac:dyDescent="0.2">
      <c r="A882" t="s">
        <v>899</v>
      </c>
      <c r="B882" s="11">
        <v>1.65698097617514E-71</v>
      </c>
      <c r="C882" s="11">
        <v>2.66906495642292E-67</v>
      </c>
      <c r="D882">
        <v>0.62644840180752703</v>
      </c>
      <c r="E882">
        <v>0.91900000000000004</v>
      </c>
      <c r="F882">
        <v>0.82099999999999995</v>
      </c>
      <c r="G882">
        <v>4</v>
      </c>
    </row>
    <row r="883" spans="1:7" x14ac:dyDescent="0.2">
      <c r="A883" t="s">
        <v>900</v>
      </c>
      <c r="B883" s="11">
        <v>2.1602078786061299E-71</v>
      </c>
      <c r="C883" s="11">
        <v>3.4796628508587498E-67</v>
      </c>
      <c r="D883">
        <v>0.68658185436737595</v>
      </c>
      <c r="E883">
        <v>0.96099999999999997</v>
      </c>
      <c r="F883">
        <v>0.91300000000000003</v>
      </c>
      <c r="G883">
        <v>4</v>
      </c>
    </row>
    <row r="884" spans="1:7" x14ac:dyDescent="0.2">
      <c r="A884" t="s">
        <v>901</v>
      </c>
      <c r="B884" s="11">
        <v>5.4407122658816199E-71</v>
      </c>
      <c r="C884" s="11">
        <v>8.7638993178821103E-67</v>
      </c>
      <c r="D884">
        <v>0.493550810712374</v>
      </c>
      <c r="E884">
        <v>0.80300000000000005</v>
      </c>
      <c r="F884">
        <v>0.64300000000000002</v>
      </c>
      <c r="G884">
        <v>4</v>
      </c>
    </row>
    <row r="885" spans="1:7" x14ac:dyDescent="0.2">
      <c r="A885" t="s">
        <v>902</v>
      </c>
      <c r="B885" s="11">
        <v>7.2310272796793899E-71</v>
      </c>
      <c r="C885" s="11">
        <v>1.16477387421076E-66</v>
      </c>
      <c r="D885">
        <v>0.68980340802859297</v>
      </c>
      <c r="E885">
        <v>0.82</v>
      </c>
      <c r="F885">
        <v>0.68300000000000005</v>
      </c>
      <c r="G885">
        <v>4</v>
      </c>
    </row>
    <row r="886" spans="1:7" x14ac:dyDescent="0.2">
      <c r="A886" t="s">
        <v>903</v>
      </c>
      <c r="B886" s="11">
        <v>1.25869399735135E-70</v>
      </c>
      <c r="C886" s="11">
        <v>2.02750429093356E-66</v>
      </c>
      <c r="D886">
        <v>0.45801390374837803</v>
      </c>
      <c r="E886">
        <v>0.27100000000000002</v>
      </c>
      <c r="F886">
        <v>6.9000000000000006E-2</v>
      </c>
      <c r="G886">
        <v>4</v>
      </c>
    </row>
    <row r="887" spans="1:7" x14ac:dyDescent="0.2">
      <c r="A887" t="s">
        <v>904</v>
      </c>
      <c r="B887" s="11">
        <v>1.29243578101451E-70</v>
      </c>
      <c r="C887" s="11">
        <v>2.0818555560581701E-66</v>
      </c>
      <c r="D887">
        <v>0.47852627322924401</v>
      </c>
      <c r="E887">
        <v>0.99</v>
      </c>
      <c r="F887">
        <v>0.99399999999999999</v>
      </c>
      <c r="G887">
        <v>4</v>
      </c>
    </row>
    <row r="888" spans="1:7" x14ac:dyDescent="0.2">
      <c r="A888" t="s">
        <v>905</v>
      </c>
      <c r="B888" s="11">
        <v>1.7680106172077E-70</v>
      </c>
      <c r="C888" s="11">
        <v>2.8479115021981599E-66</v>
      </c>
      <c r="D888">
        <v>0.78721416964221302</v>
      </c>
      <c r="E888">
        <v>0.81</v>
      </c>
      <c r="F888">
        <v>0.68799999999999994</v>
      </c>
      <c r="G888">
        <v>4</v>
      </c>
    </row>
    <row r="889" spans="1:7" x14ac:dyDescent="0.2">
      <c r="A889" t="s">
        <v>906</v>
      </c>
      <c r="B889" s="11">
        <v>5.8925141170348798E-70</v>
      </c>
      <c r="C889" s="11">
        <v>9.4916617397197902E-66</v>
      </c>
      <c r="D889">
        <v>0.483259917907716</v>
      </c>
      <c r="E889">
        <v>0.91100000000000003</v>
      </c>
      <c r="F889">
        <v>0.82499999999999996</v>
      </c>
      <c r="G889">
        <v>4</v>
      </c>
    </row>
    <row r="890" spans="1:7" x14ac:dyDescent="0.2">
      <c r="A890" t="s">
        <v>178</v>
      </c>
      <c r="B890" s="11">
        <v>9.9433775287628303E-70</v>
      </c>
      <c r="C890" s="11">
        <v>1.6016792523331201E-65</v>
      </c>
      <c r="D890">
        <v>0.66768690904319605</v>
      </c>
      <c r="E890">
        <v>0.58299999999999996</v>
      </c>
      <c r="F890">
        <v>0.29099999999999998</v>
      </c>
      <c r="G890">
        <v>4</v>
      </c>
    </row>
    <row r="891" spans="1:7" x14ac:dyDescent="0.2">
      <c r="A891" t="s">
        <v>907</v>
      </c>
      <c r="B891" s="11">
        <v>3.1147356588759401E-69</v>
      </c>
      <c r="C891" s="11">
        <v>5.0172161993173601E-65</v>
      </c>
      <c r="D891">
        <v>0.37919163613428197</v>
      </c>
      <c r="E891">
        <v>0.995</v>
      </c>
      <c r="F891">
        <v>0.98899999999999999</v>
      </c>
      <c r="G891">
        <v>4</v>
      </c>
    </row>
    <row r="892" spans="1:7" x14ac:dyDescent="0.2">
      <c r="A892" t="s">
        <v>908</v>
      </c>
      <c r="B892" s="11">
        <v>3.84323615121808E-69</v>
      </c>
      <c r="C892" s="11">
        <v>6.1906847923820796E-65</v>
      </c>
      <c r="D892">
        <v>0.48751149710307401</v>
      </c>
      <c r="E892">
        <v>0.92600000000000005</v>
      </c>
      <c r="F892">
        <v>0.88</v>
      </c>
      <c r="G892">
        <v>4</v>
      </c>
    </row>
    <row r="893" spans="1:7" x14ac:dyDescent="0.2">
      <c r="A893" t="s">
        <v>909</v>
      </c>
      <c r="B893" s="11">
        <v>1.3558013655448901E-68</v>
      </c>
      <c r="C893" s="11">
        <v>2.1839248396197099E-64</v>
      </c>
      <c r="D893">
        <v>0.29948346158652001</v>
      </c>
      <c r="E893">
        <v>1</v>
      </c>
      <c r="F893">
        <v>0.996</v>
      </c>
      <c r="G893">
        <v>4</v>
      </c>
    </row>
    <row r="894" spans="1:7" x14ac:dyDescent="0.2">
      <c r="A894" t="s">
        <v>910</v>
      </c>
      <c r="B894" s="11">
        <v>2.3065834991327299E-67</v>
      </c>
      <c r="C894" s="11">
        <v>3.7154447004029901E-63</v>
      </c>
      <c r="D894">
        <v>0.48640158994909999</v>
      </c>
      <c r="E894">
        <v>0.90300000000000002</v>
      </c>
      <c r="F894">
        <v>0.82599999999999996</v>
      </c>
      <c r="G894">
        <v>4</v>
      </c>
    </row>
    <row r="895" spans="1:7" x14ac:dyDescent="0.2">
      <c r="A895" t="s">
        <v>911</v>
      </c>
      <c r="B895" s="11">
        <v>7.4622060861218805E-67</v>
      </c>
      <c r="C895" s="11">
        <v>1.20201215635251E-62</v>
      </c>
      <c r="D895">
        <v>0.62927820438790105</v>
      </c>
      <c r="E895">
        <v>0.69699999999999995</v>
      </c>
      <c r="F895">
        <v>0.48799999999999999</v>
      </c>
      <c r="G895">
        <v>4</v>
      </c>
    </row>
    <row r="896" spans="1:7" x14ac:dyDescent="0.2">
      <c r="A896" t="s">
        <v>912</v>
      </c>
      <c r="B896" s="11">
        <v>1.17639817984884E-66</v>
      </c>
      <c r="C896" s="11">
        <v>1.8949421881005101E-62</v>
      </c>
      <c r="D896">
        <v>0.54132466609129803</v>
      </c>
      <c r="E896">
        <v>0.32600000000000001</v>
      </c>
      <c r="F896">
        <v>0.105</v>
      </c>
      <c r="G896">
        <v>4</v>
      </c>
    </row>
    <row r="897" spans="1:7" x14ac:dyDescent="0.2">
      <c r="A897" t="s">
        <v>257</v>
      </c>
      <c r="B897" s="11">
        <v>1.58522122136756E-65</v>
      </c>
      <c r="C897" s="11">
        <v>2.5534743433788599E-61</v>
      </c>
      <c r="D897">
        <v>0.29515730985799898</v>
      </c>
      <c r="E897">
        <v>1</v>
      </c>
      <c r="F897">
        <v>0.996</v>
      </c>
      <c r="G897">
        <v>4</v>
      </c>
    </row>
    <row r="898" spans="1:7" x14ac:dyDescent="0.2">
      <c r="A898" t="s">
        <v>913</v>
      </c>
      <c r="B898" s="11">
        <v>2.6603419576697202E-65</v>
      </c>
      <c r="C898" s="11">
        <v>4.2852788254143802E-61</v>
      </c>
      <c r="D898">
        <v>0.51225497647618901</v>
      </c>
      <c r="E898">
        <v>0.64500000000000002</v>
      </c>
      <c r="F898">
        <v>0.38500000000000001</v>
      </c>
      <c r="G898">
        <v>4</v>
      </c>
    </row>
    <row r="899" spans="1:7" x14ac:dyDescent="0.2">
      <c r="A899" t="s">
        <v>914</v>
      </c>
      <c r="B899" s="11">
        <v>5.39533044775308E-65</v>
      </c>
      <c r="C899" s="11">
        <v>8.6907982852406604E-61</v>
      </c>
      <c r="D899">
        <v>0.65493751629600505</v>
      </c>
      <c r="E899">
        <v>0.64700000000000002</v>
      </c>
      <c r="F899">
        <v>0.36799999999999999</v>
      </c>
      <c r="G899">
        <v>4</v>
      </c>
    </row>
    <row r="900" spans="1:7" x14ac:dyDescent="0.2">
      <c r="A900" t="s">
        <v>915</v>
      </c>
      <c r="B900" s="11">
        <v>7.3770098095485296E-65</v>
      </c>
      <c r="C900" s="11">
        <v>1.18828874012208E-60</v>
      </c>
      <c r="D900">
        <v>0.254683073946323</v>
      </c>
      <c r="E900">
        <v>1</v>
      </c>
      <c r="F900">
        <v>0.999</v>
      </c>
      <c r="G900">
        <v>4</v>
      </c>
    </row>
    <row r="901" spans="1:7" x14ac:dyDescent="0.2">
      <c r="A901" t="s">
        <v>916</v>
      </c>
      <c r="B901" s="11">
        <v>3.6129532197331601E-64</v>
      </c>
      <c r="C901" s="11">
        <v>5.8197450463461704E-60</v>
      </c>
      <c r="D901">
        <v>0.57541429853431003</v>
      </c>
      <c r="E901">
        <v>0.755</v>
      </c>
      <c r="F901">
        <v>0.59699999999999998</v>
      </c>
      <c r="G901">
        <v>4</v>
      </c>
    </row>
    <row r="902" spans="1:7" x14ac:dyDescent="0.2">
      <c r="A902" t="s">
        <v>917</v>
      </c>
      <c r="B902" s="11">
        <v>9.6821303511864194E-64</v>
      </c>
      <c r="C902" s="11">
        <v>1.5595975569691099E-59</v>
      </c>
      <c r="D902">
        <v>0.30318263044194499</v>
      </c>
      <c r="E902">
        <v>0.997</v>
      </c>
      <c r="F902">
        <v>0.99199999999999999</v>
      </c>
      <c r="G902">
        <v>4</v>
      </c>
    </row>
    <row r="903" spans="1:7" x14ac:dyDescent="0.2">
      <c r="A903" t="s">
        <v>918</v>
      </c>
      <c r="B903" s="11">
        <v>1.5594225079317501E-63</v>
      </c>
      <c r="C903" s="11">
        <v>2.5119177757764599E-59</v>
      </c>
      <c r="D903">
        <v>0.47011933998183703</v>
      </c>
      <c r="E903">
        <v>0.42</v>
      </c>
      <c r="F903">
        <v>0.17199999999999999</v>
      </c>
      <c r="G903">
        <v>4</v>
      </c>
    </row>
    <row r="904" spans="1:7" x14ac:dyDescent="0.2">
      <c r="A904" t="s">
        <v>919</v>
      </c>
      <c r="B904" s="11">
        <v>2.5539128045640698E-63</v>
      </c>
      <c r="C904" s="11">
        <v>4.1138427455918002E-59</v>
      </c>
      <c r="D904">
        <v>0.47578865562426398</v>
      </c>
      <c r="E904">
        <v>0.84</v>
      </c>
      <c r="F904">
        <v>0.755</v>
      </c>
      <c r="G904">
        <v>4</v>
      </c>
    </row>
    <row r="905" spans="1:7" x14ac:dyDescent="0.2">
      <c r="A905" t="s">
        <v>920</v>
      </c>
      <c r="B905" s="11">
        <v>2.8268647731430001E-63</v>
      </c>
      <c r="C905" s="11">
        <v>4.5535137765787499E-59</v>
      </c>
      <c r="D905">
        <v>0.40088956951646498</v>
      </c>
      <c r="E905">
        <v>0.31900000000000001</v>
      </c>
      <c r="F905">
        <v>0.10299999999999999</v>
      </c>
      <c r="G905">
        <v>4</v>
      </c>
    </row>
    <row r="906" spans="1:7" x14ac:dyDescent="0.2">
      <c r="A906" t="s">
        <v>921</v>
      </c>
      <c r="B906" s="11">
        <v>1.14229565078465E-62</v>
      </c>
      <c r="C906" s="11">
        <v>1.8400098342839099E-58</v>
      </c>
      <c r="D906">
        <v>0.615600007438734</v>
      </c>
      <c r="E906">
        <v>0.72299999999999998</v>
      </c>
      <c r="F906">
        <v>0.56799999999999995</v>
      </c>
      <c r="G906">
        <v>4</v>
      </c>
    </row>
    <row r="907" spans="1:7" x14ac:dyDescent="0.2">
      <c r="A907" t="s">
        <v>922</v>
      </c>
      <c r="B907" s="11">
        <v>1.1769098003388601E-62</v>
      </c>
      <c r="C907" s="11">
        <v>1.89576630638584E-58</v>
      </c>
      <c r="D907">
        <v>0.56737539723387798</v>
      </c>
      <c r="E907">
        <v>0.56000000000000005</v>
      </c>
      <c r="F907">
        <v>0.33</v>
      </c>
      <c r="G907">
        <v>4</v>
      </c>
    </row>
    <row r="908" spans="1:7" x14ac:dyDescent="0.2">
      <c r="A908" t="s">
        <v>923</v>
      </c>
      <c r="B908" s="11">
        <v>1.2255420911287501E-62</v>
      </c>
      <c r="C908" s="11">
        <v>1.9741032003901999E-58</v>
      </c>
      <c r="D908">
        <v>0.38978770082376002</v>
      </c>
      <c r="E908">
        <v>0.32400000000000001</v>
      </c>
      <c r="F908">
        <v>0.108</v>
      </c>
      <c r="G908">
        <v>4</v>
      </c>
    </row>
    <row r="909" spans="1:7" x14ac:dyDescent="0.2">
      <c r="A909" t="s">
        <v>924</v>
      </c>
      <c r="B909" s="11">
        <v>2.73376462502747E-62</v>
      </c>
      <c r="C909" s="11">
        <v>4.4035480579942598E-58</v>
      </c>
      <c r="D909">
        <v>0.57309615967198002</v>
      </c>
      <c r="E909">
        <v>0.66700000000000004</v>
      </c>
      <c r="F909">
        <v>0.47</v>
      </c>
      <c r="G909">
        <v>4</v>
      </c>
    </row>
    <row r="910" spans="1:7" x14ac:dyDescent="0.2">
      <c r="A910" t="s">
        <v>44</v>
      </c>
      <c r="B910" s="11">
        <v>6.7946955605106002E-62</v>
      </c>
      <c r="C910" s="11">
        <v>1.09448956088705E-57</v>
      </c>
      <c r="D910">
        <v>0.556178324496299</v>
      </c>
      <c r="E910">
        <v>0.50800000000000001</v>
      </c>
      <c r="F910">
        <v>0.26200000000000001</v>
      </c>
      <c r="G910">
        <v>4</v>
      </c>
    </row>
    <row r="911" spans="1:7" x14ac:dyDescent="0.2">
      <c r="A911" t="s">
        <v>925</v>
      </c>
      <c r="B911" s="11">
        <v>1.70157426486878E-61</v>
      </c>
      <c r="C911" s="11">
        <v>2.7408958258506298E-57</v>
      </c>
      <c r="D911">
        <v>0.53204956502669598</v>
      </c>
      <c r="E911">
        <v>0.45200000000000001</v>
      </c>
      <c r="F911">
        <v>0.20699999999999999</v>
      </c>
      <c r="G911">
        <v>4</v>
      </c>
    </row>
    <row r="912" spans="1:7" x14ac:dyDescent="0.2">
      <c r="A912" t="s">
        <v>926</v>
      </c>
      <c r="B912" s="11">
        <v>2.9913172890842199E-61</v>
      </c>
      <c r="C912" s="11">
        <v>4.8184138892568599E-57</v>
      </c>
      <c r="D912">
        <v>0.50858175907969405</v>
      </c>
      <c r="E912">
        <v>0.82699999999999996</v>
      </c>
      <c r="F912">
        <v>0.71899999999999997</v>
      </c>
      <c r="G912">
        <v>4</v>
      </c>
    </row>
    <row r="913" spans="1:7" x14ac:dyDescent="0.2">
      <c r="A913" t="s">
        <v>927</v>
      </c>
      <c r="B913" s="11">
        <v>5.89701049281075E-61</v>
      </c>
      <c r="C913" s="11">
        <v>9.4989045018195596E-57</v>
      </c>
      <c r="D913">
        <v>0.50231138842949696</v>
      </c>
      <c r="E913">
        <v>0.872</v>
      </c>
      <c r="F913">
        <v>0.77800000000000002</v>
      </c>
      <c r="G913">
        <v>4</v>
      </c>
    </row>
    <row r="914" spans="1:7" x14ac:dyDescent="0.2">
      <c r="A914" t="s">
        <v>315</v>
      </c>
      <c r="B914" s="11">
        <v>6.1542272561927498E-61</v>
      </c>
      <c r="C914" s="11">
        <v>9.9132292642752795E-57</v>
      </c>
      <c r="D914">
        <v>0.63908790763665002</v>
      </c>
      <c r="E914">
        <v>0.82499999999999996</v>
      </c>
      <c r="F914">
        <v>0.69199999999999995</v>
      </c>
      <c r="G914">
        <v>4</v>
      </c>
    </row>
    <row r="915" spans="1:7" x14ac:dyDescent="0.2">
      <c r="A915" t="s">
        <v>928</v>
      </c>
      <c r="B915" s="11">
        <v>1.4436916009371601E-60</v>
      </c>
      <c r="C915" s="11">
        <v>2.3254984307895699E-56</v>
      </c>
      <c r="D915">
        <v>0.54112807498193904</v>
      </c>
      <c r="E915">
        <v>0.748</v>
      </c>
      <c r="F915">
        <v>0.625</v>
      </c>
      <c r="G915">
        <v>4</v>
      </c>
    </row>
    <row r="916" spans="1:7" x14ac:dyDescent="0.2">
      <c r="A916" t="s">
        <v>929</v>
      </c>
      <c r="B916" s="11">
        <v>1.7606178510903501E-60</v>
      </c>
      <c r="C916" s="11">
        <v>2.8360032345363299E-56</v>
      </c>
      <c r="D916">
        <v>0.535724002629969</v>
      </c>
      <c r="E916">
        <v>0.71799999999999997</v>
      </c>
      <c r="F916">
        <v>0.48099999999999998</v>
      </c>
      <c r="G916">
        <v>4</v>
      </c>
    </row>
    <row r="917" spans="1:7" x14ac:dyDescent="0.2">
      <c r="A917" t="s">
        <v>930</v>
      </c>
      <c r="B917" s="11">
        <v>8.6023408424463298E-60</v>
      </c>
      <c r="C917" s="11">
        <v>1.38566506290125E-55</v>
      </c>
      <c r="D917">
        <v>0.541368110136215</v>
      </c>
      <c r="E917">
        <v>0.82899999999999996</v>
      </c>
      <c r="F917">
        <v>0.745</v>
      </c>
      <c r="G917">
        <v>4</v>
      </c>
    </row>
    <row r="918" spans="1:7" x14ac:dyDescent="0.2">
      <c r="A918" t="s">
        <v>931</v>
      </c>
      <c r="B918" s="11">
        <v>9.1474460352375093E-59</v>
      </c>
      <c r="C918" s="11">
        <v>1.47347060735606E-54</v>
      </c>
      <c r="D918">
        <v>0.43662131234602902</v>
      </c>
      <c r="E918">
        <v>0.89600000000000002</v>
      </c>
      <c r="F918">
        <v>0.86799999999999999</v>
      </c>
      <c r="G918">
        <v>4</v>
      </c>
    </row>
    <row r="919" spans="1:7" x14ac:dyDescent="0.2">
      <c r="A919" t="s">
        <v>932</v>
      </c>
      <c r="B919" s="11">
        <v>7.2201899443485193E-58</v>
      </c>
      <c r="C919" s="11">
        <v>1.1630281962356599E-53</v>
      </c>
      <c r="D919">
        <v>0.43231914810927302</v>
      </c>
      <c r="E919">
        <v>0.97599999999999998</v>
      </c>
      <c r="F919">
        <v>0.95599999999999996</v>
      </c>
      <c r="G919">
        <v>4</v>
      </c>
    </row>
    <row r="920" spans="1:7" x14ac:dyDescent="0.2">
      <c r="A920" t="s">
        <v>151</v>
      </c>
      <c r="B920" s="11">
        <v>1.1698841769534899E-56</v>
      </c>
      <c r="C920" s="11">
        <v>1.8844494322366901E-52</v>
      </c>
      <c r="D920">
        <v>0.63540470391870796</v>
      </c>
      <c r="E920">
        <v>0.67600000000000005</v>
      </c>
      <c r="F920">
        <v>0.39600000000000002</v>
      </c>
      <c r="G920">
        <v>4</v>
      </c>
    </row>
    <row r="921" spans="1:7" x14ac:dyDescent="0.2">
      <c r="A921" t="s">
        <v>933</v>
      </c>
      <c r="B921" s="11">
        <v>1.5353197637331501E-56</v>
      </c>
      <c r="C921" s="11">
        <v>2.47309307542135E-52</v>
      </c>
      <c r="D921">
        <v>0.64200370443727295</v>
      </c>
      <c r="E921">
        <v>0.89700000000000002</v>
      </c>
      <c r="F921">
        <v>0.83699999999999997</v>
      </c>
      <c r="G921">
        <v>4</v>
      </c>
    </row>
    <row r="922" spans="1:7" x14ac:dyDescent="0.2">
      <c r="A922" t="s">
        <v>934</v>
      </c>
      <c r="B922" s="11">
        <v>3.3348579699397998E-56</v>
      </c>
      <c r="C922" s="11">
        <v>5.3717892179790303E-52</v>
      </c>
      <c r="D922">
        <v>0.49485009406587099</v>
      </c>
      <c r="E922">
        <v>0.77300000000000002</v>
      </c>
      <c r="F922">
        <v>0.65500000000000003</v>
      </c>
      <c r="G922">
        <v>4</v>
      </c>
    </row>
    <row r="923" spans="1:7" x14ac:dyDescent="0.2">
      <c r="A923" t="s">
        <v>935</v>
      </c>
      <c r="B923" s="11">
        <v>4.9222587577795501E-56</v>
      </c>
      <c r="C923" s="11">
        <v>7.9287744070312901E-52</v>
      </c>
      <c r="D923">
        <v>0.72152121371827704</v>
      </c>
      <c r="E923">
        <v>0.45700000000000002</v>
      </c>
      <c r="F923">
        <v>0.23799999999999999</v>
      </c>
      <c r="G923">
        <v>4</v>
      </c>
    </row>
    <row r="924" spans="1:7" x14ac:dyDescent="0.2">
      <c r="A924" t="s">
        <v>111</v>
      </c>
      <c r="B924" s="11">
        <v>1.3278470192041499E-55</v>
      </c>
      <c r="C924" s="11">
        <v>2.13889597853405E-51</v>
      </c>
      <c r="D924">
        <v>0.413905215625614</v>
      </c>
      <c r="E924">
        <v>0.96299999999999997</v>
      </c>
      <c r="F924">
        <v>0.78300000000000003</v>
      </c>
      <c r="G924">
        <v>4</v>
      </c>
    </row>
    <row r="925" spans="1:7" x14ac:dyDescent="0.2">
      <c r="A925" t="s">
        <v>936</v>
      </c>
      <c r="B925" s="11">
        <v>2.6350875739397802E-55</v>
      </c>
      <c r="C925" s="11">
        <v>4.2445990641022E-51</v>
      </c>
      <c r="D925">
        <v>0.328846355671365</v>
      </c>
      <c r="E925">
        <v>0.254</v>
      </c>
      <c r="F925">
        <v>7.2999999999999995E-2</v>
      </c>
      <c r="G925">
        <v>4</v>
      </c>
    </row>
    <row r="926" spans="1:7" x14ac:dyDescent="0.2">
      <c r="A926" t="s">
        <v>937</v>
      </c>
      <c r="B926" s="11">
        <v>9.0847390109793604E-55</v>
      </c>
      <c r="C926" s="11">
        <v>1.46336975988856E-50</v>
      </c>
      <c r="D926">
        <v>0.40014989558929498</v>
      </c>
      <c r="E926">
        <v>0.96799999999999997</v>
      </c>
      <c r="F926">
        <v>0.93600000000000005</v>
      </c>
      <c r="G926">
        <v>4</v>
      </c>
    </row>
    <row r="927" spans="1:7" x14ac:dyDescent="0.2">
      <c r="A927" t="s">
        <v>938</v>
      </c>
      <c r="B927" s="11">
        <v>3.8199925920433501E-54</v>
      </c>
      <c r="C927" s="11">
        <v>6.15324406726342E-50</v>
      </c>
      <c r="D927">
        <v>0.51961394195720101</v>
      </c>
      <c r="E927">
        <v>0.92400000000000004</v>
      </c>
      <c r="F927">
        <v>0.84599999999999997</v>
      </c>
      <c r="G927">
        <v>4</v>
      </c>
    </row>
    <row r="928" spans="1:7" x14ac:dyDescent="0.2">
      <c r="A928" t="s">
        <v>939</v>
      </c>
      <c r="B928" s="11">
        <v>7.1436835773993295E-54</v>
      </c>
      <c r="C928" s="11">
        <v>1.1507045506474799E-49</v>
      </c>
      <c r="D928">
        <v>0.477614451723613</v>
      </c>
      <c r="E928">
        <v>0.61</v>
      </c>
      <c r="F928">
        <v>0.41</v>
      </c>
      <c r="G928">
        <v>4</v>
      </c>
    </row>
    <row r="929" spans="1:7" x14ac:dyDescent="0.2">
      <c r="A929" t="s">
        <v>940</v>
      </c>
      <c r="B929" s="11">
        <v>7.1519742123927897E-54</v>
      </c>
      <c r="C929" s="11">
        <v>1.15204000613223E-49</v>
      </c>
      <c r="D929">
        <v>0.47926365830151701</v>
      </c>
      <c r="E929">
        <v>0.67100000000000004</v>
      </c>
      <c r="F929">
        <v>0.49299999999999999</v>
      </c>
      <c r="G929">
        <v>4</v>
      </c>
    </row>
    <row r="930" spans="1:7" x14ac:dyDescent="0.2">
      <c r="A930" t="s">
        <v>941</v>
      </c>
      <c r="B930" s="11">
        <v>2.93575927698724E-53</v>
      </c>
      <c r="C930" s="11">
        <v>4.7289210433710399E-49</v>
      </c>
      <c r="D930">
        <v>0.394716535472945</v>
      </c>
      <c r="E930">
        <v>0.48399999999999999</v>
      </c>
      <c r="F930">
        <v>0.23499999999999999</v>
      </c>
      <c r="G930">
        <v>4</v>
      </c>
    </row>
    <row r="931" spans="1:7" x14ac:dyDescent="0.2">
      <c r="A931" t="s">
        <v>942</v>
      </c>
      <c r="B931" s="11">
        <v>3.8589489693130399E-53</v>
      </c>
      <c r="C931" s="11">
        <v>6.2159949997694399E-49</v>
      </c>
      <c r="D931">
        <v>0.53444854979585399</v>
      </c>
      <c r="E931">
        <v>0.59199999999999997</v>
      </c>
      <c r="F931">
        <v>0.39200000000000002</v>
      </c>
      <c r="G931">
        <v>4</v>
      </c>
    </row>
    <row r="932" spans="1:7" x14ac:dyDescent="0.2">
      <c r="A932" t="s">
        <v>943</v>
      </c>
      <c r="B932" s="11">
        <v>1.4167332408967801E-52</v>
      </c>
      <c r="C932" s="11">
        <v>2.28207390443654E-48</v>
      </c>
      <c r="D932">
        <v>0.46025287203377502</v>
      </c>
      <c r="E932">
        <v>0.79</v>
      </c>
      <c r="F932">
        <v>0.72599999999999998</v>
      </c>
      <c r="G932">
        <v>4</v>
      </c>
    </row>
    <row r="933" spans="1:7" x14ac:dyDescent="0.2">
      <c r="A933" t="s">
        <v>51</v>
      </c>
      <c r="B933" s="11">
        <v>1.5143645867449099E-52</v>
      </c>
      <c r="C933" s="11">
        <v>2.4393384763286999E-48</v>
      </c>
      <c r="D933">
        <v>0.51673211987888701</v>
      </c>
      <c r="E933">
        <v>0.45700000000000002</v>
      </c>
      <c r="F933">
        <v>0.23200000000000001</v>
      </c>
      <c r="G933">
        <v>4</v>
      </c>
    </row>
    <row r="934" spans="1:7" x14ac:dyDescent="0.2">
      <c r="A934" t="s">
        <v>944</v>
      </c>
      <c r="B934" s="11">
        <v>4.1130055732080398E-52</v>
      </c>
      <c r="C934" s="11">
        <v>6.6252293773235198E-48</v>
      </c>
      <c r="D934">
        <v>0.382113175462372</v>
      </c>
      <c r="E934">
        <v>0.92100000000000004</v>
      </c>
      <c r="F934">
        <v>0.88800000000000001</v>
      </c>
      <c r="G934">
        <v>4</v>
      </c>
    </row>
    <row r="935" spans="1:7" x14ac:dyDescent="0.2">
      <c r="A935" t="s">
        <v>945</v>
      </c>
      <c r="B935" s="11">
        <v>1.86323602023927E-51</v>
      </c>
      <c r="C935" s="11">
        <v>3.0013005814014101E-47</v>
      </c>
      <c r="D935">
        <v>0.50687456415370102</v>
      </c>
      <c r="E935">
        <v>0.53400000000000003</v>
      </c>
      <c r="F935">
        <v>0.314</v>
      </c>
      <c r="G935">
        <v>4</v>
      </c>
    </row>
    <row r="936" spans="1:7" x14ac:dyDescent="0.2">
      <c r="A936" t="s">
        <v>777</v>
      </c>
      <c r="B936" s="11">
        <v>9.95305344477928E-51</v>
      </c>
      <c r="C936" s="11">
        <v>1.60323784888505E-46</v>
      </c>
      <c r="D936">
        <v>0.511559911596566</v>
      </c>
      <c r="E936">
        <v>0.78200000000000003</v>
      </c>
      <c r="F936">
        <v>0.69399999999999995</v>
      </c>
      <c r="G936">
        <v>4</v>
      </c>
    </row>
    <row r="937" spans="1:7" x14ac:dyDescent="0.2">
      <c r="A937" t="s">
        <v>946</v>
      </c>
      <c r="B937" s="11">
        <v>3.44994450468077E-50</v>
      </c>
      <c r="C937" s="11">
        <v>5.5571706081397797E-46</v>
      </c>
      <c r="D937">
        <v>0.39878585386631399</v>
      </c>
      <c r="E937">
        <v>0.318</v>
      </c>
      <c r="F937">
        <v>0.122</v>
      </c>
      <c r="G937">
        <v>4</v>
      </c>
    </row>
    <row r="938" spans="1:7" x14ac:dyDescent="0.2">
      <c r="A938" t="s">
        <v>947</v>
      </c>
      <c r="B938" s="11">
        <v>7.9413722115574395E-50</v>
      </c>
      <c r="C938" s="11">
        <v>1.27919623583767E-45</v>
      </c>
      <c r="D938">
        <v>0.49660296803676401</v>
      </c>
      <c r="E938">
        <v>0.72799999999999998</v>
      </c>
      <c r="F938">
        <v>0.621</v>
      </c>
      <c r="G938">
        <v>4</v>
      </c>
    </row>
    <row r="939" spans="1:7" x14ac:dyDescent="0.2">
      <c r="A939" t="s">
        <v>948</v>
      </c>
      <c r="B939" s="11">
        <v>1.4296404839777401E-49</v>
      </c>
      <c r="C939" s="11">
        <v>2.3028648915913499E-45</v>
      </c>
      <c r="D939">
        <v>0.47363067781199603</v>
      </c>
      <c r="E939">
        <v>0.59199999999999997</v>
      </c>
      <c r="F939">
        <v>0.40500000000000003</v>
      </c>
      <c r="G939">
        <v>4</v>
      </c>
    </row>
    <row r="940" spans="1:7" x14ac:dyDescent="0.2">
      <c r="A940" t="s">
        <v>949</v>
      </c>
      <c r="B940" s="11">
        <v>2.1899308268065201E-49</v>
      </c>
      <c r="C940" s="11">
        <v>3.5275405758199501E-45</v>
      </c>
      <c r="D940">
        <v>0.50141038408882199</v>
      </c>
      <c r="E940">
        <v>0.54600000000000004</v>
      </c>
      <c r="F940">
        <v>0.34499999999999997</v>
      </c>
      <c r="G940">
        <v>4</v>
      </c>
    </row>
    <row r="941" spans="1:7" x14ac:dyDescent="0.2">
      <c r="A941" t="s">
        <v>950</v>
      </c>
      <c r="B941" s="11">
        <v>5.0059440589425199E-49</v>
      </c>
      <c r="C941" s="11">
        <v>8.0635746901446106E-45</v>
      </c>
      <c r="D941">
        <v>0.337555115111351</v>
      </c>
      <c r="E941">
        <v>0.97299999999999998</v>
      </c>
      <c r="F941">
        <v>0.95499999999999996</v>
      </c>
      <c r="G941">
        <v>4</v>
      </c>
    </row>
    <row r="942" spans="1:7" x14ac:dyDescent="0.2">
      <c r="A942" t="s">
        <v>951</v>
      </c>
      <c r="B942" s="11">
        <v>2.30689769891019E-48</v>
      </c>
      <c r="C942" s="11">
        <v>3.7159508134045402E-44</v>
      </c>
      <c r="D942">
        <v>0.43602716891420001</v>
      </c>
      <c r="E942">
        <v>0.44700000000000001</v>
      </c>
      <c r="F942">
        <v>0.23699999999999999</v>
      </c>
      <c r="G942">
        <v>4</v>
      </c>
    </row>
    <row r="943" spans="1:7" x14ac:dyDescent="0.2">
      <c r="A943" t="s">
        <v>952</v>
      </c>
      <c r="B943" s="11">
        <v>2.17724685662457E-47</v>
      </c>
      <c r="C943" s="11">
        <v>3.5071092366508599E-43</v>
      </c>
      <c r="D943">
        <v>0.47306477732240798</v>
      </c>
      <c r="E943">
        <v>0.79700000000000004</v>
      </c>
      <c r="F943">
        <v>0.71299999999999997</v>
      </c>
      <c r="G943">
        <v>4</v>
      </c>
    </row>
    <row r="944" spans="1:7" x14ac:dyDescent="0.2">
      <c r="A944" t="s">
        <v>953</v>
      </c>
      <c r="B944" s="11">
        <v>2.7504085774411099E-47</v>
      </c>
      <c r="C944" s="11">
        <v>4.4303581365421403E-43</v>
      </c>
      <c r="D944">
        <v>0.37003855905953098</v>
      </c>
      <c r="E944">
        <v>0.80300000000000005</v>
      </c>
      <c r="F944">
        <v>0.70599999999999996</v>
      </c>
      <c r="G944">
        <v>4</v>
      </c>
    </row>
    <row r="945" spans="1:7" x14ac:dyDescent="0.2">
      <c r="A945" t="s">
        <v>217</v>
      </c>
      <c r="B945" s="11">
        <v>3.5767797505022002E-47</v>
      </c>
      <c r="C945" s="11">
        <v>5.7614768221089399E-43</v>
      </c>
      <c r="D945">
        <v>0.35840127207553601</v>
      </c>
      <c r="E945">
        <v>0.88700000000000001</v>
      </c>
      <c r="F945">
        <v>0.82299999999999995</v>
      </c>
      <c r="G945">
        <v>4</v>
      </c>
    </row>
    <row r="946" spans="1:7" x14ac:dyDescent="0.2">
      <c r="A946" t="s">
        <v>954</v>
      </c>
      <c r="B946" s="11">
        <v>3.6989530951431603E-46</v>
      </c>
      <c r="C946" s="11">
        <v>5.9582736456565999E-42</v>
      </c>
      <c r="D946">
        <v>0.34156897962733201</v>
      </c>
      <c r="E946">
        <v>0.90800000000000003</v>
      </c>
      <c r="F946">
        <v>0.83499999999999996</v>
      </c>
      <c r="G946">
        <v>4</v>
      </c>
    </row>
    <row r="947" spans="1:7" x14ac:dyDescent="0.2">
      <c r="A947" t="s">
        <v>955</v>
      </c>
      <c r="B947" s="11">
        <v>7.7166669393019398E-46</v>
      </c>
      <c r="C947" s="11">
        <v>1.24300071058276E-41</v>
      </c>
      <c r="D947">
        <v>0.40415443972661802</v>
      </c>
      <c r="E947">
        <v>0.68400000000000005</v>
      </c>
      <c r="F947">
        <v>0.52400000000000002</v>
      </c>
      <c r="G947">
        <v>4</v>
      </c>
    </row>
    <row r="948" spans="1:7" x14ac:dyDescent="0.2">
      <c r="A948" t="s">
        <v>956</v>
      </c>
      <c r="B948" s="11">
        <v>1.5599960430688099E-45</v>
      </c>
      <c r="C948" s="11">
        <v>2.5128416261752398E-41</v>
      </c>
      <c r="D948">
        <v>0.37341416171397701</v>
      </c>
      <c r="E948">
        <v>0.32800000000000001</v>
      </c>
      <c r="F948">
        <v>0.13700000000000001</v>
      </c>
      <c r="G948">
        <v>4</v>
      </c>
    </row>
    <row r="949" spans="1:7" x14ac:dyDescent="0.2">
      <c r="A949" t="s">
        <v>957</v>
      </c>
      <c r="B949" s="11">
        <v>1.6975691654670101E-45</v>
      </c>
      <c r="C949" s="11">
        <v>2.7344444117342699E-41</v>
      </c>
      <c r="D949">
        <v>0.34084305403237902</v>
      </c>
      <c r="E949">
        <v>0.93300000000000005</v>
      </c>
      <c r="F949">
        <v>0.92100000000000004</v>
      </c>
      <c r="G949">
        <v>4</v>
      </c>
    </row>
    <row r="950" spans="1:7" x14ac:dyDescent="0.2">
      <c r="A950" t="s">
        <v>958</v>
      </c>
      <c r="B950" s="11">
        <v>2.3869325562648299E-45</v>
      </c>
      <c r="C950" s="11">
        <v>3.8448709616313898E-41</v>
      </c>
      <c r="D950">
        <v>0.269628372617784</v>
      </c>
      <c r="E950">
        <v>0.26400000000000001</v>
      </c>
      <c r="F950">
        <v>9.0999999999999998E-2</v>
      </c>
      <c r="G950">
        <v>4</v>
      </c>
    </row>
    <row r="951" spans="1:7" x14ac:dyDescent="0.2">
      <c r="A951" t="s">
        <v>959</v>
      </c>
      <c r="B951" s="11">
        <v>7.51233371888167E-45</v>
      </c>
      <c r="C951" s="11">
        <v>1.21008671543746E-40</v>
      </c>
      <c r="D951">
        <v>0.32404451724709199</v>
      </c>
      <c r="E951">
        <v>0.30099999999999999</v>
      </c>
      <c r="F951">
        <v>0.11899999999999999</v>
      </c>
      <c r="G951">
        <v>4</v>
      </c>
    </row>
    <row r="952" spans="1:7" x14ac:dyDescent="0.2">
      <c r="A952" t="s">
        <v>960</v>
      </c>
      <c r="B952" s="11">
        <v>7.9846330108078801E-45</v>
      </c>
      <c r="C952" s="11">
        <v>1.28616468538093E-40</v>
      </c>
      <c r="D952">
        <v>0.52160178798893098</v>
      </c>
      <c r="E952">
        <v>0.504</v>
      </c>
      <c r="F952">
        <v>0.315</v>
      </c>
      <c r="G952">
        <v>4</v>
      </c>
    </row>
    <row r="953" spans="1:7" x14ac:dyDescent="0.2">
      <c r="A953" t="s">
        <v>300</v>
      </c>
      <c r="B953" s="11">
        <v>3.1747924659649798E-44</v>
      </c>
      <c r="C953" s="11">
        <v>5.1139557041763896E-40</v>
      </c>
      <c r="D953">
        <v>0.59957592860213904</v>
      </c>
      <c r="E953">
        <v>0.71899999999999997</v>
      </c>
      <c r="F953">
        <v>0.55800000000000005</v>
      </c>
      <c r="G953">
        <v>4</v>
      </c>
    </row>
    <row r="954" spans="1:7" x14ac:dyDescent="0.2">
      <c r="A954" t="s">
        <v>961</v>
      </c>
      <c r="B954" s="11">
        <v>4.1432281837820402E-44</v>
      </c>
      <c r="C954" s="11">
        <v>6.67391195843611E-40</v>
      </c>
      <c r="D954">
        <v>0.27389501000412902</v>
      </c>
      <c r="E954">
        <v>0.97799999999999998</v>
      </c>
      <c r="F954">
        <v>0.97399999999999998</v>
      </c>
      <c r="G954">
        <v>4</v>
      </c>
    </row>
    <row r="955" spans="1:7" x14ac:dyDescent="0.2">
      <c r="A955" t="s">
        <v>700</v>
      </c>
      <c r="B955" s="11">
        <v>9.3239816629966104E-44</v>
      </c>
      <c r="C955" s="11">
        <v>1.5019069662754901E-39</v>
      </c>
      <c r="D955">
        <v>0.60547121161723105</v>
      </c>
      <c r="E955">
        <v>0.64200000000000002</v>
      </c>
      <c r="F955">
        <v>0.47699999999999998</v>
      </c>
      <c r="G955">
        <v>4</v>
      </c>
    </row>
    <row r="956" spans="1:7" x14ac:dyDescent="0.2">
      <c r="A956" t="s">
        <v>962</v>
      </c>
      <c r="B956" s="11">
        <v>1.3559225176017001E-43</v>
      </c>
      <c r="C956" s="11">
        <v>2.1841199913528299E-39</v>
      </c>
      <c r="D956">
        <v>0.42365817930996003</v>
      </c>
      <c r="E956">
        <v>0.89100000000000001</v>
      </c>
      <c r="F956">
        <v>0.82899999999999996</v>
      </c>
      <c r="G956">
        <v>4</v>
      </c>
    </row>
    <row r="957" spans="1:7" x14ac:dyDescent="0.2">
      <c r="A957" t="s">
        <v>963</v>
      </c>
      <c r="B957" s="11">
        <v>1.83141013351456E-43</v>
      </c>
      <c r="C957" s="11">
        <v>2.9500354430652498E-39</v>
      </c>
      <c r="D957">
        <v>0.43087338772857697</v>
      </c>
      <c r="E957">
        <v>0.80200000000000005</v>
      </c>
      <c r="F957">
        <v>0.70199999999999996</v>
      </c>
      <c r="G957">
        <v>4</v>
      </c>
    </row>
    <row r="958" spans="1:7" x14ac:dyDescent="0.2">
      <c r="A958" t="s">
        <v>964</v>
      </c>
      <c r="B958" s="11">
        <v>2.3407683712757998E-43</v>
      </c>
      <c r="C958" s="11">
        <v>3.7705096924510597E-39</v>
      </c>
      <c r="D958">
        <v>0.49458464703409599</v>
      </c>
      <c r="E958">
        <v>0.65</v>
      </c>
      <c r="F958">
        <v>0.50800000000000001</v>
      </c>
      <c r="G958">
        <v>4</v>
      </c>
    </row>
    <row r="959" spans="1:7" x14ac:dyDescent="0.2">
      <c r="A959" t="s">
        <v>965</v>
      </c>
      <c r="B959" s="11">
        <v>2.8464160508434699E-43</v>
      </c>
      <c r="C959" s="11">
        <v>4.5850069746986602E-39</v>
      </c>
      <c r="D959">
        <v>0.30858178811577502</v>
      </c>
      <c r="E959">
        <v>1</v>
      </c>
      <c r="F959">
        <v>0.999</v>
      </c>
      <c r="G959">
        <v>4</v>
      </c>
    </row>
    <row r="960" spans="1:7" x14ac:dyDescent="0.2">
      <c r="A960" t="s">
        <v>966</v>
      </c>
      <c r="B960" s="11">
        <v>9.0702418871866001E-43</v>
      </c>
      <c r="C960" s="11">
        <v>1.46103456318802E-38</v>
      </c>
      <c r="D960">
        <v>0.46602522334906699</v>
      </c>
      <c r="E960">
        <v>0.64200000000000002</v>
      </c>
      <c r="F960">
        <v>0.49199999999999999</v>
      </c>
      <c r="G960">
        <v>4</v>
      </c>
    </row>
    <row r="961" spans="1:7" x14ac:dyDescent="0.2">
      <c r="A961" t="s">
        <v>967</v>
      </c>
      <c r="B961" s="11">
        <v>1.4182797288380299E-41</v>
      </c>
      <c r="C961" s="11">
        <v>2.2845649872122898E-37</v>
      </c>
      <c r="D961">
        <v>0.60237243165148402</v>
      </c>
      <c r="E961">
        <v>0.38300000000000001</v>
      </c>
      <c r="F961">
        <v>0.192</v>
      </c>
      <c r="G961">
        <v>4</v>
      </c>
    </row>
    <row r="962" spans="1:7" x14ac:dyDescent="0.2">
      <c r="A962" t="s">
        <v>968</v>
      </c>
      <c r="B962" s="11">
        <v>1.03003073320692E-40</v>
      </c>
      <c r="C962" s="11">
        <v>1.6591735050496999E-36</v>
      </c>
      <c r="D962">
        <v>0.36414619100455797</v>
      </c>
      <c r="E962">
        <v>0.70799999999999996</v>
      </c>
      <c r="F962">
        <v>0.59</v>
      </c>
      <c r="G962">
        <v>4</v>
      </c>
    </row>
    <row r="963" spans="1:7" x14ac:dyDescent="0.2">
      <c r="A963" t="s">
        <v>969</v>
      </c>
      <c r="B963" s="11">
        <v>1.70710356696283E-40</v>
      </c>
      <c r="C963" s="11">
        <v>2.7498024256637199E-36</v>
      </c>
      <c r="D963">
        <v>0.46538725787913099</v>
      </c>
      <c r="E963">
        <v>0.625</v>
      </c>
      <c r="F963">
        <v>0.437</v>
      </c>
      <c r="G963">
        <v>4</v>
      </c>
    </row>
    <row r="964" spans="1:7" x14ac:dyDescent="0.2">
      <c r="A964" t="s">
        <v>970</v>
      </c>
      <c r="B964" s="11">
        <v>3.6736964818826901E-40</v>
      </c>
      <c r="C964" s="11">
        <v>5.9175902930166403E-36</v>
      </c>
      <c r="D964">
        <v>0.40324208484767099</v>
      </c>
      <c r="E964">
        <v>0.84699999999999998</v>
      </c>
      <c r="F964">
        <v>0.8</v>
      </c>
      <c r="G964">
        <v>4</v>
      </c>
    </row>
    <row r="965" spans="1:7" x14ac:dyDescent="0.2">
      <c r="A965" t="s">
        <v>971</v>
      </c>
      <c r="B965" s="11">
        <v>4.9999970299967199E-40</v>
      </c>
      <c r="C965" s="11">
        <v>8.0539952159187096E-36</v>
      </c>
      <c r="D965">
        <v>0.30966418290131398</v>
      </c>
      <c r="E965">
        <v>0.92300000000000004</v>
      </c>
      <c r="F965">
        <v>0.89400000000000002</v>
      </c>
      <c r="G965">
        <v>4</v>
      </c>
    </row>
    <row r="966" spans="1:7" x14ac:dyDescent="0.2">
      <c r="A966" t="s">
        <v>972</v>
      </c>
      <c r="B966" s="11">
        <v>9.0004573150373993E-40</v>
      </c>
      <c r="C966" s="11">
        <v>1.4497936643062199E-35</v>
      </c>
      <c r="D966">
        <v>0.46366740526585598</v>
      </c>
      <c r="E966">
        <v>0.68600000000000005</v>
      </c>
      <c r="F966">
        <v>0.57099999999999995</v>
      </c>
      <c r="G966">
        <v>4</v>
      </c>
    </row>
    <row r="967" spans="1:7" x14ac:dyDescent="0.2">
      <c r="A967" t="s">
        <v>973</v>
      </c>
      <c r="B967" s="11">
        <v>9.4108306987507295E-40</v>
      </c>
      <c r="C967" s="11">
        <v>1.51589660895477E-35</v>
      </c>
      <c r="D967">
        <v>0.44006969024298498</v>
      </c>
      <c r="E967">
        <v>0.77500000000000002</v>
      </c>
      <c r="F967">
        <v>0.73399999999999999</v>
      </c>
      <c r="G967">
        <v>4</v>
      </c>
    </row>
    <row r="968" spans="1:7" x14ac:dyDescent="0.2">
      <c r="A968" t="s">
        <v>974</v>
      </c>
      <c r="B968" s="11">
        <v>1.8122840305369299E-39</v>
      </c>
      <c r="C968" s="11">
        <v>2.9192271163888898E-35</v>
      </c>
      <c r="D968">
        <v>0.49567469036898998</v>
      </c>
      <c r="E968">
        <v>0.45900000000000002</v>
      </c>
      <c r="F968">
        <v>0.27300000000000002</v>
      </c>
      <c r="G968">
        <v>4</v>
      </c>
    </row>
    <row r="969" spans="1:7" x14ac:dyDescent="0.2">
      <c r="A969" t="s">
        <v>975</v>
      </c>
      <c r="B969" s="11">
        <v>2.0153386368186401E-39</v>
      </c>
      <c r="C969" s="11">
        <v>3.2463074761874602E-35</v>
      </c>
      <c r="D969">
        <v>0.25097080389785797</v>
      </c>
      <c r="E969">
        <v>0.995</v>
      </c>
      <c r="F969">
        <v>0.99</v>
      </c>
      <c r="G969">
        <v>4</v>
      </c>
    </row>
    <row r="970" spans="1:7" x14ac:dyDescent="0.2">
      <c r="A970" t="s">
        <v>686</v>
      </c>
      <c r="B970" s="11">
        <v>8.0604370039632894E-39</v>
      </c>
      <c r="C970" s="11">
        <v>1.2983751925984099E-34</v>
      </c>
      <c r="D970">
        <v>0.55453142633004604</v>
      </c>
      <c r="E970">
        <v>0.318</v>
      </c>
      <c r="F970">
        <v>0.13600000000000001</v>
      </c>
      <c r="G970">
        <v>4</v>
      </c>
    </row>
    <row r="971" spans="1:7" x14ac:dyDescent="0.2">
      <c r="A971" t="s">
        <v>976</v>
      </c>
      <c r="B971" s="11">
        <v>1.2529769385169599E-38</v>
      </c>
      <c r="C971" s="11">
        <v>2.01829525256312E-34</v>
      </c>
      <c r="D971">
        <v>0.42060125985901697</v>
      </c>
      <c r="E971">
        <v>0.46200000000000002</v>
      </c>
      <c r="F971">
        <v>0.27800000000000002</v>
      </c>
      <c r="G971">
        <v>4</v>
      </c>
    </row>
    <row r="972" spans="1:7" x14ac:dyDescent="0.2">
      <c r="A972" t="s">
        <v>977</v>
      </c>
      <c r="B972" s="11">
        <v>2.6852687382600798E-38</v>
      </c>
      <c r="C972" s="11">
        <v>4.32543088358933E-34</v>
      </c>
      <c r="D972">
        <v>0.410743965000682</v>
      </c>
      <c r="E972">
        <v>0.318</v>
      </c>
      <c r="F972">
        <v>0.14099999999999999</v>
      </c>
      <c r="G972">
        <v>4</v>
      </c>
    </row>
    <row r="973" spans="1:7" x14ac:dyDescent="0.2">
      <c r="A973" t="s">
        <v>272</v>
      </c>
      <c r="B973" s="11">
        <v>2.8142400329997798E-38</v>
      </c>
      <c r="C973" s="11">
        <v>4.5331778451560499E-34</v>
      </c>
      <c r="D973">
        <v>0.52828853307252899</v>
      </c>
      <c r="E973">
        <v>0.66700000000000004</v>
      </c>
      <c r="F973">
        <v>0.50600000000000001</v>
      </c>
      <c r="G973">
        <v>4</v>
      </c>
    </row>
    <row r="974" spans="1:7" x14ac:dyDescent="0.2">
      <c r="A974" t="s">
        <v>978</v>
      </c>
      <c r="B974" s="11">
        <v>6.3591002172319105E-38</v>
      </c>
      <c r="C974" s="11">
        <v>1.02432386299172E-33</v>
      </c>
      <c r="D974">
        <v>0.49114384324340299</v>
      </c>
      <c r="E974">
        <v>0.63700000000000001</v>
      </c>
      <c r="F974">
        <v>0.44900000000000001</v>
      </c>
      <c r="G974">
        <v>4</v>
      </c>
    </row>
    <row r="975" spans="1:7" x14ac:dyDescent="0.2">
      <c r="A975" t="s">
        <v>979</v>
      </c>
      <c r="B975" s="11">
        <v>1.0860081807181999E-37</v>
      </c>
      <c r="C975" s="11">
        <v>1.7493419775008799E-33</v>
      </c>
      <c r="D975">
        <v>0.355056686642094</v>
      </c>
      <c r="E975">
        <v>0.41</v>
      </c>
      <c r="F975">
        <v>0.22800000000000001</v>
      </c>
      <c r="G975">
        <v>4</v>
      </c>
    </row>
    <row r="976" spans="1:7" x14ac:dyDescent="0.2">
      <c r="A976" t="s">
        <v>980</v>
      </c>
      <c r="B976" s="11">
        <v>1.1189735186766001E-37</v>
      </c>
      <c r="C976" s="11">
        <v>1.80244254388427E-33</v>
      </c>
      <c r="D976">
        <v>0.25497122015680901</v>
      </c>
      <c r="E976">
        <v>0.26100000000000001</v>
      </c>
      <c r="F976">
        <v>0.1</v>
      </c>
      <c r="G976">
        <v>4</v>
      </c>
    </row>
    <row r="977" spans="1:7" x14ac:dyDescent="0.2">
      <c r="A977" t="s">
        <v>227</v>
      </c>
      <c r="B977" s="11">
        <v>1.1728434784011301E-37</v>
      </c>
      <c r="C977" s="11">
        <v>1.88921627500853E-33</v>
      </c>
      <c r="D977">
        <v>0.32529667633329601</v>
      </c>
      <c r="E977">
        <v>0.93799999999999994</v>
      </c>
      <c r="F977">
        <v>0.84499999999999997</v>
      </c>
      <c r="G977">
        <v>4</v>
      </c>
    </row>
    <row r="978" spans="1:7" x14ac:dyDescent="0.2">
      <c r="A978" t="s">
        <v>981</v>
      </c>
      <c r="B978" s="11">
        <v>6.8630895292254501E-37</v>
      </c>
      <c r="C978" s="11">
        <v>1.10550646136763E-32</v>
      </c>
      <c r="D978">
        <v>0.31222571503330199</v>
      </c>
      <c r="E978">
        <v>0.29899999999999999</v>
      </c>
      <c r="F978">
        <v>0.13400000000000001</v>
      </c>
      <c r="G978">
        <v>4</v>
      </c>
    </row>
    <row r="979" spans="1:7" x14ac:dyDescent="0.2">
      <c r="A979" t="s">
        <v>982</v>
      </c>
      <c r="B979" s="11">
        <v>2.63522599870253E-36</v>
      </c>
      <c r="C979" s="11">
        <v>4.24482203871004E-32</v>
      </c>
      <c r="D979">
        <v>0.38634952564533198</v>
      </c>
      <c r="E979">
        <v>0.75800000000000001</v>
      </c>
      <c r="F979">
        <v>0.68799999999999994</v>
      </c>
      <c r="G979">
        <v>4</v>
      </c>
    </row>
    <row r="980" spans="1:7" x14ac:dyDescent="0.2">
      <c r="A980" t="s">
        <v>983</v>
      </c>
      <c r="B980" s="11">
        <v>4.1989487140311297E-36</v>
      </c>
      <c r="C980" s="11">
        <v>6.7636665885613405E-32</v>
      </c>
      <c r="D980">
        <v>0.32590862776219598</v>
      </c>
      <c r="E980">
        <v>0.92400000000000004</v>
      </c>
      <c r="F980">
        <v>0.92</v>
      </c>
      <c r="G980">
        <v>4</v>
      </c>
    </row>
    <row r="981" spans="1:7" x14ac:dyDescent="0.2">
      <c r="A981" t="s">
        <v>984</v>
      </c>
      <c r="B981" s="11">
        <v>4.9371179110408803E-36</v>
      </c>
      <c r="C981" s="11">
        <v>7.95270953110465E-32</v>
      </c>
      <c r="D981">
        <v>0.35666384804263201</v>
      </c>
      <c r="E981">
        <v>0.35299999999999998</v>
      </c>
      <c r="F981">
        <v>0.17899999999999999</v>
      </c>
      <c r="G981">
        <v>4</v>
      </c>
    </row>
    <row r="982" spans="1:7" x14ac:dyDescent="0.2">
      <c r="A982" t="s">
        <v>985</v>
      </c>
      <c r="B982" s="11">
        <v>1.26861341512908E-35</v>
      </c>
      <c r="C982" s="11">
        <v>2.0434824890899199E-31</v>
      </c>
      <c r="D982">
        <v>0.48574922499260598</v>
      </c>
      <c r="E982">
        <v>0.54100000000000004</v>
      </c>
      <c r="F982">
        <v>0.39400000000000002</v>
      </c>
      <c r="G982">
        <v>4</v>
      </c>
    </row>
    <row r="983" spans="1:7" x14ac:dyDescent="0.2">
      <c r="A983" t="s">
        <v>986</v>
      </c>
      <c r="B983" s="11">
        <v>3.4416720233672101E-35</v>
      </c>
      <c r="C983" s="11">
        <v>5.5438452952399004E-31</v>
      </c>
      <c r="D983">
        <v>0.38291946219006601</v>
      </c>
      <c r="E983">
        <v>0.55600000000000005</v>
      </c>
      <c r="F983">
        <v>0.39500000000000002</v>
      </c>
      <c r="G983">
        <v>4</v>
      </c>
    </row>
    <row r="984" spans="1:7" x14ac:dyDescent="0.2">
      <c r="A984" t="s">
        <v>987</v>
      </c>
      <c r="B984" s="11">
        <v>1.9826351125366202E-34</v>
      </c>
      <c r="C984" s="11">
        <v>3.1936286392739897E-30</v>
      </c>
      <c r="D984">
        <v>0.477577112097822</v>
      </c>
      <c r="E984">
        <v>0.56599999999999995</v>
      </c>
      <c r="F984">
        <v>0.39900000000000002</v>
      </c>
      <c r="G984">
        <v>4</v>
      </c>
    </row>
    <row r="985" spans="1:7" x14ac:dyDescent="0.2">
      <c r="A985" t="s">
        <v>988</v>
      </c>
      <c r="B985" s="11">
        <v>2.2584253890249798E-34</v>
      </c>
      <c r="C985" s="11">
        <v>3.6378716166414397E-30</v>
      </c>
      <c r="D985">
        <v>0.42665907708684803</v>
      </c>
      <c r="E985">
        <v>0.42899999999999999</v>
      </c>
      <c r="F985">
        <v>0.255</v>
      </c>
      <c r="G985">
        <v>4</v>
      </c>
    </row>
    <row r="986" spans="1:7" x14ac:dyDescent="0.2">
      <c r="A986" t="s">
        <v>989</v>
      </c>
      <c r="B986" s="11">
        <v>2.93932745837562E-34</v>
      </c>
      <c r="C986" s="11">
        <v>4.7346686699514501E-30</v>
      </c>
      <c r="D986">
        <v>0.31571556536291101</v>
      </c>
      <c r="E986">
        <v>0.871</v>
      </c>
      <c r="F986">
        <v>0.85099999999999998</v>
      </c>
      <c r="G986">
        <v>4</v>
      </c>
    </row>
    <row r="987" spans="1:7" x14ac:dyDescent="0.2">
      <c r="A987" t="s">
        <v>990</v>
      </c>
      <c r="B987" s="11">
        <v>3.4121768043725001E-34</v>
      </c>
      <c r="C987" s="11">
        <v>5.4963343964832303E-30</v>
      </c>
      <c r="D987">
        <v>0.30376784935252599</v>
      </c>
      <c r="E987">
        <v>0.309</v>
      </c>
      <c r="F987">
        <v>0.14599999999999999</v>
      </c>
      <c r="G987">
        <v>4</v>
      </c>
    </row>
    <row r="988" spans="1:7" x14ac:dyDescent="0.2">
      <c r="A988" t="s">
        <v>991</v>
      </c>
      <c r="B988" s="11">
        <v>4.9835982708975801E-34</v>
      </c>
      <c r="C988" s="11">
        <v>8.0275800947618197E-30</v>
      </c>
      <c r="D988">
        <v>0.32649850346815001</v>
      </c>
      <c r="E988">
        <v>0.81699999999999995</v>
      </c>
      <c r="F988">
        <v>0.76400000000000001</v>
      </c>
      <c r="G988">
        <v>4</v>
      </c>
    </row>
    <row r="989" spans="1:7" x14ac:dyDescent="0.2">
      <c r="A989" t="s">
        <v>992</v>
      </c>
      <c r="B989" s="11">
        <v>1.22865824909949E-33</v>
      </c>
      <c r="C989" s="11">
        <v>1.9791227076494599E-29</v>
      </c>
      <c r="D989">
        <v>0.38761583380949899</v>
      </c>
      <c r="E989">
        <v>0.84499999999999997</v>
      </c>
      <c r="F989">
        <v>0.81399999999999995</v>
      </c>
      <c r="G989">
        <v>4</v>
      </c>
    </row>
    <row r="990" spans="1:7" x14ac:dyDescent="0.2">
      <c r="A990" t="s">
        <v>993</v>
      </c>
      <c r="B990" s="11">
        <v>1.4236021922861899E-33</v>
      </c>
      <c r="C990" s="11">
        <v>2.2931384113346001E-29</v>
      </c>
      <c r="D990">
        <v>0.31242364793910699</v>
      </c>
      <c r="E990">
        <v>0.29699999999999999</v>
      </c>
      <c r="F990">
        <v>0.13500000000000001</v>
      </c>
      <c r="G990">
        <v>4</v>
      </c>
    </row>
    <row r="991" spans="1:7" x14ac:dyDescent="0.2">
      <c r="A991" t="s">
        <v>994</v>
      </c>
      <c r="B991" s="11">
        <v>1.42956074241529E-33</v>
      </c>
      <c r="C991" s="11">
        <v>2.3027364438825401E-29</v>
      </c>
      <c r="D991">
        <v>0.531630356760177</v>
      </c>
      <c r="E991">
        <v>0.64500000000000002</v>
      </c>
      <c r="F991">
        <v>0.54300000000000004</v>
      </c>
      <c r="G991">
        <v>4</v>
      </c>
    </row>
    <row r="992" spans="1:7" x14ac:dyDescent="0.2">
      <c r="A992" t="s">
        <v>644</v>
      </c>
      <c r="B992" s="11">
        <v>2.2640918819605399E-33</v>
      </c>
      <c r="C992" s="11">
        <v>3.6469992034620402E-29</v>
      </c>
      <c r="D992">
        <v>0.33240626398556</v>
      </c>
      <c r="E992">
        <v>0.90400000000000003</v>
      </c>
      <c r="F992">
        <v>0.90500000000000003</v>
      </c>
      <c r="G992">
        <v>4</v>
      </c>
    </row>
    <row r="993" spans="1:7" x14ac:dyDescent="0.2">
      <c r="A993" t="s">
        <v>995</v>
      </c>
      <c r="B993" s="11">
        <v>2.65164024075881E-33</v>
      </c>
      <c r="C993" s="11">
        <v>4.2712620998142898E-29</v>
      </c>
      <c r="D993">
        <v>0.36882106566233502</v>
      </c>
      <c r="E993">
        <v>0.39</v>
      </c>
      <c r="F993">
        <v>0.22600000000000001</v>
      </c>
      <c r="G993">
        <v>4</v>
      </c>
    </row>
    <row r="994" spans="1:7" x14ac:dyDescent="0.2">
      <c r="A994" t="s">
        <v>784</v>
      </c>
      <c r="B994" s="11">
        <v>3.4870948154859297E-33</v>
      </c>
      <c r="C994" s="11">
        <v>5.6170123287847297E-29</v>
      </c>
      <c r="D994">
        <v>0.35615824738665203</v>
      </c>
      <c r="E994">
        <v>0.80300000000000005</v>
      </c>
      <c r="F994">
        <v>0.71599999999999997</v>
      </c>
      <c r="G994">
        <v>4</v>
      </c>
    </row>
    <row r="995" spans="1:7" x14ac:dyDescent="0.2">
      <c r="A995" t="s">
        <v>996</v>
      </c>
      <c r="B995" s="11">
        <v>4.2273801692656103E-33</v>
      </c>
      <c r="C995" s="11">
        <v>6.8094639766530501E-29</v>
      </c>
      <c r="D995">
        <v>0.35971092770936403</v>
      </c>
      <c r="E995">
        <v>0.71799999999999997</v>
      </c>
      <c r="F995">
        <v>0.64300000000000002</v>
      </c>
      <c r="G995">
        <v>4</v>
      </c>
    </row>
    <row r="996" spans="1:7" x14ac:dyDescent="0.2">
      <c r="A996" t="s">
        <v>997</v>
      </c>
      <c r="B996" s="11">
        <v>5.2013350743047803E-33</v>
      </c>
      <c r="C996" s="11">
        <v>8.3783105376901304E-29</v>
      </c>
      <c r="D996">
        <v>0.309111415966839</v>
      </c>
      <c r="E996">
        <v>0.25900000000000001</v>
      </c>
      <c r="F996">
        <v>0.11</v>
      </c>
      <c r="G996">
        <v>4</v>
      </c>
    </row>
    <row r="997" spans="1:7" x14ac:dyDescent="0.2">
      <c r="A997" t="s">
        <v>998</v>
      </c>
      <c r="B997" s="11">
        <v>7.3782755734934802E-33</v>
      </c>
      <c r="C997" s="11">
        <v>1.1884926293783301E-28</v>
      </c>
      <c r="D997">
        <v>0.42175923853878899</v>
      </c>
      <c r="E997">
        <v>0.58199999999999996</v>
      </c>
      <c r="F997">
        <v>0.45700000000000002</v>
      </c>
      <c r="G997">
        <v>4</v>
      </c>
    </row>
    <row r="998" spans="1:7" x14ac:dyDescent="0.2">
      <c r="A998" t="s">
        <v>999</v>
      </c>
      <c r="B998" s="11">
        <v>7.44488198581561E-33</v>
      </c>
      <c r="C998" s="11">
        <v>1.1992215902751801E-28</v>
      </c>
      <c r="D998">
        <v>0.29004642920794999</v>
      </c>
      <c r="E998">
        <v>0.92600000000000005</v>
      </c>
      <c r="F998">
        <v>0.90600000000000003</v>
      </c>
      <c r="G998">
        <v>4</v>
      </c>
    </row>
    <row r="999" spans="1:7" x14ac:dyDescent="0.2">
      <c r="A999" t="s">
        <v>1000</v>
      </c>
      <c r="B999" s="11">
        <v>1.7834453703436501E-32</v>
      </c>
      <c r="C999" s="11">
        <v>2.8727738025495501E-28</v>
      </c>
      <c r="D999">
        <v>0.35367215415394498</v>
      </c>
      <c r="E999">
        <v>0.83</v>
      </c>
      <c r="F999">
        <v>0.79600000000000004</v>
      </c>
      <c r="G999">
        <v>4</v>
      </c>
    </row>
    <row r="1000" spans="1:7" x14ac:dyDescent="0.2">
      <c r="A1000" t="s">
        <v>1001</v>
      </c>
      <c r="B1000" s="11">
        <v>2.45083499430991E-32</v>
      </c>
      <c r="C1000" s="11">
        <v>3.9478050088344E-28</v>
      </c>
      <c r="D1000">
        <v>0.333696180483328</v>
      </c>
      <c r="E1000">
        <v>0.26400000000000001</v>
      </c>
      <c r="F1000">
        <v>0.108</v>
      </c>
      <c r="G1000">
        <v>4</v>
      </c>
    </row>
    <row r="1001" spans="1:7" x14ac:dyDescent="0.2">
      <c r="A1001" t="s">
        <v>1002</v>
      </c>
      <c r="B1001" s="11">
        <v>3.8284968748134097E-32</v>
      </c>
      <c r="C1001" s="11">
        <v>6.1669427659494402E-28</v>
      </c>
      <c r="D1001">
        <v>0.38768027824150703</v>
      </c>
      <c r="E1001">
        <v>0.32400000000000001</v>
      </c>
      <c r="F1001">
        <v>0.155</v>
      </c>
      <c r="G1001">
        <v>4</v>
      </c>
    </row>
    <row r="1002" spans="1:7" x14ac:dyDescent="0.2">
      <c r="A1002" t="s">
        <v>1003</v>
      </c>
      <c r="B1002" s="11">
        <v>4.0521139683181202E-32</v>
      </c>
      <c r="C1002" s="11">
        <v>6.5271451801668303E-28</v>
      </c>
      <c r="D1002">
        <v>0.28672002856379702</v>
      </c>
      <c r="E1002">
        <v>0.30399999999999999</v>
      </c>
      <c r="F1002">
        <v>0.14899999999999999</v>
      </c>
      <c r="G1002">
        <v>4</v>
      </c>
    </row>
    <row r="1003" spans="1:7" x14ac:dyDescent="0.2">
      <c r="A1003" t="s">
        <v>1004</v>
      </c>
      <c r="B1003" s="11">
        <v>4.3379263914889501E-32</v>
      </c>
      <c r="C1003" s="11">
        <v>6.9875318314103996E-28</v>
      </c>
      <c r="D1003">
        <v>0.52202727557187001</v>
      </c>
      <c r="E1003">
        <v>0.67600000000000005</v>
      </c>
      <c r="F1003">
        <v>0.58899999999999997</v>
      </c>
      <c r="G1003">
        <v>4</v>
      </c>
    </row>
    <row r="1004" spans="1:7" x14ac:dyDescent="0.2">
      <c r="A1004" t="s">
        <v>1005</v>
      </c>
      <c r="B1004" s="11">
        <v>5.6260911525871505E-32</v>
      </c>
      <c r="C1004" s="11">
        <v>9.0625076285873801E-28</v>
      </c>
      <c r="D1004">
        <v>0.32848786812258801</v>
      </c>
      <c r="E1004">
        <v>0.32100000000000001</v>
      </c>
      <c r="F1004">
        <v>0.16200000000000001</v>
      </c>
      <c r="G1004">
        <v>4</v>
      </c>
    </row>
    <row r="1005" spans="1:7" x14ac:dyDescent="0.2">
      <c r="A1005" t="s">
        <v>1006</v>
      </c>
      <c r="B1005" s="11">
        <v>6.0983915008856205E-32</v>
      </c>
      <c r="C1005" s="11">
        <v>9.8232890296265595E-28</v>
      </c>
      <c r="D1005">
        <v>0.29317118858716001</v>
      </c>
      <c r="E1005">
        <v>0.91100000000000003</v>
      </c>
      <c r="F1005">
        <v>0.875</v>
      </c>
      <c r="G1005">
        <v>4</v>
      </c>
    </row>
    <row r="1006" spans="1:7" x14ac:dyDescent="0.2">
      <c r="A1006" t="s">
        <v>1007</v>
      </c>
      <c r="B1006" s="11">
        <v>7.2163769945178902E-32</v>
      </c>
      <c r="C1006" s="11">
        <v>1.16241400627694E-27</v>
      </c>
      <c r="D1006">
        <v>0.29147915473493202</v>
      </c>
      <c r="E1006">
        <v>0.308</v>
      </c>
      <c r="F1006">
        <v>0.14899999999999999</v>
      </c>
      <c r="G1006">
        <v>4</v>
      </c>
    </row>
    <row r="1007" spans="1:7" x14ac:dyDescent="0.2">
      <c r="A1007" t="s">
        <v>1008</v>
      </c>
      <c r="B1007" s="11">
        <v>7.8100617301615499E-32</v>
      </c>
      <c r="C1007" s="11">
        <v>1.25804474349442E-27</v>
      </c>
      <c r="D1007">
        <v>0.36323031917355703</v>
      </c>
      <c r="E1007">
        <v>0.57999999999999996</v>
      </c>
      <c r="F1007">
        <v>0.44600000000000001</v>
      </c>
      <c r="G1007">
        <v>4</v>
      </c>
    </row>
    <row r="1008" spans="1:7" x14ac:dyDescent="0.2">
      <c r="A1008" t="s">
        <v>1009</v>
      </c>
      <c r="B1008" s="11">
        <v>1.35143590690376E-31</v>
      </c>
      <c r="C1008" s="11">
        <v>2.1768929588405799E-27</v>
      </c>
      <c r="D1008">
        <v>0.38996290113207899</v>
      </c>
      <c r="E1008">
        <v>0.53600000000000003</v>
      </c>
      <c r="F1008">
        <v>0.39800000000000002</v>
      </c>
      <c r="G1008">
        <v>4</v>
      </c>
    </row>
    <row r="1009" spans="1:7" x14ac:dyDescent="0.2">
      <c r="A1009" t="s">
        <v>1010</v>
      </c>
      <c r="B1009" s="11">
        <v>2.1618003219860799E-31</v>
      </c>
      <c r="C1009" s="11">
        <v>3.4822279586551797E-27</v>
      </c>
      <c r="D1009">
        <v>0.38037354086682001</v>
      </c>
      <c r="E1009">
        <v>0.503</v>
      </c>
      <c r="F1009">
        <v>0.35699999999999998</v>
      </c>
      <c r="G1009">
        <v>4</v>
      </c>
    </row>
    <row r="1010" spans="1:7" x14ac:dyDescent="0.2">
      <c r="A1010" t="s">
        <v>1011</v>
      </c>
      <c r="B1010" s="11">
        <v>2.3615571443695601E-31</v>
      </c>
      <c r="C1010" s="11">
        <v>3.80399624815049E-27</v>
      </c>
      <c r="D1010">
        <v>0.40561051583077301</v>
      </c>
      <c r="E1010">
        <v>0.79700000000000004</v>
      </c>
      <c r="F1010">
        <v>0.76500000000000001</v>
      </c>
      <c r="G1010">
        <v>4</v>
      </c>
    </row>
    <row r="1011" spans="1:7" x14ac:dyDescent="0.2">
      <c r="A1011" t="s">
        <v>1012</v>
      </c>
      <c r="B1011" s="11">
        <v>5.0587635500267196E-31</v>
      </c>
      <c r="C1011" s="11">
        <v>8.1486563263830293E-27</v>
      </c>
      <c r="D1011">
        <v>0.31903552395627099</v>
      </c>
      <c r="E1011">
        <v>0.83</v>
      </c>
      <c r="F1011">
        <v>0.78600000000000003</v>
      </c>
      <c r="G1011">
        <v>4</v>
      </c>
    </row>
    <row r="1012" spans="1:7" x14ac:dyDescent="0.2">
      <c r="A1012" t="s">
        <v>1013</v>
      </c>
      <c r="B1012" s="11">
        <v>6.7872009746588696E-31</v>
      </c>
      <c r="C1012" s="11">
        <v>1.09328233299805E-26</v>
      </c>
      <c r="D1012">
        <v>0.35396625805563497</v>
      </c>
      <c r="E1012">
        <v>0.32900000000000001</v>
      </c>
      <c r="F1012">
        <v>0.158</v>
      </c>
      <c r="G1012">
        <v>4</v>
      </c>
    </row>
    <row r="1013" spans="1:7" x14ac:dyDescent="0.2">
      <c r="A1013" t="s">
        <v>1014</v>
      </c>
      <c r="B1013" s="11">
        <v>9.6506943658368494E-31</v>
      </c>
      <c r="C1013" s="11">
        <v>1.5545338484490001E-26</v>
      </c>
      <c r="D1013">
        <v>0.25814752355333997</v>
      </c>
      <c r="E1013">
        <v>0.96499999999999997</v>
      </c>
      <c r="F1013">
        <v>0.95099999999999996</v>
      </c>
      <c r="G1013">
        <v>4</v>
      </c>
    </row>
    <row r="1014" spans="1:7" x14ac:dyDescent="0.2">
      <c r="A1014" t="s">
        <v>1015</v>
      </c>
      <c r="B1014" s="11">
        <v>3.4315280096425603E-30</v>
      </c>
      <c r="C1014" s="11">
        <v>5.5275053179322294E-26</v>
      </c>
      <c r="D1014">
        <v>0.30946674015408798</v>
      </c>
      <c r="E1014">
        <v>0.75600000000000001</v>
      </c>
      <c r="F1014">
        <v>0.69299999999999995</v>
      </c>
      <c r="G1014">
        <v>4</v>
      </c>
    </row>
    <row r="1015" spans="1:7" x14ac:dyDescent="0.2">
      <c r="A1015" t="s">
        <v>1016</v>
      </c>
      <c r="B1015" s="11">
        <v>4.1434064507715703E-30</v>
      </c>
      <c r="C1015" s="11">
        <v>6.6741991109028398E-26</v>
      </c>
      <c r="D1015">
        <v>0.38258643763950501</v>
      </c>
      <c r="E1015">
        <v>0.748</v>
      </c>
      <c r="F1015">
        <v>0.628</v>
      </c>
      <c r="G1015">
        <v>4</v>
      </c>
    </row>
    <row r="1016" spans="1:7" x14ac:dyDescent="0.2">
      <c r="A1016" t="s">
        <v>1017</v>
      </c>
      <c r="B1016" s="11">
        <v>6.2237668638836897E-30</v>
      </c>
      <c r="C1016" s="11">
        <v>1.0025243664343801E-25</v>
      </c>
      <c r="D1016">
        <v>0.271272786134379</v>
      </c>
      <c r="E1016">
        <v>0.91100000000000003</v>
      </c>
      <c r="F1016">
        <v>0.88100000000000001</v>
      </c>
      <c r="G1016">
        <v>4</v>
      </c>
    </row>
    <row r="1017" spans="1:7" x14ac:dyDescent="0.2">
      <c r="A1017" t="s">
        <v>1018</v>
      </c>
      <c r="B1017" s="11">
        <v>3.0407959212991899E-29</v>
      </c>
      <c r="C1017" s="11">
        <v>4.8981140700287399E-25</v>
      </c>
      <c r="D1017">
        <v>0.37091755090788697</v>
      </c>
      <c r="E1017">
        <v>0.58299999999999996</v>
      </c>
      <c r="F1017">
        <v>0.46700000000000003</v>
      </c>
      <c r="G1017">
        <v>4</v>
      </c>
    </row>
    <row r="1018" spans="1:7" x14ac:dyDescent="0.2">
      <c r="A1018" t="s">
        <v>1019</v>
      </c>
      <c r="B1018" s="11">
        <v>3.4490334517106403E-29</v>
      </c>
      <c r="C1018" s="11">
        <v>5.5557030840155003E-25</v>
      </c>
      <c r="D1018">
        <v>0.34709941583577503</v>
      </c>
      <c r="E1018">
        <v>0.82499999999999996</v>
      </c>
      <c r="F1018">
        <v>0.76800000000000002</v>
      </c>
      <c r="G1018">
        <v>4</v>
      </c>
    </row>
    <row r="1019" spans="1:7" x14ac:dyDescent="0.2">
      <c r="A1019" t="s">
        <v>1020</v>
      </c>
      <c r="B1019" s="11">
        <v>9.7865911075626002E-29</v>
      </c>
      <c r="C1019" s="11">
        <v>1.5764240956061801E-24</v>
      </c>
      <c r="D1019">
        <v>0.32411081701314198</v>
      </c>
      <c r="E1019">
        <v>0.78</v>
      </c>
      <c r="F1019">
        <v>0.746</v>
      </c>
      <c r="G1019">
        <v>4</v>
      </c>
    </row>
    <row r="1020" spans="1:7" x14ac:dyDescent="0.2">
      <c r="A1020" t="s">
        <v>1021</v>
      </c>
      <c r="B1020" s="11">
        <v>1.7100780351244901E-28</v>
      </c>
      <c r="C1020" s="11">
        <v>2.7545936989785201E-24</v>
      </c>
      <c r="D1020">
        <v>0.50670804977969097</v>
      </c>
      <c r="E1020">
        <v>0.53800000000000003</v>
      </c>
      <c r="F1020">
        <v>0.41099999999999998</v>
      </c>
      <c r="G1020">
        <v>4</v>
      </c>
    </row>
    <row r="1021" spans="1:7" x14ac:dyDescent="0.2">
      <c r="A1021" t="s">
        <v>1022</v>
      </c>
      <c r="B1021" s="11">
        <v>1.7224269579546599E-28</v>
      </c>
      <c r="C1021" s="11">
        <v>2.7744853438733602E-24</v>
      </c>
      <c r="D1021">
        <v>0.33757099557978998</v>
      </c>
      <c r="E1021">
        <v>0.84199999999999997</v>
      </c>
      <c r="F1021">
        <v>0.76</v>
      </c>
      <c r="G1021">
        <v>4</v>
      </c>
    </row>
    <row r="1022" spans="1:7" x14ac:dyDescent="0.2">
      <c r="A1022" t="s">
        <v>1023</v>
      </c>
      <c r="B1022" s="11">
        <v>2.26987057013274E-28</v>
      </c>
      <c r="C1022" s="11">
        <v>3.6563075143698102E-24</v>
      </c>
      <c r="D1022">
        <v>0.450324264613987</v>
      </c>
      <c r="E1022">
        <v>0.61799999999999999</v>
      </c>
      <c r="F1022">
        <v>0.51600000000000001</v>
      </c>
      <c r="G1022">
        <v>4</v>
      </c>
    </row>
    <row r="1023" spans="1:7" x14ac:dyDescent="0.2">
      <c r="A1023" t="s">
        <v>1024</v>
      </c>
      <c r="B1023" s="11">
        <v>2.4164479213563802E-28</v>
      </c>
      <c r="C1023" s="11">
        <v>3.8924143117208502E-24</v>
      </c>
      <c r="D1023">
        <v>0.29268520115726998</v>
      </c>
      <c r="E1023">
        <v>0.83199999999999996</v>
      </c>
      <c r="F1023">
        <v>0.78400000000000003</v>
      </c>
      <c r="G1023">
        <v>4</v>
      </c>
    </row>
    <row r="1024" spans="1:7" x14ac:dyDescent="0.2">
      <c r="A1024" t="s">
        <v>1025</v>
      </c>
      <c r="B1024" s="11">
        <v>2.9514307360580199E-28</v>
      </c>
      <c r="C1024" s="11">
        <v>4.7541646296422702E-24</v>
      </c>
      <c r="D1024">
        <v>0.36327910176803002</v>
      </c>
      <c r="E1024">
        <v>0.46899999999999997</v>
      </c>
      <c r="F1024">
        <v>0.32400000000000001</v>
      </c>
      <c r="G1024">
        <v>4</v>
      </c>
    </row>
    <row r="1025" spans="1:7" x14ac:dyDescent="0.2">
      <c r="A1025" t="s">
        <v>1026</v>
      </c>
      <c r="B1025" s="11">
        <v>4.3043743641295497E-28</v>
      </c>
      <c r="C1025" s="11">
        <v>6.9334862257398797E-24</v>
      </c>
      <c r="D1025">
        <v>0.32983797396154102</v>
      </c>
      <c r="E1025">
        <v>0.66200000000000003</v>
      </c>
      <c r="F1025">
        <v>0.59299999999999997</v>
      </c>
      <c r="G1025">
        <v>4</v>
      </c>
    </row>
    <row r="1026" spans="1:7" x14ac:dyDescent="0.2">
      <c r="A1026" t="s">
        <v>1027</v>
      </c>
      <c r="B1026" s="11">
        <v>4.4205607584193496E-28</v>
      </c>
      <c r="C1026" s="11">
        <v>7.1206392696618796E-24</v>
      </c>
      <c r="D1026">
        <v>0.31250375723352197</v>
      </c>
      <c r="E1026">
        <v>0.72799999999999998</v>
      </c>
      <c r="F1026">
        <v>0.67200000000000004</v>
      </c>
      <c r="G1026">
        <v>4</v>
      </c>
    </row>
    <row r="1027" spans="1:7" x14ac:dyDescent="0.2">
      <c r="A1027" t="s">
        <v>1028</v>
      </c>
      <c r="B1027" s="11">
        <v>5.0934254670395401E-28</v>
      </c>
      <c r="C1027" s="11">
        <v>8.2044897423072999E-24</v>
      </c>
      <c r="D1027">
        <v>0.36010462068106402</v>
      </c>
      <c r="E1027">
        <v>0.53400000000000003</v>
      </c>
      <c r="F1027">
        <v>0.39</v>
      </c>
      <c r="G1027">
        <v>4</v>
      </c>
    </row>
    <row r="1028" spans="1:7" x14ac:dyDescent="0.2">
      <c r="A1028" t="s">
        <v>1029</v>
      </c>
      <c r="B1028" s="11">
        <v>6.8664597358987303E-28</v>
      </c>
      <c r="C1028" s="11">
        <v>1.1060493342585701E-23</v>
      </c>
      <c r="D1028">
        <v>0.34102063357604701</v>
      </c>
      <c r="E1028">
        <v>0.77600000000000002</v>
      </c>
      <c r="F1028">
        <v>0.73299999999999998</v>
      </c>
      <c r="G1028">
        <v>4</v>
      </c>
    </row>
    <row r="1029" spans="1:7" x14ac:dyDescent="0.2">
      <c r="A1029" t="s">
        <v>35</v>
      </c>
      <c r="B1029" s="11">
        <v>7.0539345010455699E-28</v>
      </c>
      <c r="C1029" s="11">
        <v>1.13624776942842E-23</v>
      </c>
      <c r="D1029">
        <v>0.347275009388885</v>
      </c>
      <c r="E1029">
        <v>0.64700000000000002</v>
      </c>
      <c r="F1029">
        <v>0.57599999999999996</v>
      </c>
      <c r="G1029">
        <v>4</v>
      </c>
    </row>
    <row r="1030" spans="1:7" x14ac:dyDescent="0.2">
      <c r="A1030" t="s">
        <v>1030</v>
      </c>
      <c r="B1030" s="11">
        <v>7.4716566223448102E-28</v>
      </c>
      <c r="C1030" s="11">
        <v>1.2035344487273E-23</v>
      </c>
      <c r="D1030">
        <v>0.30091056730821403</v>
      </c>
      <c r="E1030">
        <v>0.79300000000000004</v>
      </c>
      <c r="F1030">
        <v>0.75900000000000001</v>
      </c>
      <c r="G1030">
        <v>4</v>
      </c>
    </row>
    <row r="1031" spans="1:7" x14ac:dyDescent="0.2">
      <c r="A1031" t="s">
        <v>1031</v>
      </c>
      <c r="B1031" s="11">
        <v>8.8068899238601892E-28</v>
      </c>
      <c r="C1031" s="11">
        <v>1.4186138289354E-23</v>
      </c>
      <c r="D1031">
        <v>0.30671618574107901</v>
      </c>
      <c r="E1031">
        <v>0.33600000000000002</v>
      </c>
      <c r="F1031">
        <v>0.188</v>
      </c>
      <c r="G1031">
        <v>4</v>
      </c>
    </row>
    <row r="1032" spans="1:7" x14ac:dyDescent="0.2">
      <c r="A1032" t="s">
        <v>48</v>
      </c>
      <c r="B1032" s="11">
        <v>9.58178671146963E-28</v>
      </c>
      <c r="C1032" s="11">
        <v>1.5434342034835301E-23</v>
      </c>
      <c r="D1032">
        <v>0.37229701359655198</v>
      </c>
      <c r="E1032">
        <v>0.66200000000000003</v>
      </c>
      <c r="F1032">
        <v>0.55800000000000005</v>
      </c>
      <c r="G1032">
        <v>4</v>
      </c>
    </row>
    <row r="1033" spans="1:7" x14ac:dyDescent="0.2">
      <c r="A1033" t="s">
        <v>1032</v>
      </c>
      <c r="B1033" s="11">
        <v>1.3889307400142E-27</v>
      </c>
      <c r="C1033" s="11">
        <v>2.2372896360148701E-23</v>
      </c>
      <c r="D1033">
        <v>0.29770314555775501</v>
      </c>
      <c r="E1033">
        <v>0.77500000000000002</v>
      </c>
      <c r="F1033">
        <v>0.72299999999999998</v>
      </c>
      <c r="G1033">
        <v>4</v>
      </c>
    </row>
    <row r="1034" spans="1:7" x14ac:dyDescent="0.2">
      <c r="A1034" t="s">
        <v>1033</v>
      </c>
      <c r="B1034" s="11">
        <v>2.0314878629752601E-27</v>
      </c>
      <c r="C1034" s="11">
        <v>3.2723206496805499E-23</v>
      </c>
      <c r="D1034">
        <v>0.41596352004737602</v>
      </c>
      <c r="E1034">
        <v>0.442</v>
      </c>
      <c r="F1034">
        <v>0.29699999999999999</v>
      </c>
      <c r="G1034">
        <v>4</v>
      </c>
    </row>
    <row r="1035" spans="1:7" x14ac:dyDescent="0.2">
      <c r="A1035" t="s">
        <v>1034</v>
      </c>
      <c r="B1035" s="11">
        <v>2.2881699861273002E-27</v>
      </c>
      <c r="C1035" s="11">
        <v>3.6857842136538499E-23</v>
      </c>
      <c r="D1035">
        <v>0.337227677322468</v>
      </c>
      <c r="E1035">
        <v>0.79200000000000004</v>
      </c>
      <c r="F1035">
        <v>0.76400000000000001</v>
      </c>
      <c r="G1035">
        <v>4</v>
      </c>
    </row>
    <row r="1036" spans="1:7" x14ac:dyDescent="0.2">
      <c r="A1036" t="s">
        <v>1035</v>
      </c>
      <c r="B1036" s="11">
        <v>2.8132988707067402E-27</v>
      </c>
      <c r="C1036" s="11">
        <v>4.5316618209344099E-23</v>
      </c>
      <c r="D1036">
        <v>0.34496605092205002</v>
      </c>
      <c r="E1036">
        <v>0.93100000000000005</v>
      </c>
      <c r="F1036">
        <v>0.93200000000000005</v>
      </c>
      <c r="G1036">
        <v>4</v>
      </c>
    </row>
    <row r="1037" spans="1:7" x14ac:dyDescent="0.2">
      <c r="A1037" t="s">
        <v>1036</v>
      </c>
      <c r="B1037" s="11">
        <v>3.4168760169134799E-27</v>
      </c>
      <c r="C1037" s="11">
        <v>5.5039038880442403E-23</v>
      </c>
      <c r="D1037">
        <v>0.34482626834813501</v>
      </c>
      <c r="E1037">
        <v>0.57999999999999996</v>
      </c>
      <c r="F1037">
        <v>0.48399999999999999</v>
      </c>
      <c r="G1037">
        <v>4</v>
      </c>
    </row>
    <row r="1038" spans="1:7" x14ac:dyDescent="0.2">
      <c r="A1038" t="s">
        <v>1037</v>
      </c>
      <c r="B1038" s="11">
        <v>5.35050361356249E-27</v>
      </c>
      <c r="C1038" s="11">
        <v>8.61859122072645E-23</v>
      </c>
      <c r="D1038">
        <v>0.32082895039291898</v>
      </c>
      <c r="E1038">
        <v>0.75600000000000001</v>
      </c>
      <c r="F1038">
        <v>0.73199999999999998</v>
      </c>
      <c r="G1038">
        <v>4</v>
      </c>
    </row>
    <row r="1039" spans="1:7" x14ac:dyDescent="0.2">
      <c r="A1039" t="s">
        <v>136</v>
      </c>
      <c r="B1039" s="11">
        <v>7.1201523637044902E-27</v>
      </c>
      <c r="C1039" s="11">
        <v>1.14691414274552E-22</v>
      </c>
      <c r="D1039">
        <v>0.38168294537219799</v>
      </c>
      <c r="E1039">
        <v>0.69099999999999995</v>
      </c>
      <c r="F1039">
        <v>0.59199999999999997</v>
      </c>
      <c r="G1039">
        <v>4</v>
      </c>
    </row>
    <row r="1040" spans="1:7" x14ac:dyDescent="0.2">
      <c r="A1040" t="s">
        <v>1038</v>
      </c>
      <c r="B1040" s="11">
        <v>7.7112608236284795E-27</v>
      </c>
      <c r="C1040" s="11">
        <v>1.2421298934700801E-22</v>
      </c>
      <c r="D1040">
        <v>0.266831794721411</v>
      </c>
      <c r="E1040">
        <v>0.26600000000000001</v>
      </c>
      <c r="F1040">
        <v>0.127</v>
      </c>
      <c r="G1040">
        <v>4</v>
      </c>
    </row>
    <row r="1041" spans="1:7" x14ac:dyDescent="0.2">
      <c r="A1041" t="s">
        <v>1039</v>
      </c>
      <c r="B1041" s="11">
        <v>1.1955232521854899E-26</v>
      </c>
      <c r="C1041" s="11">
        <v>1.9257488546203901E-22</v>
      </c>
      <c r="D1041">
        <v>0.34436716884250401</v>
      </c>
      <c r="E1041">
        <v>0.80500000000000005</v>
      </c>
      <c r="F1041">
        <v>0.76700000000000002</v>
      </c>
      <c r="G1041">
        <v>4</v>
      </c>
    </row>
    <row r="1042" spans="1:7" x14ac:dyDescent="0.2">
      <c r="A1042" t="s">
        <v>1040</v>
      </c>
      <c r="B1042" s="11">
        <v>3.7354371126045201E-26</v>
      </c>
      <c r="C1042" s="11">
        <v>6.0170421009833602E-22</v>
      </c>
      <c r="D1042">
        <v>0.32603815317821699</v>
      </c>
      <c r="E1042">
        <v>0.76600000000000001</v>
      </c>
      <c r="F1042">
        <v>0.71899999999999997</v>
      </c>
      <c r="G1042">
        <v>4</v>
      </c>
    </row>
    <row r="1043" spans="1:7" x14ac:dyDescent="0.2">
      <c r="A1043" t="s">
        <v>1041</v>
      </c>
      <c r="B1043" s="11">
        <v>4.4783642215803999E-26</v>
      </c>
      <c r="C1043" s="11">
        <v>7.21374908812171E-22</v>
      </c>
      <c r="D1043">
        <v>0.33501226914370302</v>
      </c>
      <c r="E1043">
        <v>0.41699999999999998</v>
      </c>
      <c r="F1043">
        <v>0.28299999999999997</v>
      </c>
      <c r="G1043">
        <v>4</v>
      </c>
    </row>
    <row r="1044" spans="1:7" x14ac:dyDescent="0.2">
      <c r="A1044" t="s">
        <v>1042</v>
      </c>
      <c r="B1044" s="11">
        <v>5.5183780596631898E-26</v>
      </c>
      <c r="C1044" s="11">
        <v>8.8890033785054705E-22</v>
      </c>
      <c r="D1044">
        <v>0.30737814876645098</v>
      </c>
      <c r="E1044">
        <v>0.46899999999999997</v>
      </c>
      <c r="F1044">
        <v>0.33900000000000002</v>
      </c>
      <c r="G1044">
        <v>4</v>
      </c>
    </row>
    <row r="1045" spans="1:7" x14ac:dyDescent="0.2">
      <c r="A1045" t="s">
        <v>1043</v>
      </c>
      <c r="B1045" s="11">
        <v>5.5451839974544404E-26</v>
      </c>
      <c r="C1045" s="11">
        <v>8.9321823830996207E-22</v>
      </c>
      <c r="D1045">
        <v>0.39691981951104899</v>
      </c>
      <c r="E1045">
        <v>0.76300000000000001</v>
      </c>
      <c r="F1045">
        <v>0.69199999999999995</v>
      </c>
      <c r="G1045">
        <v>4</v>
      </c>
    </row>
    <row r="1046" spans="1:7" x14ac:dyDescent="0.2">
      <c r="A1046" t="s">
        <v>158</v>
      </c>
      <c r="B1046" s="11">
        <v>1.1252490164382101E-25</v>
      </c>
      <c r="C1046" s="11">
        <v>1.81255111567866E-21</v>
      </c>
      <c r="D1046">
        <v>0.37973507980107402</v>
      </c>
      <c r="E1046">
        <v>0.83</v>
      </c>
      <c r="F1046">
        <v>0.754</v>
      </c>
      <c r="G1046">
        <v>4</v>
      </c>
    </row>
    <row r="1047" spans="1:7" x14ac:dyDescent="0.2">
      <c r="A1047" t="s">
        <v>1044</v>
      </c>
      <c r="B1047" s="11">
        <v>1.6796457496881801E-25</v>
      </c>
      <c r="C1047" s="11">
        <v>2.7055733735977299E-21</v>
      </c>
      <c r="D1047">
        <v>0.37611665678806999</v>
      </c>
      <c r="E1047">
        <v>0.42699999999999999</v>
      </c>
      <c r="F1047">
        <v>0.28999999999999998</v>
      </c>
      <c r="G1047">
        <v>4</v>
      </c>
    </row>
    <row r="1048" spans="1:7" x14ac:dyDescent="0.2">
      <c r="A1048" t="s">
        <v>1045</v>
      </c>
      <c r="B1048" s="11">
        <v>1.8469097211503501E-25</v>
      </c>
      <c r="C1048" s="11">
        <v>2.9750021788289902E-21</v>
      </c>
      <c r="D1048">
        <v>0.30001308028199303</v>
      </c>
      <c r="E1048">
        <v>0.89200000000000002</v>
      </c>
      <c r="F1048">
        <v>0.88500000000000001</v>
      </c>
      <c r="G1048">
        <v>4</v>
      </c>
    </row>
    <row r="1049" spans="1:7" x14ac:dyDescent="0.2">
      <c r="A1049" t="s">
        <v>1046</v>
      </c>
      <c r="B1049" s="11">
        <v>3.0851875851835099E-25</v>
      </c>
      <c r="C1049" s="11">
        <v>4.9696201622136098E-21</v>
      </c>
      <c r="D1049">
        <v>0.33790755734970002</v>
      </c>
      <c r="E1049">
        <v>0.92600000000000005</v>
      </c>
      <c r="F1049">
        <v>0.92</v>
      </c>
      <c r="G1049">
        <v>4</v>
      </c>
    </row>
    <row r="1050" spans="1:7" x14ac:dyDescent="0.2">
      <c r="A1050" t="s">
        <v>1047</v>
      </c>
      <c r="B1050" s="11">
        <v>3.5507885484235702E-25</v>
      </c>
      <c r="C1050" s="11">
        <v>5.7196101938006799E-21</v>
      </c>
      <c r="D1050">
        <v>0.32135546378652702</v>
      </c>
      <c r="E1050">
        <v>0.877</v>
      </c>
      <c r="F1050">
        <v>0.83</v>
      </c>
      <c r="G1050">
        <v>4</v>
      </c>
    </row>
    <row r="1051" spans="1:7" x14ac:dyDescent="0.2">
      <c r="A1051" t="s">
        <v>1048</v>
      </c>
      <c r="B1051" s="11">
        <v>3.6073499312345502E-25</v>
      </c>
      <c r="C1051" s="11">
        <v>5.8107192692326099E-21</v>
      </c>
      <c r="D1051">
        <v>0.31752582879465302</v>
      </c>
      <c r="E1051">
        <v>0.84</v>
      </c>
      <c r="F1051">
        <v>0.83</v>
      </c>
      <c r="G1051">
        <v>4</v>
      </c>
    </row>
    <row r="1052" spans="1:7" x14ac:dyDescent="0.2">
      <c r="A1052" t="s">
        <v>624</v>
      </c>
      <c r="B1052" s="11">
        <v>1.04908782578626E-24</v>
      </c>
      <c r="C1052" s="11">
        <v>1.6898706697765099E-20</v>
      </c>
      <c r="D1052">
        <v>0.33576561967931201</v>
      </c>
      <c r="E1052">
        <v>0.60499999999999998</v>
      </c>
      <c r="F1052">
        <v>0.51200000000000001</v>
      </c>
      <c r="G1052">
        <v>4</v>
      </c>
    </row>
    <row r="1053" spans="1:7" x14ac:dyDescent="0.2">
      <c r="A1053" t="s">
        <v>1049</v>
      </c>
      <c r="B1053" s="11">
        <v>1.14571775712555E-24</v>
      </c>
      <c r="C1053" s="11">
        <v>1.8455221631778301E-20</v>
      </c>
      <c r="D1053">
        <v>0.29279349078927402</v>
      </c>
      <c r="E1053">
        <v>0.86899999999999999</v>
      </c>
      <c r="F1053">
        <v>0.85699999999999998</v>
      </c>
      <c r="G1053">
        <v>4</v>
      </c>
    </row>
    <row r="1054" spans="1:7" x14ac:dyDescent="0.2">
      <c r="A1054" t="s">
        <v>1050</v>
      </c>
      <c r="B1054" s="11">
        <v>1.24697489871127E-24</v>
      </c>
      <c r="C1054" s="11">
        <v>2.0086271668441201E-20</v>
      </c>
      <c r="D1054">
        <v>0.250070418817674</v>
      </c>
      <c r="E1054">
        <v>0.30299999999999999</v>
      </c>
      <c r="F1054">
        <v>0.153</v>
      </c>
      <c r="G1054">
        <v>4</v>
      </c>
    </row>
    <row r="1055" spans="1:7" x14ac:dyDescent="0.2">
      <c r="A1055" t="s">
        <v>1051</v>
      </c>
      <c r="B1055" s="11">
        <v>2.10967503930144E-24</v>
      </c>
      <c r="C1055" s="11">
        <v>3.3982645533067499E-20</v>
      </c>
      <c r="D1055">
        <v>0.35163450762734499</v>
      </c>
      <c r="E1055">
        <v>0.51600000000000001</v>
      </c>
      <c r="F1055">
        <v>0.39600000000000002</v>
      </c>
      <c r="G1055">
        <v>4</v>
      </c>
    </row>
    <row r="1056" spans="1:7" x14ac:dyDescent="0.2">
      <c r="A1056" t="s">
        <v>1052</v>
      </c>
      <c r="B1056" s="11">
        <v>2.7665031374830601E-24</v>
      </c>
      <c r="C1056" s="11">
        <v>4.4562832538577099E-20</v>
      </c>
      <c r="D1056">
        <v>0.327680870023983</v>
      </c>
      <c r="E1056">
        <v>0.72899999999999998</v>
      </c>
      <c r="F1056">
        <v>0.68</v>
      </c>
      <c r="G1056">
        <v>4</v>
      </c>
    </row>
    <row r="1057" spans="1:7" x14ac:dyDescent="0.2">
      <c r="A1057" t="s">
        <v>612</v>
      </c>
      <c r="B1057" s="11">
        <v>2.7997508632972899E-24</v>
      </c>
      <c r="C1057" s="11">
        <v>4.5098386905992801E-20</v>
      </c>
      <c r="D1057">
        <v>0.259180956101146</v>
      </c>
      <c r="E1057">
        <v>0.88700000000000001</v>
      </c>
      <c r="F1057">
        <v>0.876</v>
      </c>
      <c r="G1057">
        <v>4</v>
      </c>
    </row>
    <row r="1058" spans="1:7" x14ac:dyDescent="0.2">
      <c r="A1058" t="s">
        <v>1053</v>
      </c>
      <c r="B1058" s="11">
        <v>3.3093039946072703E-24</v>
      </c>
      <c r="C1058" s="11">
        <v>5.3306268745133903E-20</v>
      </c>
      <c r="D1058">
        <v>0.26585582126191099</v>
      </c>
      <c r="E1058">
        <v>0.82199999999999995</v>
      </c>
      <c r="F1058">
        <v>0.81799999999999995</v>
      </c>
      <c r="G1058">
        <v>4</v>
      </c>
    </row>
    <row r="1059" spans="1:7" x14ac:dyDescent="0.2">
      <c r="A1059" t="s">
        <v>153</v>
      </c>
      <c r="B1059" s="11">
        <v>3.9055234659028503E-24</v>
      </c>
      <c r="C1059" s="11">
        <v>6.29101719887632E-20</v>
      </c>
      <c r="D1059">
        <v>0.33210171662961402</v>
      </c>
      <c r="E1059">
        <v>0.629</v>
      </c>
      <c r="F1059">
        <v>0.54300000000000004</v>
      </c>
      <c r="G1059">
        <v>4</v>
      </c>
    </row>
    <row r="1060" spans="1:7" x14ac:dyDescent="0.2">
      <c r="A1060" t="s">
        <v>261</v>
      </c>
      <c r="B1060" s="11">
        <v>4.6511533139619201E-24</v>
      </c>
      <c r="C1060" s="11">
        <v>7.4920777581298706E-20</v>
      </c>
      <c r="D1060">
        <v>0.40010563249339998</v>
      </c>
      <c r="E1060">
        <v>0.55600000000000005</v>
      </c>
      <c r="F1060">
        <v>0.41899999999999998</v>
      </c>
      <c r="G1060">
        <v>4</v>
      </c>
    </row>
    <row r="1061" spans="1:7" x14ac:dyDescent="0.2">
      <c r="A1061" t="s">
        <v>1054</v>
      </c>
      <c r="B1061" s="11">
        <v>6.2743011991063098E-24</v>
      </c>
      <c r="C1061" s="11">
        <v>1.01066443715204E-19</v>
      </c>
      <c r="D1061">
        <v>0.299770961444144</v>
      </c>
      <c r="E1061">
        <v>0.78700000000000003</v>
      </c>
      <c r="F1061">
        <v>0.75600000000000001</v>
      </c>
      <c r="G1061">
        <v>4</v>
      </c>
    </row>
    <row r="1062" spans="1:7" x14ac:dyDescent="0.2">
      <c r="A1062" t="s">
        <v>1055</v>
      </c>
      <c r="B1062" s="11">
        <v>9.3089244737107003E-24</v>
      </c>
      <c r="C1062" s="11">
        <v>1.49948155422532E-19</v>
      </c>
      <c r="D1062">
        <v>0.26222723889020499</v>
      </c>
      <c r="E1062">
        <v>0.92800000000000005</v>
      </c>
      <c r="F1062">
        <v>0.92400000000000004</v>
      </c>
      <c r="G1062">
        <v>4</v>
      </c>
    </row>
    <row r="1063" spans="1:7" x14ac:dyDescent="0.2">
      <c r="A1063" t="s">
        <v>1056</v>
      </c>
      <c r="B1063" s="11">
        <v>1.9049745009993701E-23</v>
      </c>
      <c r="C1063" s="11">
        <v>3.06853292620978E-19</v>
      </c>
      <c r="D1063">
        <v>0.29607700458034197</v>
      </c>
      <c r="E1063">
        <v>0.35299999999999998</v>
      </c>
      <c r="F1063">
        <v>0.222</v>
      </c>
      <c r="G1063">
        <v>4</v>
      </c>
    </row>
    <row r="1064" spans="1:7" x14ac:dyDescent="0.2">
      <c r="A1064" t="s">
        <v>1057</v>
      </c>
      <c r="B1064" s="11">
        <v>1.9910713069484501E-23</v>
      </c>
      <c r="C1064" s="11">
        <v>3.20721766123257E-19</v>
      </c>
      <c r="D1064">
        <v>0.29147616639756502</v>
      </c>
      <c r="E1064">
        <v>0.86599999999999999</v>
      </c>
      <c r="F1064">
        <v>0.877</v>
      </c>
      <c r="G1064">
        <v>4</v>
      </c>
    </row>
    <row r="1065" spans="1:7" x14ac:dyDescent="0.2">
      <c r="A1065" t="s">
        <v>1058</v>
      </c>
      <c r="B1065" s="11">
        <v>2.4033773930921799E-23</v>
      </c>
      <c r="C1065" s="11">
        <v>3.8713603047928798E-19</v>
      </c>
      <c r="D1065">
        <v>0.32488733020227401</v>
      </c>
      <c r="E1065">
        <v>0.72899999999999998</v>
      </c>
      <c r="F1065">
        <v>0.69</v>
      </c>
      <c r="G1065">
        <v>4</v>
      </c>
    </row>
    <row r="1066" spans="1:7" x14ac:dyDescent="0.2">
      <c r="A1066" t="s">
        <v>1059</v>
      </c>
      <c r="B1066" s="11">
        <v>6.8325459120001595E-23</v>
      </c>
      <c r="C1066" s="11">
        <v>1.10058649550499E-18</v>
      </c>
      <c r="D1066">
        <v>0.31769282019341699</v>
      </c>
      <c r="E1066">
        <v>0.437</v>
      </c>
      <c r="F1066">
        <v>0.31900000000000001</v>
      </c>
      <c r="G1066">
        <v>4</v>
      </c>
    </row>
    <row r="1067" spans="1:7" x14ac:dyDescent="0.2">
      <c r="A1067" t="s">
        <v>1060</v>
      </c>
      <c r="B1067" s="11">
        <v>7.3572619174348803E-23</v>
      </c>
      <c r="C1067" s="11">
        <v>1.18510774966041E-18</v>
      </c>
      <c r="D1067">
        <v>0.28859419907887301</v>
      </c>
      <c r="E1067">
        <v>0.29099999999999998</v>
      </c>
      <c r="F1067">
        <v>0.16200000000000001</v>
      </c>
      <c r="G1067">
        <v>4</v>
      </c>
    </row>
    <row r="1068" spans="1:7" x14ac:dyDescent="0.2">
      <c r="A1068" t="s">
        <v>1061</v>
      </c>
      <c r="B1068" s="11">
        <v>1.9652401480494701E-22</v>
      </c>
      <c r="C1068" s="11">
        <v>3.1656088304780799E-18</v>
      </c>
      <c r="D1068">
        <v>0.345218901949923</v>
      </c>
      <c r="E1068">
        <v>0.67900000000000005</v>
      </c>
      <c r="F1068">
        <v>0.63100000000000001</v>
      </c>
      <c r="G1068">
        <v>4</v>
      </c>
    </row>
    <row r="1069" spans="1:7" x14ac:dyDescent="0.2">
      <c r="A1069" t="s">
        <v>1062</v>
      </c>
      <c r="B1069" s="11">
        <v>2.6581070149813701E-22</v>
      </c>
      <c r="C1069" s="11">
        <v>4.2816787797319997E-18</v>
      </c>
      <c r="D1069">
        <v>0.28408473608368001</v>
      </c>
      <c r="E1069">
        <v>0.35299999999999998</v>
      </c>
      <c r="F1069">
        <v>0.218</v>
      </c>
      <c r="G1069">
        <v>4</v>
      </c>
    </row>
    <row r="1070" spans="1:7" x14ac:dyDescent="0.2">
      <c r="A1070" t="s">
        <v>618</v>
      </c>
      <c r="B1070" s="11">
        <v>4.7227348428730904E-22</v>
      </c>
      <c r="C1070" s="11">
        <v>7.6073812848999695E-18</v>
      </c>
      <c r="D1070">
        <v>0.430056536262239</v>
      </c>
      <c r="E1070">
        <v>0.68700000000000006</v>
      </c>
      <c r="F1070">
        <v>0.64900000000000002</v>
      </c>
      <c r="G1070">
        <v>4</v>
      </c>
    </row>
    <row r="1071" spans="1:7" x14ac:dyDescent="0.2">
      <c r="A1071" t="s">
        <v>1063</v>
      </c>
      <c r="B1071" s="11">
        <v>5.3585702277136197E-22</v>
      </c>
      <c r="C1071" s="11">
        <v>8.6315849228011003E-18</v>
      </c>
      <c r="D1071">
        <v>0.28817060621415302</v>
      </c>
      <c r="E1071">
        <v>0.80300000000000005</v>
      </c>
      <c r="F1071">
        <v>0.78300000000000003</v>
      </c>
      <c r="G1071">
        <v>4</v>
      </c>
    </row>
    <row r="1072" spans="1:7" x14ac:dyDescent="0.2">
      <c r="A1072" t="s">
        <v>1064</v>
      </c>
      <c r="B1072" s="11">
        <v>8.7434930057570794E-22</v>
      </c>
      <c r="C1072" s="11">
        <v>1.4084018533673499E-17</v>
      </c>
      <c r="D1072">
        <v>0.35497453710890398</v>
      </c>
      <c r="E1072">
        <v>0.432</v>
      </c>
      <c r="F1072">
        <v>0.314</v>
      </c>
      <c r="G1072">
        <v>4</v>
      </c>
    </row>
    <row r="1073" spans="1:7" x14ac:dyDescent="0.2">
      <c r="A1073" t="s">
        <v>1065</v>
      </c>
      <c r="B1073" s="11">
        <v>1.8088755667109399E-21</v>
      </c>
      <c r="C1073" s="11">
        <v>2.9137367628579801E-17</v>
      </c>
      <c r="D1073">
        <v>0.27468458253311201</v>
      </c>
      <c r="E1073">
        <v>0.77300000000000002</v>
      </c>
      <c r="F1073">
        <v>0.75900000000000001</v>
      </c>
      <c r="G1073">
        <v>4</v>
      </c>
    </row>
    <row r="1074" spans="1:7" x14ac:dyDescent="0.2">
      <c r="A1074" t="s">
        <v>1066</v>
      </c>
      <c r="B1074" s="11">
        <v>2.5085279639665E-21</v>
      </c>
      <c r="C1074" s="11">
        <v>4.0407368443572398E-17</v>
      </c>
      <c r="D1074">
        <v>0.34876806749192402</v>
      </c>
      <c r="E1074">
        <v>0.63700000000000001</v>
      </c>
      <c r="F1074">
        <v>0.57199999999999995</v>
      </c>
      <c r="G1074">
        <v>4</v>
      </c>
    </row>
    <row r="1075" spans="1:7" x14ac:dyDescent="0.2">
      <c r="A1075" t="s">
        <v>1067</v>
      </c>
      <c r="B1075" s="11">
        <v>2.8493135424702201E-21</v>
      </c>
      <c r="C1075" s="11">
        <v>4.5896742542110398E-17</v>
      </c>
      <c r="D1075">
        <v>0.423209384659822</v>
      </c>
      <c r="E1075">
        <v>0.53800000000000003</v>
      </c>
      <c r="F1075">
        <v>0.43099999999999999</v>
      </c>
      <c r="G1075">
        <v>4</v>
      </c>
    </row>
    <row r="1076" spans="1:7" x14ac:dyDescent="0.2">
      <c r="A1076" t="s">
        <v>1068</v>
      </c>
      <c r="B1076" s="11">
        <v>2.8801326914781799E-21</v>
      </c>
      <c r="C1076" s="11">
        <v>4.6393177394330499E-17</v>
      </c>
      <c r="D1076">
        <v>0.26610744365758798</v>
      </c>
      <c r="E1076">
        <v>0.33900000000000002</v>
      </c>
      <c r="F1076">
        <v>0.21199999999999999</v>
      </c>
      <c r="G1076">
        <v>4</v>
      </c>
    </row>
    <row r="1077" spans="1:7" x14ac:dyDescent="0.2">
      <c r="A1077" t="s">
        <v>1069</v>
      </c>
      <c r="B1077" s="11">
        <v>3.9780569495087898E-21</v>
      </c>
      <c r="C1077" s="11">
        <v>6.4078541342687497E-17</v>
      </c>
      <c r="D1077">
        <v>0.30182119615583097</v>
      </c>
      <c r="E1077">
        <v>0.46400000000000002</v>
      </c>
      <c r="F1077">
        <v>0.35399999999999998</v>
      </c>
      <c r="G1077">
        <v>4</v>
      </c>
    </row>
    <row r="1078" spans="1:7" x14ac:dyDescent="0.2">
      <c r="A1078" t="s">
        <v>1070</v>
      </c>
      <c r="B1078" s="11">
        <v>5.3914822776682897E-21</v>
      </c>
      <c r="C1078" s="11">
        <v>8.6845996528680697E-17</v>
      </c>
      <c r="D1078">
        <v>0.32768931322327799</v>
      </c>
      <c r="E1078">
        <v>0.61299999999999999</v>
      </c>
      <c r="F1078">
        <v>0.56200000000000006</v>
      </c>
      <c r="G1078">
        <v>4</v>
      </c>
    </row>
    <row r="1079" spans="1:7" x14ac:dyDescent="0.2">
      <c r="A1079" t="s">
        <v>1071</v>
      </c>
      <c r="B1079" s="11">
        <v>9.8469398584747206E-21</v>
      </c>
      <c r="C1079" s="11">
        <v>1.5861450724031099E-16</v>
      </c>
      <c r="D1079">
        <v>0.28121240581805401</v>
      </c>
      <c r="E1079">
        <v>0.63</v>
      </c>
      <c r="F1079">
        <v>0.57999999999999996</v>
      </c>
      <c r="G1079">
        <v>4</v>
      </c>
    </row>
    <row r="1080" spans="1:7" x14ac:dyDescent="0.2">
      <c r="A1080" t="s">
        <v>1072</v>
      </c>
      <c r="B1080" s="11">
        <v>9.9468106150332295E-21</v>
      </c>
      <c r="C1080" s="11">
        <v>1.6022322538695499E-16</v>
      </c>
      <c r="D1080">
        <v>0.36914301474963901</v>
      </c>
      <c r="E1080">
        <v>1</v>
      </c>
      <c r="F1080">
        <v>0.999</v>
      </c>
      <c r="G1080">
        <v>4</v>
      </c>
    </row>
    <row r="1081" spans="1:7" x14ac:dyDescent="0.2">
      <c r="A1081" t="s">
        <v>1073</v>
      </c>
      <c r="B1081" s="11">
        <v>1.0310429857878199E-20</v>
      </c>
      <c r="C1081" s="11">
        <v>1.66080404150702E-16</v>
      </c>
      <c r="D1081">
        <v>0.25512361982794801</v>
      </c>
      <c r="E1081">
        <v>0.32300000000000001</v>
      </c>
      <c r="F1081">
        <v>0.19800000000000001</v>
      </c>
      <c r="G1081">
        <v>4</v>
      </c>
    </row>
    <row r="1082" spans="1:7" x14ac:dyDescent="0.2">
      <c r="A1082" t="s">
        <v>1074</v>
      </c>
      <c r="B1082" s="11">
        <v>1.3474765779656699E-20</v>
      </c>
      <c r="C1082" s="11">
        <v>2.17051527178711E-16</v>
      </c>
      <c r="D1082">
        <v>0.30277851095138297</v>
      </c>
      <c r="E1082">
        <v>0.252</v>
      </c>
      <c r="F1082">
        <v>0.13200000000000001</v>
      </c>
      <c r="G1082">
        <v>4</v>
      </c>
    </row>
    <row r="1083" spans="1:7" x14ac:dyDescent="0.2">
      <c r="A1083" t="s">
        <v>1075</v>
      </c>
      <c r="B1083" s="11">
        <v>1.37389011993459E-20</v>
      </c>
      <c r="C1083" s="11">
        <v>2.2130622051906301E-16</v>
      </c>
      <c r="D1083">
        <v>0.271969870269964</v>
      </c>
      <c r="E1083">
        <v>0.84899999999999998</v>
      </c>
      <c r="F1083">
        <v>0.79900000000000004</v>
      </c>
      <c r="G1083">
        <v>4</v>
      </c>
    </row>
    <row r="1084" spans="1:7" x14ac:dyDescent="0.2">
      <c r="A1084" t="s">
        <v>1076</v>
      </c>
      <c r="B1084" s="11">
        <v>1.59496064404167E-20</v>
      </c>
      <c r="C1084" s="11">
        <v>2.56916260542232E-16</v>
      </c>
      <c r="D1084">
        <v>0.26714038269911899</v>
      </c>
      <c r="E1084">
        <v>0.39700000000000002</v>
      </c>
      <c r="F1084">
        <v>0.27</v>
      </c>
      <c r="G1084">
        <v>4</v>
      </c>
    </row>
    <row r="1085" spans="1:7" x14ac:dyDescent="0.2">
      <c r="A1085" t="s">
        <v>321</v>
      </c>
      <c r="B1085" s="11">
        <v>1.7894799751902399E-20</v>
      </c>
      <c r="C1085" s="11">
        <v>2.8824943440364399E-16</v>
      </c>
      <c r="D1085">
        <v>0.29684863266154599</v>
      </c>
      <c r="E1085">
        <v>0.77100000000000002</v>
      </c>
      <c r="F1085">
        <v>0.72499999999999998</v>
      </c>
      <c r="G1085">
        <v>4</v>
      </c>
    </row>
    <row r="1086" spans="1:7" x14ac:dyDescent="0.2">
      <c r="A1086" t="s">
        <v>1077</v>
      </c>
      <c r="B1086" s="11">
        <v>2.2366923802936999E-20</v>
      </c>
      <c r="C1086" s="11">
        <v>3.60286408617709E-16</v>
      </c>
      <c r="D1086">
        <v>0.29853576518208802</v>
      </c>
      <c r="E1086">
        <v>0.66400000000000003</v>
      </c>
      <c r="F1086">
        <v>0.61899999999999999</v>
      </c>
      <c r="G1086">
        <v>4</v>
      </c>
    </row>
    <row r="1087" spans="1:7" x14ac:dyDescent="0.2">
      <c r="A1087" t="s">
        <v>1078</v>
      </c>
      <c r="B1087" s="11">
        <v>3.0545014637599803E-20</v>
      </c>
      <c r="C1087" s="11">
        <v>4.9201909578245695E-16</v>
      </c>
      <c r="D1087">
        <v>0.315849557126828</v>
      </c>
      <c r="E1087">
        <v>0.52100000000000002</v>
      </c>
      <c r="F1087">
        <v>0.42599999999999999</v>
      </c>
      <c r="G1087">
        <v>4</v>
      </c>
    </row>
    <row r="1088" spans="1:7" x14ac:dyDescent="0.2">
      <c r="A1088" t="s">
        <v>1079</v>
      </c>
      <c r="B1088" s="11">
        <v>3.2524527261404197E-20</v>
      </c>
      <c r="C1088" s="11">
        <v>5.2390508512669901E-16</v>
      </c>
      <c r="D1088">
        <v>0.27586100232274002</v>
      </c>
      <c r="E1088">
        <v>0.378</v>
      </c>
      <c r="F1088">
        <v>0.25800000000000001</v>
      </c>
      <c r="G1088">
        <v>4</v>
      </c>
    </row>
    <row r="1089" spans="1:7" x14ac:dyDescent="0.2">
      <c r="A1089" t="s">
        <v>1080</v>
      </c>
      <c r="B1089" s="11">
        <v>5.1240320314034201E-20</v>
      </c>
      <c r="C1089" s="11">
        <v>8.2537907961846297E-16</v>
      </c>
      <c r="D1089">
        <v>0.28660085867446</v>
      </c>
      <c r="E1089">
        <v>0.38500000000000001</v>
      </c>
      <c r="F1089">
        <v>0.26900000000000002</v>
      </c>
      <c r="G1089">
        <v>4</v>
      </c>
    </row>
    <row r="1090" spans="1:7" x14ac:dyDescent="0.2">
      <c r="A1090" t="s">
        <v>1081</v>
      </c>
      <c r="B1090" s="11">
        <v>5.4640379851897605E-20</v>
      </c>
      <c r="C1090" s="11">
        <v>8.8014723865436602E-16</v>
      </c>
      <c r="D1090">
        <v>0.30440739193775901</v>
      </c>
      <c r="E1090">
        <v>0.64500000000000002</v>
      </c>
      <c r="F1090">
        <v>0.59299999999999997</v>
      </c>
      <c r="G1090">
        <v>4</v>
      </c>
    </row>
    <row r="1091" spans="1:7" x14ac:dyDescent="0.2">
      <c r="A1091" t="s">
        <v>1082</v>
      </c>
      <c r="B1091" s="11">
        <v>5.7504879968554995E-20</v>
      </c>
      <c r="C1091" s="11">
        <v>9.2628860653348403E-16</v>
      </c>
      <c r="D1091">
        <v>0.33266739968394798</v>
      </c>
      <c r="E1091">
        <v>0.60699999999999998</v>
      </c>
      <c r="F1091">
        <v>0.50800000000000001</v>
      </c>
      <c r="G1091">
        <v>4</v>
      </c>
    </row>
    <row r="1092" spans="1:7" x14ac:dyDescent="0.2">
      <c r="A1092" t="s">
        <v>647</v>
      </c>
      <c r="B1092" s="11">
        <v>7.6241119751003799E-20</v>
      </c>
      <c r="C1092" s="11">
        <v>1.22809195694917E-15</v>
      </c>
      <c r="D1092">
        <v>0.33857148565711398</v>
      </c>
      <c r="E1092">
        <v>0.56799999999999995</v>
      </c>
      <c r="F1092">
        <v>0.49</v>
      </c>
      <c r="G1092">
        <v>4</v>
      </c>
    </row>
    <row r="1093" spans="1:7" x14ac:dyDescent="0.2">
      <c r="A1093" t="s">
        <v>766</v>
      </c>
      <c r="B1093" s="11">
        <v>1.02504553295504E-19</v>
      </c>
      <c r="C1093" s="11">
        <v>1.65114334448397E-15</v>
      </c>
      <c r="D1093">
        <v>0.321076816623377</v>
      </c>
      <c r="E1093">
        <v>0.68700000000000006</v>
      </c>
      <c r="F1093">
        <v>0.67</v>
      </c>
      <c r="G1093">
        <v>4</v>
      </c>
    </row>
    <row r="1094" spans="1:7" x14ac:dyDescent="0.2">
      <c r="A1094" t="s">
        <v>1083</v>
      </c>
      <c r="B1094" s="11">
        <v>1.5546768150992299E-19</v>
      </c>
      <c r="C1094" s="11">
        <v>2.5042734137618301E-15</v>
      </c>
      <c r="D1094">
        <v>0.27225482925858902</v>
      </c>
      <c r="E1094">
        <v>0.308</v>
      </c>
      <c r="F1094">
        <v>0.188</v>
      </c>
      <c r="G1094">
        <v>4</v>
      </c>
    </row>
    <row r="1095" spans="1:7" x14ac:dyDescent="0.2">
      <c r="A1095" t="s">
        <v>192</v>
      </c>
      <c r="B1095" s="11">
        <v>1.56289567766528E-19</v>
      </c>
      <c r="C1095" s="11">
        <v>2.5175123575832399E-15</v>
      </c>
      <c r="D1095">
        <v>0.33835568642244301</v>
      </c>
      <c r="E1095">
        <v>0.39500000000000002</v>
      </c>
      <c r="F1095">
        <v>0.25800000000000001</v>
      </c>
      <c r="G1095">
        <v>4</v>
      </c>
    </row>
    <row r="1096" spans="1:7" x14ac:dyDescent="0.2">
      <c r="A1096" t="s">
        <v>1084</v>
      </c>
      <c r="B1096" s="11">
        <v>1.9256210918019599E-19</v>
      </c>
      <c r="C1096" s="11">
        <v>3.1017904546746002E-15</v>
      </c>
      <c r="D1096">
        <v>0.275162260401006</v>
      </c>
      <c r="E1096">
        <v>0.80800000000000005</v>
      </c>
      <c r="F1096">
        <v>0.76</v>
      </c>
      <c r="G1096">
        <v>4</v>
      </c>
    </row>
    <row r="1097" spans="1:7" x14ac:dyDescent="0.2">
      <c r="A1097" t="s">
        <v>1085</v>
      </c>
      <c r="B1097" s="11">
        <v>2.3683753334856601E-19</v>
      </c>
      <c r="C1097" s="11">
        <v>3.8149789871787097E-15</v>
      </c>
      <c r="D1097">
        <v>0.26084646376929099</v>
      </c>
      <c r="E1097">
        <v>0.36299999999999999</v>
      </c>
      <c r="F1097">
        <v>0.23899999999999999</v>
      </c>
      <c r="G1097">
        <v>4</v>
      </c>
    </row>
    <row r="1098" spans="1:7" x14ac:dyDescent="0.2">
      <c r="A1098" t="s">
        <v>1086</v>
      </c>
      <c r="B1098" s="11">
        <v>2.9099615822551598E-19</v>
      </c>
      <c r="C1098" s="11">
        <v>4.6873661166966002E-15</v>
      </c>
      <c r="D1098">
        <v>0.33717772677183799</v>
      </c>
      <c r="E1098">
        <v>0.65700000000000003</v>
      </c>
      <c r="F1098">
        <v>0.60599999999999998</v>
      </c>
      <c r="G1098">
        <v>4</v>
      </c>
    </row>
    <row r="1099" spans="1:7" x14ac:dyDescent="0.2">
      <c r="A1099" t="s">
        <v>1087</v>
      </c>
      <c r="B1099" s="11">
        <v>3.91075419276089E-19</v>
      </c>
      <c r="C1099" s="11">
        <v>6.2994428536992504E-15</v>
      </c>
      <c r="D1099">
        <v>0.25450450367073102</v>
      </c>
      <c r="E1099">
        <v>0.254</v>
      </c>
      <c r="F1099">
        <v>0.13500000000000001</v>
      </c>
      <c r="G1099">
        <v>4</v>
      </c>
    </row>
    <row r="1100" spans="1:7" x14ac:dyDescent="0.2">
      <c r="A1100" t="s">
        <v>1088</v>
      </c>
      <c r="B1100" s="11">
        <v>4.0799107905057301E-19</v>
      </c>
      <c r="C1100" s="11">
        <v>6.5719203013466302E-15</v>
      </c>
      <c r="D1100">
        <v>0.35329350915341601</v>
      </c>
      <c r="E1100">
        <v>0.437</v>
      </c>
      <c r="F1100">
        <v>0.34200000000000003</v>
      </c>
      <c r="G1100">
        <v>4</v>
      </c>
    </row>
    <row r="1101" spans="1:7" x14ac:dyDescent="0.2">
      <c r="A1101" t="s">
        <v>1089</v>
      </c>
      <c r="B1101" s="11">
        <v>6.0975731517762499E-19</v>
      </c>
      <c r="C1101" s="11">
        <v>9.8219708328811799E-15</v>
      </c>
      <c r="D1101">
        <v>0.291807415797815</v>
      </c>
      <c r="E1101">
        <v>0.38700000000000001</v>
      </c>
      <c r="F1101">
        <v>0.26600000000000001</v>
      </c>
      <c r="G1101">
        <v>4</v>
      </c>
    </row>
    <row r="1102" spans="1:7" x14ac:dyDescent="0.2">
      <c r="A1102" t="s">
        <v>1090</v>
      </c>
      <c r="B1102" s="11">
        <v>6.5479799162331397E-19</v>
      </c>
      <c r="C1102" s="11">
        <v>1.05474860490683E-14</v>
      </c>
      <c r="D1102">
        <v>0.346536527491906</v>
      </c>
      <c r="E1102">
        <v>0.66900000000000004</v>
      </c>
      <c r="F1102">
        <v>0.63900000000000001</v>
      </c>
      <c r="G1102">
        <v>4</v>
      </c>
    </row>
    <row r="1103" spans="1:7" x14ac:dyDescent="0.2">
      <c r="A1103" t="s">
        <v>1091</v>
      </c>
      <c r="B1103" s="11">
        <v>6.8127034671133595E-19</v>
      </c>
      <c r="C1103" s="11">
        <v>1.09739027448262E-14</v>
      </c>
      <c r="D1103">
        <v>0.27539389359605398</v>
      </c>
      <c r="E1103">
        <v>0.622</v>
      </c>
      <c r="F1103">
        <v>0.55900000000000005</v>
      </c>
      <c r="G1103">
        <v>4</v>
      </c>
    </row>
    <row r="1104" spans="1:7" x14ac:dyDescent="0.2">
      <c r="A1104" t="s">
        <v>1092</v>
      </c>
      <c r="B1104" s="11">
        <v>8.2144243679319103E-19</v>
      </c>
      <c r="C1104" s="11">
        <v>1.3231794771864699E-14</v>
      </c>
      <c r="D1104">
        <v>0.262536811264726</v>
      </c>
      <c r="E1104">
        <v>0.34100000000000003</v>
      </c>
      <c r="F1104">
        <v>0.221</v>
      </c>
      <c r="G1104">
        <v>4</v>
      </c>
    </row>
    <row r="1105" spans="1:7" x14ac:dyDescent="0.2">
      <c r="A1105" t="s">
        <v>1093</v>
      </c>
      <c r="B1105" s="11">
        <v>1.26675221066584E-18</v>
      </c>
      <c r="C1105" s="11">
        <v>2.0404844609405401E-14</v>
      </c>
      <c r="D1105">
        <v>0.258370927653853</v>
      </c>
      <c r="E1105">
        <v>0.83199999999999996</v>
      </c>
      <c r="F1105">
        <v>0.82799999999999996</v>
      </c>
      <c r="G1105">
        <v>4</v>
      </c>
    </row>
    <row r="1106" spans="1:7" x14ac:dyDescent="0.2">
      <c r="A1106" t="s">
        <v>1094</v>
      </c>
      <c r="B1106" s="11">
        <v>1.3267656097586201E-18</v>
      </c>
      <c r="C1106" s="11">
        <v>2.13715404419918E-14</v>
      </c>
      <c r="D1106">
        <v>0.25390494772567901</v>
      </c>
      <c r="E1106">
        <v>0.94299999999999995</v>
      </c>
      <c r="F1106">
        <v>0.92700000000000005</v>
      </c>
      <c r="G1106">
        <v>4</v>
      </c>
    </row>
    <row r="1107" spans="1:7" x14ac:dyDescent="0.2">
      <c r="A1107" t="s">
        <v>1095</v>
      </c>
      <c r="B1107" s="11">
        <v>2.11073257813214E-18</v>
      </c>
      <c r="C1107" s="11">
        <v>3.3999680368552503E-14</v>
      </c>
      <c r="D1107">
        <v>0.26565599801113898</v>
      </c>
      <c r="E1107">
        <v>0.78300000000000003</v>
      </c>
      <c r="F1107">
        <v>0.77800000000000002</v>
      </c>
      <c r="G1107">
        <v>4</v>
      </c>
    </row>
    <row r="1108" spans="1:7" x14ac:dyDescent="0.2">
      <c r="A1108" t="s">
        <v>1096</v>
      </c>
      <c r="B1108" s="11">
        <v>2.2333815715261899E-18</v>
      </c>
      <c r="C1108" s="11">
        <v>3.5975310354143901E-14</v>
      </c>
      <c r="D1108">
        <v>0.37223067874023003</v>
      </c>
      <c r="E1108">
        <v>0.26100000000000001</v>
      </c>
      <c r="F1108">
        <v>0.13800000000000001</v>
      </c>
      <c r="G1108">
        <v>4</v>
      </c>
    </row>
    <row r="1109" spans="1:7" x14ac:dyDescent="0.2">
      <c r="A1109" t="s">
        <v>1097</v>
      </c>
      <c r="B1109" s="11">
        <v>2.3767280200874998E-18</v>
      </c>
      <c r="C1109" s="11">
        <v>3.8284334947569399E-14</v>
      </c>
      <c r="D1109">
        <v>0.35898614094685799</v>
      </c>
      <c r="E1109">
        <v>0.41699999999999998</v>
      </c>
      <c r="F1109">
        <v>0.311</v>
      </c>
      <c r="G1109">
        <v>4</v>
      </c>
    </row>
    <row r="1110" spans="1:7" x14ac:dyDescent="0.2">
      <c r="A1110" t="s">
        <v>1098</v>
      </c>
      <c r="B1110" s="11">
        <v>2.7389050161472501E-18</v>
      </c>
      <c r="C1110" s="11">
        <v>4.41182820000999E-14</v>
      </c>
      <c r="D1110">
        <v>0.26384286966160703</v>
      </c>
      <c r="E1110">
        <v>0.47399999999999998</v>
      </c>
      <c r="F1110">
        <v>0.35599999999999998</v>
      </c>
      <c r="G1110">
        <v>4</v>
      </c>
    </row>
    <row r="1111" spans="1:7" x14ac:dyDescent="0.2">
      <c r="A1111" t="s">
        <v>1099</v>
      </c>
      <c r="B1111" s="11">
        <v>4.6881077454745201E-18</v>
      </c>
      <c r="C1111" s="11">
        <v>7.5516039564103594E-14</v>
      </c>
      <c r="D1111">
        <v>0.301221885869013</v>
      </c>
      <c r="E1111">
        <v>0.51300000000000001</v>
      </c>
      <c r="F1111">
        <v>0.42599999999999999</v>
      </c>
      <c r="G1111">
        <v>4</v>
      </c>
    </row>
    <row r="1112" spans="1:7" x14ac:dyDescent="0.2">
      <c r="A1112" t="s">
        <v>1100</v>
      </c>
      <c r="B1112" s="11">
        <v>5.89938763779499E-18</v>
      </c>
      <c r="C1112" s="11">
        <v>9.5027336069601602E-14</v>
      </c>
      <c r="D1112">
        <v>0.32295839357620199</v>
      </c>
      <c r="E1112">
        <v>0.55800000000000005</v>
      </c>
      <c r="F1112">
        <v>0.52</v>
      </c>
      <c r="G1112">
        <v>4</v>
      </c>
    </row>
    <row r="1113" spans="1:7" x14ac:dyDescent="0.2">
      <c r="A1113" t="s">
        <v>1101</v>
      </c>
      <c r="B1113" s="11">
        <v>8.3585447921120698E-18</v>
      </c>
      <c r="C1113" s="11">
        <v>1.34639439511341E-13</v>
      </c>
      <c r="D1113">
        <v>0.25670537021068701</v>
      </c>
      <c r="E1113">
        <v>0.47899999999999998</v>
      </c>
      <c r="F1113">
        <v>0.38600000000000001</v>
      </c>
      <c r="G1113">
        <v>4</v>
      </c>
    </row>
    <row r="1114" spans="1:7" x14ac:dyDescent="0.2">
      <c r="A1114" t="s">
        <v>1102</v>
      </c>
      <c r="B1114" s="11">
        <v>9.5639901436308998E-18</v>
      </c>
      <c r="C1114" s="11">
        <v>1.5405675323360701E-13</v>
      </c>
      <c r="D1114">
        <v>0.26862973924634498</v>
      </c>
      <c r="E1114">
        <v>0.68600000000000005</v>
      </c>
      <c r="F1114">
        <v>0.67</v>
      </c>
      <c r="G1114">
        <v>4</v>
      </c>
    </row>
    <row r="1115" spans="1:7" x14ac:dyDescent="0.2">
      <c r="A1115" t="s">
        <v>1103</v>
      </c>
      <c r="B1115" s="11">
        <v>1.60498713734044E-17</v>
      </c>
      <c r="C1115" s="11">
        <v>2.5853132808279801E-13</v>
      </c>
      <c r="D1115">
        <v>0.27518171906703498</v>
      </c>
      <c r="E1115">
        <v>0.65500000000000003</v>
      </c>
      <c r="F1115">
        <v>0.64100000000000001</v>
      </c>
      <c r="G1115">
        <v>4</v>
      </c>
    </row>
    <row r="1116" spans="1:7" x14ac:dyDescent="0.2">
      <c r="A1116" t="s">
        <v>1104</v>
      </c>
      <c r="B1116" s="11">
        <v>2.56676703302566E-17</v>
      </c>
      <c r="C1116" s="11">
        <v>4.1345483367977402E-13</v>
      </c>
      <c r="D1116">
        <v>0.27143059289919502</v>
      </c>
      <c r="E1116">
        <v>0.60299999999999998</v>
      </c>
      <c r="F1116">
        <v>0.54900000000000004</v>
      </c>
      <c r="G1116">
        <v>4</v>
      </c>
    </row>
    <row r="1117" spans="1:7" x14ac:dyDescent="0.2">
      <c r="A1117" t="s">
        <v>1105</v>
      </c>
      <c r="B1117" s="11">
        <v>3.16483716782143E-17</v>
      </c>
      <c r="C1117" s="11">
        <v>5.0979197099267598E-13</v>
      </c>
      <c r="D1117">
        <v>0.25321690791171098</v>
      </c>
      <c r="E1117">
        <v>0.874</v>
      </c>
      <c r="F1117">
        <v>0.83199999999999996</v>
      </c>
      <c r="G1117">
        <v>4</v>
      </c>
    </row>
    <row r="1118" spans="1:7" x14ac:dyDescent="0.2">
      <c r="A1118" t="s">
        <v>576</v>
      </c>
      <c r="B1118" s="11">
        <v>4.41806978065367E-17</v>
      </c>
      <c r="C1118" s="11">
        <v>7.1166268026769197E-13</v>
      </c>
      <c r="D1118">
        <v>0.271261626469122</v>
      </c>
      <c r="E1118">
        <v>0.54300000000000004</v>
      </c>
      <c r="F1118">
        <v>0.45300000000000001</v>
      </c>
      <c r="G1118">
        <v>4</v>
      </c>
    </row>
    <row r="1119" spans="1:7" x14ac:dyDescent="0.2">
      <c r="A1119" t="s">
        <v>1106</v>
      </c>
      <c r="B1119" s="11">
        <v>4.4441561758839002E-17</v>
      </c>
      <c r="C1119" s="11">
        <v>7.1586467681137904E-13</v>
      </c>
      <c r="D1119">
        <v>0.30903355609799299</v>
      </c>
      <c r="E1119">
        <v>0.64200000000000002</v>
      </c>
      <c r="F1119">
        <v>0.623</v>
      </c>
      <c r="G1119">
        <v>4</v>
      </c>
    </row>
    <row r="1120" spans="1:7" x14ac:dyDescent="0.2">
      <c r="A1120" t="s">
        <v>1107</v>
      </c>
      <c r="B1120" s="11">
        <v>4.9554686264981103E-17</v>
      </c>
      <c r="C1120" s="11">
        <v>7.9822688635631501E-13</v>
      </c>
      <c r="D1120">
        <v>0.277681055830857</v>
      </c>
      <c r="E1120">
        <v>0.52800000000000002</v>
      </c>
      <c r="F1120">
        <v>0.44500000000000001</v>
      </c>
      <c r="G1120">
        <v>4</v>
      </c>
    </row>
    <row r="1121" spans="1:7" x14ac:dyDescent="0.2">
      <c r="A1121" t="s">
        <v>1108</v>
      </c>
      <c r="B1121" s="11">
        <v>5.1350195302628701E-17</v>
      </c>
      <c r="C1121" s="11">
        <v>8.27148945934744E-13</v>
      </c>
      <c r="D1121">
        <v>0.26474965571264197</v>
      </c>
      <c r="E1121">
        <v>0.38700000000000001</v>
      </c>
      <c r="F1121">
        <v>0.28000000000000003</v>
      </c>
      <c r="G1121">
        <v>4</v>
      </c>
    </row>
    <row r="1122" spans="1:7" x14ac:dyDescent="0.2">
      <c r="A1122" t="s">
        <v>1109</v>
      </c>
      <c r="B1122" s="11">
        <v>7.9132681579788406E-17</v>
      </c>
      <c r="C1122" s="11">
        <v>1.2746692348872299E-12</v>
      </c>
      <c r="D1122">
        <v>0.51815928842738701</v>
      </c>
      <c r="E1122">
        <v>0.41199999999999998</v>
      </c>
      <c r="F1122">
        <v>0.29399999999999998</v>
      </c>
      <c r="G1122">
        <v>4</v>
      </c>
    </row>
    <row r="1123" spans="1:7" x14ac:dyDescent="0.2">
      <c r="A1123" t="s">
        <v>62</v>
      </c>
      <c r="B1123" s="11">
        <v>1.00835902376825E-16</v>
      </c>
      <c r="C1123" s="11">
        <v>1.6242647154859E-12</v>
      </c>
      <c r="D1123">
        <v>0.45249117416801299</v>
      </c>
      <c r="E1123">
        <v>0.88700000000000001</v>
      </c>
      <c r="F1123">
        <v>0.89400000000000002</v>
      </c>
      <c r="G1123">
        <v>4</v>
      </c>
    </row>
    <row r="1124" spans="1:7" x14ac:dyDescent="0.2">
      <c r="A1124" t="s">
        <v>1110</v>
      </c>
      <c r="B1124" s="11">
        <v>1.1484695953788899E-16</v>
      </c>
      <c r="C1124" s="11">
        <v>1.8499548242363101E-12</v>
      </c>
      <c r="D1124">
        <v>0.31028395428174699</v>
      </c>
      <c r="E1124">
        <v>0.56100000000000005</v>
      </c>
      <c r="F1124">
        <v>0.49399999999999999</v>
      </c>
      <c r="G1124">
        <v>4</v>
      </c>
    </row>
    <row r="1125" spans="1:7" x14ac:dyDescent="0.2">
      <c r="A1125" t="s">
        <v>1111</v>
      </c>
      <c r="B1125" s="11">
        <v>2.17774887305075E-16</v>
      </c>
      <c r="C1125" s="11">
        <v>3.5079178847101499E-12</v>
      </c>
      <c r="D1125">
        <v>0.279983709078238</v>
      </c>
      <c r="E1125">
        <v>0.41199999999999998</v>
      </c>
      <c r="F1125">
        <v>0.308</v>
      </c>
      <c r="G1125">
        <v>4</v>
      </c>
    </row>
    <row r="1126" spans="1:7" x14ac:dyDescent="0.2">
      <c r="A1126" t="s">
        <v>1112</v>
      </c>
      <c r="B1126" s="11">
        <v>2.6458811135416802E-16</v>
      </c>
      <c r="C1126" s="11">
        <v>4.2619852976929503E-12</v>
      </c>
      <c r="D1126">
        <v>0.28921756546587701</v>
      </c>
      <c r="E1126">
        <v>0.55100000000000005</v>
      </c>
      <c r="F1126">
        <v>0.502</v>
      </c>
      <c r="G1126">
        <v>4</v>
      </c>
    </row>
    <row r="1127" spans="1:7" x14ac:dyDescent="0.2">
      <c r="A1127" t="s">
        <v>1113</v>
      </c>
      <c r="B1127" s="11">
        <v>2.9792520722094801E-16</v>
      </c>
      <c r="C1127" s="11">
        <v>4.7989792379150401E-12</v>
      </c>
      <c r="D1127">
        <v>0.27273886280893</v>
      </c>
      <c r="E1127">
        <v>0.36499999999999999</v>
      </c>
      <c r="F1127">
        <v>0.26300000000000001</v>
      </c>
      <c r="G1127">
        <v>4</v>
      </c>
    </row>
    <row r="1128" spans="1:7" x14ac:dyDescent="0.2">
      <c r="A1128" t="s">
        <v>1114</v>
      </c>
      <c r="B1128" s="11">
        <v>3.0672035367511301E-16</v>
      </c>
      <c r="C1128" s="11">
        <v>4.9406514569987202E-12</v>
      </c>
      <c r="D1128">
        <v>0.26502132988848798</v>
      </c>
      <c r="E1128">
        <v>0.66200000000000003</v>
      </c>
      <c r="F1128">
        <v>0.625</v>
      </c>
      <c r="G1128">
        <v>4</v>
      </c>
    </row>
    <row r="1129" spans="1:7" x14ac:dyDescent="0.2">
      <c r="A1129" t="s">
        <v>1115</v>
      </c>
      <c r="B1129" s="11">
        <v>3.2277865551079299E-16</v>
      </c>
      <c r="C1129" s="11">
        <v>5.1993185829678501E-12</v>
      </c>
      <c r="D1129">
        <v>0.27242405279472698</v>
      </c>
      <c r="E1129">
        <v>0.85399999999999998</v>
      </c>
      <c r="F1129">
        <v>0.876</v>
      </c>
      <c r="G1129">
        <v>4</v>
      </c>
    </row>
    <row r="1130" spans="1:7" x14ac:dyDescent="0.2">
      <c r="A1130" t="s">
        <v>1116</v>
      </c>
      <c r="B1130" s="11">
        <v>4.73135202607922E-16</v>
      </c>
      <c r="C1130" s="11">
        <v>7.6212618436083997E-12</v>
      </c>
      <c r="D1130">
        <v>0.34992357188714701</v>
      </c>
      <c r="E1130">
        <v>0.68100000000000005</v>
      </c>
      <c r="F1130">
        <v>0.64800000000000002</v>
      </c>
      <c r="G1130">
        <v>4</v>
      </c>
    </row>
    <row r="1131" spans="1:7" x14ac:dyDescent="0.2">
      <c r="A1131" t="s">
        <v>1117</v>
      </c>
      <c r="B1131" s="11">
        <v>5.4950007107806603E-16</v>
      </c>
      <c r="C1131" s="11">
        <v>8.8513471449254806E-12</v>
      </c>
      <c r="D1131">
        <v>0.252300290216249</v>
      </c>
      <c r="E1131">
        <v>0.308</v>
      </c>
      <c r="F1131">
        <v>0.20100000000000001</v>
      </c>
      <c r="G1131">
        <v>4</v>
      </c>
    </row>
    <row r="1132" spans="1:7" x14ac:dyDescent="0.2">
      <c r="A1132" t="s">
        <v>209</v>
      </c>
      <c r="B1132" s="11">
        <v>8.2937334205961198E-16</v>
      </c>
      <c r="C1132" s="11">
        <v>1.3359545793896199E-11</v>
      </c>
      <c r="D1132">
        <v>0.338220454682366</v>
      </c>
      <c r="E1132">
        <v>0.68200000000000005</v>
      </c>
      <c r="F1132">
        <v>0.59099999999999997</v>
      </c>
      <c r="G1132">
        <v>4</v>
      </c>
    </row>
    <row r="1133" spans="1:7" x14ac:dyDescent="0.2">
      <c r="A1133" t="s">
        <v>1118</v>
      </c>
      <c r="B1133" s="11">
        <v>1.4380773999568E-15</v>
      </c>
      <c r="C1133" s="11">
        <v>2.3164550758504101E-11</v>
      </c>
      <c r="D1133">
        <v>0.28709339676661</v>
      </c>
      <c r="E1133">
        <v>0.73299999999999998</v>
      </c>
      <c r="F1133">
        <v>0.745</v>
      </c>
      <c r="G1133">
        <v>4</v>
      </c>
    </row>
    <row r="1134" spans="1:7" x14ac:dyDescent="0.2">
      <c r="A1134" t="s">
        <v>1119</v>
      </c>
      <c r="B1134" s="11">
        <v>1.4805496260762599E-15</v>
      </c>
      <c r="C1134" s="11">
        <v>2.3848693376836399E-11</v>
      </c>
      <c r="D1134">
        <v>0.309548097800871</v>
      </c>
      <c r="E1134">
        <v>0.746</v>
      </c>
      <c r="F1134">
        <v>0.76300000000000001</v>
      </c>
      <c r="G1134">
        <v>4</v>
      </c>
    </row>
    <row r="1135" spans="1:7" x14ac:dyDescent="0.2">
      <c r="A1135" t="s">
        <v>1120</v>
      </c>
      <c r="B1135" s="11">
        <v>1.67530978690861E-15</v>
      </c>
      <c r="C1135" s="11">
        <v>2.6985890047523899E-11</v>
      </c>
      <c r="D1135">
        <v>0.29551517402338301</v>
      </c>
      <c r="E1135">
        <v>0.55500000000000005</v>
      </c>
      <c r="F1135">
        <v>0.496</v>
      </c>
      <c r="G1135">
        <v>4</v>
      </c>
    </row>
    <row r="1136" spans="1:7" x14ac:dyDescent="0.2">
      <c r="A1136" t="s">
        <v>1121</v>
      </c>
      <c r="B1136" s="11">
        <v>2.16417116120152E-15</v>
      </c>
      <c r="C1136" s="11">
        <v>3.4860469064634099E-11</v>
      </c>
      <c r="D1136">
        <v>0.41117686428670702</v>
      </c>
      <c r="E1136">
        <v>0.34599999999999997</v>
      </c>
      <c r="F1136">
        <v>0.23899999999999999</v>
      </c>
      <c r="G1136">
        <v>4</v>
      </c>
    </row>
    <row r="1137" spans="1:7" x14ac:dyDescent="0.2">
      <c r="A1137" t="s">
        <v>1122</v>
      </c>
      <c r="B1137" s="11">
        <v>3.07343133170066E-15</v>
      </c>
      <c r="C1137" s="11">
        <v>4.9506831891034198E-11</v>
      </c>
      <c r="D1137">
        <v>0.26559942511393297</v>
      </c>
      <c r="E1137">
        <v>0.442</v>
      </c>
      <c r="F1137">
        <v>0.34899999999999998</v>
      </c>
      <c r="G1137">
        <v>4</v>
      </c>
    </row>
    <row r="1138" spans="1:7" x14ac:dyDescent="0.2">
      <c r="A1138" t="s">
        <v>1123</v>
      </c>
      <c r="B1138" s="11">
        <v>3.4526651196805301E-15</v>
      </c>
      <c r="C1138" s="11">
        <v>5.5615529747813998E-11</v>
      </c>
      <c r="D1138">
        <v>0.25657190966723498</v>
      </c>
      <c r="E1138">
        <v>0.54600000000000004</v>
      </c>
      <c r="F1138">
        <v>0.48</v>
      </c>
      <c r="G1138">
        <v>4</v>
      </c>
    </row>
    <row r="1139" spans="1:7" x14ac:dyDescent="0.2">
      <c r="A1139" t="s">
        <v>1124</v>
      </c>
      <c r="B1139" s="11">
        <v>3.4617432213806398E-15</v>
      </c>
      <c r="C1139" s="11">
        <v>5.5761759809999403E-11</v>
      </c>
      <c r="D1139">
        <v>0.40799711848386599</v>
      </c>
      <c r="E1139">
        <v>0.47699999999999998</v>
      </c>
      <c r="F1139">
        <v>0.39</v>
      </c>
      <c r="G1139">
        <v>4</v>
      </c>
    </row>
    <row r="1140" spans="1:7" x14ac:dyDescent="0.2">
      <c r="A1140" t="s">
        <v>1125</v>
      </c>
      <c r="B1140" s="11">
        <v>3.69137119117314E-15</v>
      </c>
      <c r="C1140" s="11">
        <v>5.94606071474169E-11</v>
      </c>
      <c r="D1140">
        <v>0.26323115230272498</v>
      </c>
      <c r="E1140">
        <v>0.43</v>
      </c>
      <c r="F1140">
        <v>0.33600000000000002</v>
      </c>
      <c r="G1140">
        <v>4</v>
      </c>
    </row>
    <row r="1141" spans="1:7" x14ac:dyDescent="0.2">
      <c r="A1141" t="s">
        <v>1126</v>
      </c>
      <c r="B1141" s="11">
        <v>3.96838890395828E-15</v>
      </c>
      <c r="C1141" s="11">
        <v>6.3922808464959996E-11</v>
      </c>
      <c r="D1141">
        <v>0.29765201041451</v>
      </c>
      <c r="E1141">
        <v>0.57299999999999995</v>
      </c>
      <c r="F1141">
        <v>0.505</v>
      </c>
      <c r="G1141">
        <v>4</v>
      </c>
    </row>
    <row r="1142" spans="1:7" x14ac:dyDescent="0.2">
      <c r="A1142" t="s">
        <v>1127</v>
      </c>
      <c r="B1142" s="11">
        <v>5.6355450508323003E-15</v>
      </c>
      <c r="C1142" s="11">
        <v>9.0777359678806696E-11</v>
      </c>
      <c r="D1142">
        <v>0.25791008571071999</v>
      </c>
      <c r="E1142">
        <v>0.47899999999999998</v>
      </c>
      <c r="F1142">
        <v>0.40400000000000003</v>
      </c>
      <c r="G1142">
        <v>4</v>
      </c>
    </row>
    <row r="1143" spans="1:7" x14ac:dyDescent="0.2">
      <c r="A1143" t="s">
        <v>1128</v>
      </c>
      <c r="B1143" s="11">
        <v>8.6092667026425596E-15</v>
      </c>
      <c r="C1143" s="11">
        <v>1.3867806804616601E-10</v>
      </c>
      <c r="D1143">
        <v>0.30637214096280002</v>
      </c>
      <c r="E1143">
        <v>0.39800000000000002</v>
      </c>
      <c r="F1143">
        <v>0.30199999999999999</v>
      </c>
      <c r="G1143">
        <v>4</v>
      </c>
    </row>
    <row r="1144" spans="1:7" x14ac:dyDescent="0.2">
      <c r="A1144" t="s">
        <v>1129</v>
      </c>
      <c r="B1144" s="11">
        <v>1.0446280942451899E-14</v>
      </c>
      <c r="C1144" s="11">
        <v>1.6826869342101499E-10</v>
      </c>
      <c r="D1144">
        <v>0.33885273406754401</v>
      </c>
      <c r="E1144">
        <v>0.432</v>
      </c>
      <c r="F1144">
        <v>0.34799999999999998</v>
      </c>
      <c r="G1144">
        <v>4</v>
      </c>
    </row>
    <row r="1145" spans="1:7" x14ac:dyDescent="0.2">
      <c r="A1145" t="s">
        <v>1130</v>
      </c>
      <c r="B1145" s="11">
        <v>2.1939068464806299E-14</v>
      </c>
      <c r="C1145" s="11">
        <v>3.5339451483110002E-10</v>
      </c>
      <c r="D1145">
        <v>0.31421920075217002</v>
      </c>
      <c r="E1145">
        <v>0.313</v>
      </c>
      <c r="F1145">
        <v>0.20599999999999999</v>
      </c>
      <c r="G1145">
        <v>4</v>
      </c>
    </row>
    <row r="1146" spans="1:7" x14ac:dyDescent="0.2">
      <c r="A1146" t="s">
        <v>1131</v>
      </c>
      <c r="B1146" s="11">
        <v>2.4370802838483E-14</v>
      </c>
      <c r="C1146" s="11">
        <v>3.92564892122285E-10</v>
      </c>
      <c r="D1146">
        <v>0.26475921055880097</v>
      </c>
      <c r="E1146">
        <v>0.35799999999999998</v>
      </c>
      <c r="F1146">
        <v>0.25</v>
      </c>
      <c r="G1146">
        <v>4</v>
      </c>
    </row>
    <row r="1147" spans="1:7" x14ac:dyDescent="0.2">
      <c r="A1147" t="s">
        <v>1132</v>
      </c>
      <c r="B1147" s="11">
        <v>2.8492363761917598E-14</v>
      </c>
      <c r="C1147" s="11">
        <v>4.5895499547696901E-10</v>
      </c>
      <c r="D1147">
        <v>0.27248112339019698</v>
      </c>
      <c r="E1147">
        <v>0.39200000000000002</v>
      </c>
      <c r="F1147">
        <v>0.3</v>
      </c>
      <c r="G1147">
        <v>4</v>
      </c>
    </row>
    <row r="1148" spans="1:7" x14ac:dyDescent="0.2">
      <c r="A1148" t="s">
        <v>1133</v>
      </c>
      <c r="B1148" s="11">
        <v>3.34410941258647E-14</v>
      </c>
      <c r="C1148" s="11">
        <v>5.3866914417942802E-10</v>
      </c>
      <c r="D1148">
        <v>0.274279580239711</v>
      </c>
      <c r="E1148">
        <v>0.44</v>
      </c>
      <c r="F1148">
        <v>0.36599999999999999</v>
      </c>
      <c r="G1148">
        <v>4</v>
      </c>
    </row>
    <row r="1149" spans="1:7" x14ac:dyDescent="0.2">
      <c r="A1149" t="s">
        <v>1134</v>
      </c>
      <c r="B1149" s="11">
        <v>3.5358479207451703E-14</v>
      </c>
      <c r="C1149" s="11">
        <v>5.6955438307363196E-10</v>
      </c>
      <c r="D1149">
        <v>0.26654225575341001</v>
      </c>
      <c r="E1149">
        <v>0.51600000000000001</v>
      </c>
      <c r="F1149">
        <v>0.46600000000000003</v>
      </c>
      <c r="G1149">
        <v>4</v>
      </c>
    </row>
    <row r="1150" spans="1:7" x14ac:dyDescent="0.2">
      <c r="A1150" t="s">
        <v>1135</v>
      </c>
      <c r="B1150" s="11">
        <v>4.7296252351628902E-14</v>
      </c>
      <c r="C1150" s="11">
        <v>7.6184803288003798E-10</v>
      </c>
      <c r="D1150">
        <v>0.32226853912144898</v>
      </c>
      <c r="E1150">
        <v>0.38300000000000001</v>
      </c>
      <c r="F1150">
        <v>0.29299999999999998</v>
      </c>
      <c r="G1150">
        <v>4</v>
      </c>
    </row>
    <row r="1151" spans="1:7" x14ac:dyDescent="0.2">
      <c r="A1151" t="s">
        <v>1136</v>
      </c>
      <c r="B1151" s="11">
        <v>4.8477922534378398E-14</v>
      </c>
      <c r="C1151" s="11">
        <v>7.8088237618376797E-10</v>
      </c>
      <c r="D1151">
        <v>0.25876290565478499</v>
      </c>
      <c r="E1151">
        <v>0.53300000000000003</v>
      </c>
      <c r="F1151">
        <v>0.47599999999999998</v>
      </c>
      <c r="G1151">
        <v>4</v>
      </c>
    </row>
    <row r="1152" spans="1:7" x14ac:dyDescent="0.2">
      <c r="A1152" t="s">
        <v>1137</v>
      </c>
      <c r="B1152" s="11">
        <v>5.0732157797588501E-14</v>
      </c>
      <c r="C1152" s="11">
        <v>8.1719359780355605E-10</v>
      </c>
      <c r="D1152">
        <v>0.27972049352783301</v>
      </c>
      <c r="E1152">
        <v>0.56000000000000005</v>
      </c>
      <c r="F1152">
        <v>0.47499999999999998</v>
      </c>
      <c r="G1152">
        <v>4</v>
      </c>
    </row>
    <row r="1153" spans="1:7" x14ac:dyDescent="0.2">
      <c r="A1153" t="s">
        <v>1138</v>
      </c>
      <c r="B1153" s="11">
        <v>6.0379679305016002E-14</v>
      </c>
      <c r="C1153" s="11">
        <v>9.7259587424519796E-10</v>
      </c>
      <c r="D1153">
        <v>0.26616343114668101</v>
      </c>
      <c r="E1153">
        <v>0.56000000000000005</v>
      </c>
      <c r="F1153">
        <v>0.53100000000000003</v>
      </c>
      <c r="G1153">
        <v>4</v>
      </c>
    </row>
    <row r="1154" spans="1:7" x14ac:dyDescent="0.2">
      <c r="A1154" t="s">
        <v>540</v>
      </c>
      <c r="B1154" s="11">
        <v>9.4029321936237105E-14</v>
      </c>
      <c r="C1154" s="11">
        <v>1.51462431774891E-9</v>
      </c>
      <c r="D1154">
        <v>0.27894482981334401</v>
      </c>
      <c r="E1154">
        <v>0.47699999999999998</v>
      </c>
      <c r="F1154">
        <v>0.41199999999999998</v>
      </c>
      <c r="G1154">
        <v>4</v>
      </c>
    </row>
    <row r="1155" spans="1:7" x14ac:dyDescent="0.2">
      <c r="A1155" t="s">
        <v>1139</v>
      </c>
      <c r="B1155" s="11">
        <v>1.2965567963185499E-13</v>
      </c>
      <c r="C1155" s="11">
        <v>2.0884936875099202E-9</v>
      </c>
      <c r="D1155">
        <v>0.251132950570636</v>
      </c>
      <c r="E1155">
        <v>0.57099999999999995</v>
      </c>
      <c r="F1155">
        <v>0.53200000000000003</v>
      </c>
      <c r="G1155">
        <v>4</v>
      </c>
    </row>
    <row r="1156" spans="1:7" x14ac:dyDescent="0.2">
      <c r="A1156" t="s">
        <v>1140</v>
      </c>
      <c r="B1156" s="11">
        <v>1.95595473550176E-13</v>
      </c>
      <c r="C1156" s="11">
        <v>3.15065188794624E-9</v>
      </c>
      <c r="D1156">
        <v>0.27312475342166698</v>
      </c>
      <c r="E1156">
        <v>0.65500000000000003</v>
      </c>
      <c r="F1156">
        <v>0.628</v>
      </c>
      <c r="G1156">
        <v>4</v>
      </c>
    </row>
    <row r="1157" spans="1:7" x14ac:dyDescent="0.2">
      <c r="A1157" t="s">
        <v>1141</v>
      </c>
      <c r="B1157" s="11">
        <v>1.9581488321978401E-13</v>
      </c>
      <c r="C1157" s="11">
        <v>3.1541861389042802E-9</v>
      </c>
      <c r="D1157">
        <v>0.34155382168267001</v>
      </c>
      <c r="E1157">
        <v>0.49199999999999999</v>
      </c>
      <c r="F1157">
        <v>0.437</v>
      </c>
      <c r="G1157">
        <v>4</v>
      </c>
    </row>
    <row r="1158" spans="1:7" x14ac:dyDescent="0.2">
      <c r="A1158" t="s">
        <v>1142</v>
      </c>
      <c r="B1158" s="11">
        <v>2.1106344533094499E-13</v>
      </c>
      <c r="C1158" s="11">
        <v>3.3998099773908602E-9</v>
      </c>
      <c r="D1158">
        <v>0.25921575497847699</v>
      </c>
      <c r="E1158">
        <v>0.45</v>
      </c>
      <c r="F1158">
        <v>0.36799999999999999</v>
      </c>
      <c r="G1158">
        <v>4</v>
      </c>
    </row>
    <row r="1159" spans="1:7" x14ac:dyDescent="0.2">
      <c r="A1159" t="s">
        <v>1143</v>
      </c>
      <c r="B1159" s="11">
        <v>2.72794711929011E-13</v>
      </c>
      <c r="C1159" s="11">
        <v>4.3941772197525103E-9</v>
      </c>
      <c r="D1159">
        <v>0.269351395453021</v>
      </c>
      <c r="E1159">
        <v>0.57999999999999996</v>
      </c>
      <c r="F1159">
        <v>0.55500000000000005</v>
      </c>
      <c r="G1159">
        <v>4</v>
      </c>
    </row>
    <row r="1160" spans="1:7" x14ac:dyDescent="0.2">
      <c r="A1160" t="s">
        <v>1144</v>
      </c>
      <c r="B1160" s="11">
        <v>5.6104561465253904E-13</v>
      </c>
      <c r="C1160" s="11">
        <v>9.0373227608231004E-9</v>
      </c>
      <c r="D1160">
        <v>0.26646553423393299</v>
      </c>
      <c r="E1160">
        <v>0.41499999999999998</v>
      </c>
      <c r="F1160">
        <v>0.33800000000000002</v>
      </c>
      <c r="G1160">
        <v>4</v>
      </c>
    </row>
    <row r="1161" spans="1:7" x14ac:dyDescent="0.2">
      <c r="A1161" t="s">
        <v>1145</v>
      </c>
      <c r="B1161" s="11">
        <v>8.6729458835883901E-13</v>
      </c>
      <c r="C1161" s="11">
        <v>1.39703812292842E-8</v>
      </c>
      <c r="D1161">
        <v>0.25075425522830902</v>
      </c>
      <c r="E1161">
        <v>0.61799999999999999</v>
      </c>
      <c r="F1161">
        <v>0.61099999999999999</v>
      </c>
      <c r="G1161">
        <v>4</v>
      </c>
    </row>
    <row r="1162" spans="1:7" x14ac:dyDescent="0.2">
      <c r="A1162" t="s">
        <v>1146</v>
      </c>
      <c r="B1162" s="11">
        <v>2.26285259305635E-12</v>
      </c>
      <c r="C1162" s="11">
        <v>3.6450029568951698E-8</v>
      </c>
      <c r="D1162">
        <v>0.30948449181874699</v>
      </c>
      <c r="E1162">
        <v>0.45700000000000002</v>
      </c>
      <c r="F1162">
        <v>0.40200000000000002</v>
      </c>
      <c r="G1162">
        <v>4</v>
      </c>
    </row>
    <row r="1163" spans="1:7" x14ac:dyDescent="0.2">
      <c r="A1163" t="s">
        <v>1147</v>
      </c>
      <c r="B1163" s="11">
        <v>1.01014194979117E-11</v>
      </c>
      <c r="C1163" s="11">
        <v>1.62713665272361E-7</v>
      </c>
      <c r="D1163">
        <v>0.27082170446374498</v>
      </c>
      <c r="E1163">
        <v>0.314</v>
      </c>
      <c r="F1163">
        <v>0.23</v>
      </c>
      <c r="G1163">
        <v>4</v>
      </c>
    </row>
    <row r="1164" spans="1:7" x14ac:dyDescent="0.2">
      <c r="A1164" t="s">
        <v>793</v>
      </c>
      <c r="B1164" s="11">
        <v>1.55919088872262E-11</v>
      </c>
      <c r="C1164" s="11">
        <v>2.5115446835543999E-7</v>
      </c>
      <c r="D1164">
        <v>0.25760820764460302</v>
      </c>
      <c r="E1164">
        <v>0.32100000000000001</v>
      </c>
      <c r="F1164">
        <v>0.22500000000000001</v>
      </c>
      <c r="G1164">
        <v>4</v>
      </c>
    </row>
    <row r="1165" spans="1:7" x14ac:dyDescent="0.2">
      <c r="A1165" t="s">
        <v>1148</v>
      </c>
      <c r="B1165" s="11">
        <v>1.5790045513836701E-11</v>
      </c>
      <c r="C1165" s="11">
        <v>2.5434605313688097E-7</v>
      </c>
      <c r="D1165">
        <v>0.26007020292632999</v>
      </c>
      <c r="E1165">
        <v>0.52800000000000002</v>
      </c>
      <c r="F1165">
        <v>0.47899999999999998</v>
      </c>
      <c r="G1165">
        <v>4</v>
      </c>
    </row>
    <row r="1166" spans="1:7" x14ac:dyDescent="0.2">
      <c r="A1166" t="s">
        <v>1149</v>
      </c>
      <c r="B1166" s="11">
        <v>8.6553298058273806E-11</v>
      </c>
      <c r="C1166" s="11">
        <v>1.3942005251226701E-6</v>
      </c>
      <c r="D1166">
        <v>0.26585711449402</v>
      </c>
      <c r="E1166">
        <v>0.35299999999999998</v>
      </c>
      <c r="F1166">
        <v>0.27800000000000002</v>
      </c>
      <c r="G1166">
        <v>4</v>
      </c>
    </row>
    <row r="1167" spans="1:7" x14ac:dyDescent="0.2">
      <c r="A1167" t="s">
        <v>1150</v>
      </c>
      <c r="B1167" s="11">
        <v>1.05049210795968E-10</v>
      </c>
      <c r="C1167" s="11">
        <v>1.69213268750145E-6</v>
      </c>
      <c r="D1167">
        <v>0.256770736959062</v>
      </c>
      <c r="E1167">
        <v>0.49099999999999999</v>
      </c>
      <c r="F1167">
        <v>0.46600000000000003</v>
      </c>
      <c r="G1167">
        <v>4</v>
      </c>
    </row>
    <row r="1168" spans="1:7" x14ac:dyDescent="0.2">
      <c r="A1168" t="s">
        <v>1151</v>
      </c>
      <c r="B1168" s="11">
        <v>1.3813124942135501E-10</v>
      </c>
      <c r="C1168" s="11">
        <v>2.2250181656791798E-6</v>
      </c>
      <c r="D1168">
        <v>0.25534177954002601</v>
      </c>
      <c r="E1168">
        <v>0.55500000000000005</v>
      </c>
      <c r="F1168">
        <v>0.53800000000000003</v>
      </c>
      <c r="G1168">
        <v>4</v>
      </c>
    </row>
    <row r="1169" spans="1:7" x14ac:dyDescent="0.2">
      <c r="A1169" t="s">
        <v>1152</v>
      </c>
      <c r="B1169" s="11">
        <v>2.1478726747998899E-10</v>
      </c>
      <c r="C1169" s="11">
        <v>3.45979330456766E-6</v>
      </c>
      <c r="D1169">
        <v>0.30377482872273198</v>
      </c>
      <c r="E1169">
        <v>0.53100000000000003</v>
      </c>
      <c r="F1169">
        <v>0.49</v>
      </c>
      <c r="G1169">
        <v>4</v>
      </c>
    </row>
    <row r="1170" spans="1:7" x14ac:dyDescent="0.2">
      <c r="A1170" t="s">
        <v>1153</v>
      </c>
      <c r="B1170" s="11">
        <v>2.18384161575854E-10</v>
      </c>
      <c r="C1170" s="11">
        <v>3.5177320746638598E-6</v>
      </c>
      <c r="D1170">
        <v>0.270104864022567</v>
      </c>
      <c r="E1170">
        <v>0.39800000000000002</v>
      </c>
      <c r="F1170">
        <v>0.34100000000000003</v>
      </c>
      <c r="G1170">
        <v>4</v>
      </c>
    </row>
    <row r="1171" spans="1:7" x14ac:dyDescent="0.2">
      <c r="A1171" t="s">
        <v>322</v>
      </c>
      <c r="B1171" s="11">
        <v>2.4368126177010298E-10</v>
      </c>
      <c r="C1171" s="11">
        <v>3.9252177645928203E-6</v>
      </c>
      <c r="D1171">
        <v>0.28233053710065698</v>
      </c>
      <c r="E1171">
        <v>0.38700000000000001</v>
      </c>
      <c r="F1171">
        <v>0.28799999999999998</v>
      </c>
      <c r="G1171">
        <v>4</v>
      </c>
    </row>
    <row r="1172" spans="1:7" x14ac:dyDescent="0.2">
      <c r="A1172" t="s">
        <v>1154</v>
      </c>
      <c r="B1172" s="11">
        <v>2.0840755077916901E-9</v>
      </c>
      <c r="C1172" s="11">
        <v>3.3570288279508499E-5</v>
      </c>
      <c r="D1172">
        <v>0.30642750784788703</v>
      </c>
      <c r="E1172">
        <v>0.28399999999999997</v>
      </c>
      <c r="F1172">
        <v>0.217</v>
      </c>
      <c r="G1172">
        <v>4</v>
      </c>
    </row>
    <row r="1173" spans="1:7" x14ac:dyDescent="0.2">
      <c r="A1173" t="s">
        <v>1155</v>
      </c>
      <c r="B1173" s="11">
        <v>5.8946884565379404E-9</v>
      </c>
      <c r="C1173" s="11">
        <v>9.4951641657913197E-5</v>
      </c>
      <c r="D1173">
        <v>0.26987189864295102</v>
      </c>
      <c r="E1173">
        <v>0.54800000000000004</v>
      </c>
      <c r="F1173">
        <v>0.54300000000000004</v>
      </c>
      <c r="G1173">
        <v>4</v>
      </c>
    </row>
    <row r="1174" spans="1:7" x14ac:dyDescent="0.2">
      <c r="A1174" t="s">
        <v>1156</v>
      </c>
      <c r="B1174" s="11">
        <v>7.4368597455631999E-9</v>
      </c>
      <c r="C1174">
        <v>1.1979293678153201E-4</v>
      </c>
      <c r="D1174">
        <v>0.30146100903078599</v>
      </c>
      <c r="E1174">
        <v>0.52400000000000002</v>
      </c>
      <c r="F1174">
        <v>0.501</v>
      </c>
      <c r="G1174">
        <v>4</v>
      </c>
    </row>
    <row r="1175" spans="1:7" x14ac:dyDescent="0.2">
      <c r="A1175" t="s">
        <v>1157</v>
      </c>
      <c r="B1175" s="11">
        <v>3.07804870295952E-6</v>
      </c>
      <c r="C1175">
        <v>4.9581208507271997E-2</v>
      </c>
      <c r="D1175">
        <v>0.427731217811475</v>
      </c>
      <c r="E1175">
        <v>0.41199999999999998</v>
      </c>
      <c r="F1175">
        <v>0.39100000000000001</v>
      </c>
      <c r="G1175">
        <v>4</v>
      </c>
    </row>
    <row r="1176" spans="1:7" x14ac:dyDescent="0.2">
      <c r="A1176" t="s">
        <v>1158</v>
      </c>
      <c r="B1176">
        <v>0</v>
      </c>
      <c r="C1176">
        <v>0</v>
      </c>
      <c r="D1176">
        <v>2.4507937538629498</v>
      </c>
      <c r="E1176">
        <v>0.70299999999999996</v>
      </c>
      <c r="F1176">
        <v>3.0000000000000001E-3</v>
      </c>
      <c r="G1176">
        <v>5</v>
      </c>
    </row>
    <row r="1177" spans="1:7" x14ac:dyDescent="0.2">
      <c r="A1177" t="s">
        <v>1159</v>
      </c>
      <c r="B1177">
        <v>0</v>
      </c>
      <c r="C1177">
        <v>0</v>
      </c>
      <c r="D1177">
        <v>1.9471817806371701</v>
      </c>
      <c r="E1177">
        <v>0.51400000000000001</v>
      </c>
      <c r="F1177">
        <v>2E-3</v>
      </c>
      <c r="G1177">
        <v>5</v>
      </c>
    </row>
    <row r="1178" spans="1:7" x14ac:dyDescent="0.2">
      <c r="A1178" t="s">
        <v>1160</v>
      </c>
      <c r="B1178">
        <v>0</v>
      </c>
      <c r="C1178">
        <v>0</v>
      </c>
      <c r="D1178">
        <v>1.5747000098096799</v>
      </c>
      <c r="E1178">
        <v>0.47299999999999998</v>
      </c>
      <c r="F1178">
        <v>6.0000000000000001E-3</v>
      </c>
      <c r="G1178">
        <v>5</v>
      </c>
    </row>
    <row r="1179" spans="1:7" x14ac:dyDescent="0.2">
      <c r="A1179" t="s">
        <v>1161</v>
      </c>
      <c r="B1179">
        <v>0</v>
      </c>
      <c r="C1179">
        <v>0</v>
      </c>
      <c r="D1179">
        <v>1.496630634605</v>
      </c>
      <c r="E1179">
        <v>0.89200000000000002</v>
      </c>
      <c r="F1179">
        <v>7.0000000000000001E-3</v>
      </c>
      <c r="G1179">
        <v>5</v>
      </c>
    </row>
    <row r="1180" spans="1:7" x14ac:dyDescent="0.2">
      <c r="A1180" t="s">
        <v>1162</v>
      </c>
      <c r="B1180">
        <v>0</v>
      </c>
      <c r="C1180">
        <v>0</v>
      </c>
      <c r="D1180">
        <v>1.40569763138805</v>
      </c>
      <c r="E1180">
        <v>0.29699999999999999</v>
      </c>
      <c r="F1180">
        <v>1E-3</v>
      </c>
      <c r="G1180">
        <v>5</v>
      </c>
    </row>
    <row r="1181" spans="1:7" x14ac:dyDescent="0.2">
      <c r="A1181" t="s">
        <v>1163</v>
      </c>
      <c r="B1181">
        <v>0</v>
      </c>
      <c r="C1181">
        <v>0</v>
      </c>
      <c r="D1181">
        <v>1.3950457541389101</v>
      </c>
      <c r="E1181">
        <v>0.52700000000000002</v>
      </c>
      <c r="F1181">
        <v>8.0000000000000002E-3</v>
      </c>
      <c r="G1181">
        <v>5</v>
      </c>
    </row>
    <row r="1182" spans="1:7" x14ac:dyDescent="0.2">
      <c r="A1182" t="s">
        <v>1164</v>
      </c>
      <c r="B1182">
        <v>0</v>
      </c>
      <c r="C1182">
        <v>0</v>
      </c>
      <c r="D1182">
        <v>1.2032575930501701</v>
      </c>
      <c r="E1182">
        <v>0.67600000000000005</v>
      </c>
      <c r="F1182">
        <v>5.0000000000000001E-3</v>
      </c>
      <c r="G1182">
        <v>5</v>
      </c>
    </row>
    <row r="1183" spans="1:7" x14ac:dyDescent="0.2">
      <c r="A1183" t="s">
        <v>1165</v>
      </c>
      <c r="B1183">
        <v>0</v>
      </c>
      <c r="C1183">
        <v>0</v>
      </c>
      <c r="D1183">
        <v>0.99721759033417601</v>
      </c>
      <c r="E1183">
        <v>0.67600000000000005</v>
      </c>
      <c r="F1183">
        <v>1.6E-2</v>
      </c>
      <c r="G1183">
        <v>5</v>
      </c>
    </row>
    <row r="1184" spans="1:7" x14ac:dyDescent="0.2">
      <c r="A1184" t="s">
        <v>1166</v>
      </c>
      <c r="B1184">
        <v>0</v>
      </c>
      <c r="C1184">
        <v>0</v>
      </c>
      <c r="D1184">
        <v>0.526361754093711</v>
      </c>
      <c r="E1184">
        <v>0.41899999999999998</v>
      </c>
      <c r="F1184">
        <v>2E-3</v>
      </c>
      <c r="G1184">
        <v>5</v>
      </c>
    </row>
    <row r="1185" spans="1:7" x14ac:dyDescent="0.2">
      <c r="A1185" t="s">
        <v>1167</v>
      </c>
      <c r="B1185">
        <v>0</v>
      </c>
      <c r="C1185">
        <v>0</v>
      </c>
      <c r="D1185">
        <v>0.46531941084991302</v>
      </c>
      <c r="E1185">
        <v>0.33800000000000002</v>
      </c>
      <c r="F1185">
        <v>1E-3</v>
      </c>
      <c r="G1185">
        <v>5</v>
      </c>
    </row>
    <row r="1186" spans="1:7" x14ac:dyDescent="0.2">
      <c r="A1186" t="s">
        <v>1168</v>
      </c>
      <c r="B1186">
        <v>0</v>
      </c>
      <c r="C1186">
        <v>0</v>
      </c>
      <c r="D1186">
        <v>0.46169534208370899</v>
      </c>
      <c r="E1186">
        <v>0.32400000000000001</v>
      </c>
      <c r="F1186">
        <v>0</v>
      </c>
      <c r="G1186">
        <v>5</v>
      </c>
    </row>
    <row r="1187" spans="1:7" x14ac:dyDescent="0.2">
      <c r="A1187" t="s">
        <v>1169</v>
      </c>
      <c r="B1187">
        <v>0</v>
      </c>
      <c r="C1187">
        <v>0</v>
      </c>
      <c r="D1187">
        <v>0.400363249297641</v>
      </c>
      <c r="E1187">
        <v>0.35099999999999998</v>
      </c>
      <c r="F1187">
        <v>1E-3</v>
      </c>
      <c r="G1187">
        <v>5</v>
      </c>
    </row>
    <row r="1188" spans="1:7" x14ac:dyDescent="0.2">
      <c r="A1188" t="s">
        <v>1170</v>
      </c>
      <c r="B1188">
        <v>0</v>
      </c>
      <c r="C1188">
        <v>0</v>
      </c>
      <c r="D1188">
        <v>0.34169677397878601</v>
      </c>
      <c r="E1188">
        <v>0.27</v>
      </c>
      <c r="F1188">
        <v>0</v>
      </c>
      <c r="G1188">
        <v>5</v>
      </c>
    </row>
    <row r="1189" spans="1:7" x14ac:dyDescent="0.2">
      <c r="A1189" t="s">
        <v>1171</v>
      </c>
      <c r="B1189" s="11">
        <v>1.45130134214507E-306</v>
      </c>
      <c r="C1189" s="11">
        <v>2.3377562019272802E-302</v>
      </c>
      <c r="D1189">
        <v>0.45689215964442698</v>
      </c>
      <c r="E1189">
        <v>0.39200000000000002</v>
      </c>
      <c r="F1189">
        <v>4.0000000000000001E-3</v>
      </c>
      <c r="G1189">
        <v>5</v>
      </c>
    </row>
    <row r="1190" spans="1:7" x14ac:dyDescent="0.2">
      <c r="A1190" t="s">
        <v>1172</v>
      </c>
      <c r="B1190" s="11">
        <v>2.7294381971703497E-290</v>
      </c>
      <c r="C1190" s="11">
        <v>4.3965790480020101E-286</v>
      </c>
      <c r="D1190">
        <v>0.37909258934259399</v>
      </c>
      <c r="E1190">
        <v>0.25700000000000001</v>
      </c>
      <c r="F1190">
        <v>1E-3</v>
      </c>
      <c r="G1190">
        <v>5</v>
      </c>
    </row>
    <row r="1191" spans="1:7" x14ac:dyDescent="0.2">
      <c r="A1191" t="s">
        <v>1173</v>
      </c>
      <c r="B1191" s="11">
        <v>6.7804091505645303E-283</v>
      </c>
      <c r="C1191" s="11">
        <v>1.0921883059729299E-278</v>
      </c>
      <c r="D1191">
        <v>1.0144234396071401</v>
      </c>
      <c r="E1191">
        <v>0.55400000000000005</v>
      </c>
      <c r="F1191">
        <v>1.2E-2</v>
      </c>
      <c r="G1191">
        <v>5</v>
      </c>
    </row>
    <row r="1192" spans="1:7" x14ac:dyDescent="0.2">
      <c r="A1192" t="s">
        <v>1174</v>
      </c>
      <c r="B1192" s="11">
        <v>9.10520093674683E-258</v>
      </c>
      <c r="C1192" s="11">
        <v>1.4666657668911801E-253</v>
      </c>
      <c r="D1192">
        <v>0.51085277164537002</v>
      </c>
      <c r="E1192">
        <v>0.378</v>
      </c>
      <c r="F1192">
        <v>5.0000000000000001E-3</v>
      </c>
      <c r="G1192">
        <v>5</v>
      </c>
    </row>
    <row r="1193" spans="1:7" x14ac:dyDescent="0.2">
      <c r="A1193" t="s">
        <v>54</v>
      </c>
      <c r="B1193" s="11">
        <v>4.17058137212168E-222</v>
      </c>
      <c r="C1193" s="11">
        <v>6.7179724742136E-218</v>
      </c>
      <c r="D1193">
        <v>3.0792410684759202</v>
      </c>
      <c r="E1193">
        <v>0.98599999999999999</v>
      </c>
      <c r="F1193">
        <v>6.6000000000000003E-2</v>
      </c>
      <c r="G1193">
        <v>5</v>
      </c>
    </row>
    <row r="1194" spans="1:7" x14ac:dyDescent="0.2">
      <c r="A1194" t="s">
        <v>1175</v>
      </c>
      <c r="B1194" s="11">
        <v>3.5367177459557203E-192</v>
      </c>
      <c r="C1194" s="11">
        <v>5.6969449451854697E-188</v>
      </c>
      <c r="D1194">
        <v>1.38227168577375</v>
      </c>
      <c r="E1194">
        <v>0.29699999999999999</v>
      </c>
      <c r="F1194">
        <v>4.0000000000000001E-3</v>
      </c>
      <c r="G1194">
        <v>5</v>
      </c>
    </row>
    <row r="1195" spans="1:7" x14ac:dyDescent="0.2">
      <c r="A1195" t="s">
        <v>1176</v>
      </c>
      <c r="B1195" s="11">
        <v>8.1946475166300398E-189</v>
      </c>
      <c r="C1195" s="11">
        <v>1.3199938219787701E-184</v>
      </c>
      <c r="D1195">
        <v>0.862126205509395</v>
      </c>
      <c r="E1195">
        <v>0.622</v>
      </c>
      <c r="F1195">
        <v>2.5999999999999999E-2</v>
      </c>
      <c r="G1195">
        <v>5</v>
      </c>
    </row>
    <row r="1196" spans="1:7" x14ac:dyDescent="0.2">
      <c r="A1196" t="s">
        <v>1177</v>
      </c>
      <c r="B1196" s="11">
        <v>4.9207174944063801E-185</v>
      </c>
      <c r="C1196" s="11">
        <v>7.9262917399897895E-181</v>
      </c>
      <c r="D1196">
        <v>0.85711529297937505</v>
      </c>
      <c r="E1196">
        <v>0.64900000000000002</v>
      </c>
      <c r="F1196">
        <v>0.03</v>
      </c>
      <c r="G1196">
        <v>5</v>
      </c>
    </row>
    <row r="1197" spans="1:7" x14ac:dyDescent="0.2">
      <c r="A1197" t="s">
        <v>1178</v>
      </c>
      <c r="B1197" s="11">
        <v>1.06590463018825E-177</v>
      </c>
      <c r="C1197" s="11">
        <v>1.7169591783072398E-173</v>
      </c>
      <c r="D1197">
        <v>0.93962409873853903</v>
      </c>
      <c r="E1197">
        <v>0.432</v>
      </c>
      <c r="F1197">
        <v>1.2E-2</v>
      </c>
      <c r="G1197">
        <v>5</v>
      </c>
    </row>
    <row r="1198" spans="1:7" x14ac:dyDescent="0.2">
      <c r="A1198" t="s">
        <v>1179</v>
      </c>
      <c r="B1198" s="11">
        <v>1.05452038615846E-167</v>
      </c>
      <c r="C1198" s="11">
        <v>1.69862143802404E-163</v>
      </c>
      <c r="D1198">
        <v>0.90126487137393196</v>
      </c>
      <c r="E1198">
        <v>0.55400000000000005</v>
      </c>
      <c r="F1198">
        <v>2.3E-2</v>
      </c>
      <c r="G1198">
        <v>5</v>
      </c>
    </row>
    <row r="1199" spans="1:7" x14ac:dyDescent="0.2">
      <c r="A1199" t="s">
        <v>717</v>
      </c>
      <c r="B1199" s="11">
        <v>1.16551519684407E-148</v>
      </c>
      <c r="C1199" s="11">
        <v>1.8774118790764401E-144</v>
      </c>
      <c r="D1199">
        <v>2.19799614971785</v>
      </c>
      <c r="E1199">
        <v>0.94599999999999995</v>
      </c>
      <c r="F1199">
        <v>9.2999999999999999E-2</v>
      </c>
      <c r="G1199">
        <v>5</v>
      </c>
    </row>
    <row r="1200" spans="1:7" x14ac:dyDescent="0.2">
      <c r="A1200" t="s">
        <v>1180</v>
      </c>
      <c r="B1200" s="11">
        <v>1.08423250836948E-128</v>
      </c>
      <c r="C1200" s="11">
        <v>1.7464817244815601E-124</v>
      </c>
      <c r="D1200">
        <v>3.0446571173011399</v>
      </c>
      <c r="E1200">
        <v>0.77</v>
      </c>
      <c r="F1200">
        <v>6.7000000000000004E-2</v>
      </c>
      <c r="G1200">
        <v>5</v>
      </c>
    </row>
    <row r="1201" spans="1:7" x14ac:dyDescent="0.2">
      <c r="A1201" t="s">
        <v>1181</v>
      </c>
      <c r="B1201" s="11">
        <v>6.0071268280191404E-125</v>
      </c>
      <c r="C1201" s="11">
        <v>9.6762798945732303E-121</v>
      </c>
      <c r="D1201">
        <v>0.33433475776598298</v>
      </c>
      <c r="E1201">
        <v>0.311</v>
      </c>
      <c r="F1201">
        <v>8.9999999999999993E-3</v>
      </c>
      <c r="G1201">
        <v>5</v>
      </c>
    </row>
    <row r="1202" spans="1:7" x14ac:dyDescent="0.2">
      <c r="A1202" t="s">
        <v>1182</v>
      </c>
      <c r="B1202" s="11">
        <v>1.9139632685452199E-117</v>
      </c>
      <c r="C1202" s="11">
        <v>3.0830120329726297E-113</v>
      </c>
      <c r="D1202">
        <v>3.6354956701441901</v>
      </c>
      <c r="E1202">
        <v>0.94599999999999995</v>
      </c>
      <c r="F1202">
        <v>0.127</v>
      </c>
      <c r="G1202">
        <v>5</v>
      </c>
    </row>
    <row r="1203" spans="1:7" x14ac:dyDescent="0.2">
      <c r="A1203" t="s">
        <v>1183</v>
      </c>
      <c r="B1203" s="11">
        <v>8.8155817881962707E-115</v>
      </c>
      <c r="C1203" s="11">
        <v>1.42001391444266E-110</v>
      </c>
      <c r="D1203">
        <v>1.63292635225637</v>
      </c>
      <c r="E1203">
        <v>0.71599999999999997</v>
      </c>
      <c r="F1203">
        <v>6.5000000000000002E-2</v>
      </c>
      <c r="G1203">
        <v>5</v>
      </c>
    </row>
    <row r="1204" spans="1:7" x14ac:dyDescent="0.2">
      <c r="A1204" t="s">
        <v>702</v>
      </c>
      <c r="B1204" s="11">
        <v>8.27725262101943E-114</v>
      </c>
      <c r="C1204" s="11">
        <v>1.3332998521938101E-109</v>
      </c>
      <c r="D1204">
        <v>1.5831671918974299</v>
      </c>
      <c r="E1204">
        <v>0.89200000000000002</v>
      </c>
      <c r="F1204">
        <v>0.113</v>
      </c>
      <c r="G1204">
        <v>5</v>
      </c>
    </row>
    <row r="1205" spans="1:7" x14ac:dyDescent="0.2">
      <c r="A1205" t="s">
        <v>1184</v>
      </c>
      <c r="B1205" s="11">
        <v>9.4447916914026004E-110</v>
      </c>
      <c r="C1205" s="11">
        <v>1.5213670456511299E-105</v>
      </c>
      <c r="D1205">
        <v>0.725785229703929</v>
      </c>
      <c r="E1205">
        <v>0.39200000000000002</v>
      </c>
      <c r="F1205">
        <v>1.7999999999999999E-2</v>
      </c>
      <c r="G1205">
        <v>5</v>
      </c>
    </row>
    <row r="1206" spans="1:7" x14ac:dyDescent="0.2">
      <c r="A1206" t="s">
        <v>1185</v>
      </c>
      <c r="B1206" s="11">
        <v>7.2967111164856399E-107</v>
      </c>
      <c r="C1206" s="11">
        <v>1.17535422664351E-102</v>
      </c>
      <c r="D1206">
        <v>0.35211070819858897</v>
      </c>
      <c r="E1206">
        <v>0.25700000000000001</v>
      </c>
      <c r="F1206">
        <v>7.0000000000000001E-3</v>
      </c>
      <c r="G1206">
        <v>5</v>
      </c>
    </row>
    <row r="1207" spans="1:7" x14ac:dyDescent="0.2">
      <c r="A1207" t="s">
        <v>1186</v>
      </c>
      <c r="B1207" s="11">
        <v>3.0400436180863801E-100</v>
      </c>
      <c r="C1207" s="11">
        <v>4.8969022600135402E-96</v>
      </c>
      <c r="D1207">
        <v>0.72133137783811596</v>
      </c>
      <c r="E1207">
        <v>0.5</v>
      </c>
      <c r="F1207">
        <v>3.4000000000000002E-2</v>
      </c>
      <c r="G1207">
        <v>5</v>
      </c>
    </row>
    <row r="1208" spans="1:7" x14ac:dyDescent="0.2">
      <c r="A1208" t="s">
        <v>1187</v>
      </c>
      <c r="B1208" s="11">
        <v>3.9743118298272601E-94</v>
      </c>
      <c r="C1208" s="11">
        <v>6.4018214954857398E-90</v>
      </c>
      <c r="D1208">
        <v>1.0846199346062499</v>
      </c>
      <c r="E1208">
        <v>0.56799999999999995</v>
      </c>
      <c r="F1208">
        <v>4.7E-2</v>
      </c>
      <c r="G1208">
        <v>5</v>
      </c>
    </row>
    <row r="1209" spans="1:7" x14ac:dyDescent="0.2">
      <c r="A1209" t="s">
        <v>1188</v>
      </c>
      <c r="B1209" s="11">
        <v>1.2402983998748601E-91</v>
      </c>
      <c r="C1209" s="11">
        <v>1.9978726625184201E-87</v>
      </c>
      <c r="D1209">
        <v>0.41895814630004702</v>
      </c>
      <c r="E1209">
        <v>0.311</v>
      </c>
      <c r="F1209">
        <v>1.2999999999999999E-2</v>
      </c>
      <c r="G1209">
        <v>5</v>
      </c>
    </row>
    <row r="1210" spans="1:7" x14ac:dyDescent="0.2">
      <c r="A1210" t="s">
        <v>1189</v>
      </c>
      <c r="B1210" s="11">
        <v>1.4245657711651901E-91</v>
      </c>
      <c r="C1210" s="11">
        <v>2.2946905441928902E-87</v>
      </c>
      <c r="D1210">
        <v>1.8876990505073099</v>
      </c>
      <c r="E1210">
        <v>0.77</v>
      </c>
      <c r="F1210">
        <v>0.1</v>
      </c>
      <c r="G1210">
        <v>5</v>
      </c>
    </row>
    <row r="1211" spans="1:7" x14ac:dyDescent="0.2">
      <c r="A1211" t="s">
        <v>1190</v>
      </c>
      <c r="B1211" s="11">
        <v>6.2636022837642796E-87</v>
      </c>
      <c r="C1211" s="11">
        <v>1.00894105586875E-82</v>
      </c>
      <c r="D1211">
        <v>0.54498521686203605</v>
      </c>
      <c r="E1211">
        <v>0.40500000000000003</v>
      </c>
      <c r="F1211">
        <v>2.5000000000000001E-2</v>
      </c>
      <c r="G1211">
        <v>5</v>
      </c>
    </row>
    <row r="1212" spans="1:7" x14ac:dyDescent="0.2">
      <c r="A1212" t="s">
        <v>1191</v>
      </c>
      <c r="B1212" s="11">
        <v>9.0259740182674905E-86</v>
      </c>
      <c r="C1212" s="11">
        <v>1.45390389486253E-81</v>
      </c>
      <c r="D1212">
        <v>0.56431240391384396</v>
      </c>
      <c r="E1212">
        <v>0.432</v>
      </c>
      <c r="F1212">
        <v>2.9000000000000001E-2</v>
      </c>
      <c r="G1212">
        <v>5</v>
      </c>
    </row>
    <row r="1213" spans="1:7" x14ac:dyDescent="0.2">
      <c r="A1213" t="s">
        <v>1192</v>
      </c>
      <c r="B1213" s="11">
        <v>4.15820648074018E-83</v>
      </c>
      <c r="C1213" s="11">
        <v>6.6980389991762802E-79</v>
      </c>
      <c r="D1213">
        <v>0.31397417002632</v>
      </c>
      <c r="E1213">
        <v>0.29699999999999999</v>
      </c>
      <c r="F1213">
        <v>1.2999999999999999E-2</v>
      </c>
      <c r="G1213">
        <v>5</v>
      </c>
    </row>
    <row r="1214" spans="1:7" x14ac:dyDescent="0.2">
      <c r="A1214" t="s">
        <v>1193</v>
      </c>
      <c r="B1214" s="11">
        <v>1.6133693197963901E-82</v>
      </c>
      <c r="C1214" s="11">
        <v>2.5988153003280299E-78</v>
      </c>
      <c r="D1214">
        <v>0.38867690383179998</v>
      </c>
      <c r="E1214">
        <v>0.27</v>
      </c>
      <c r="F1214">
        <v>1.0999999999999999E-2</v>
      </c>
      <c r="G1214">
        <v>5</v>
      </c>
    </row>
    <row r="1215" spans="1:7" x14ac:dyDescent="0.2">
      <c r="A1215" t="s">
        <v>1194</v>
      </c>
      <c r="B1215" s="11">
        <v>3.7190708587215498E-81</v>
      </c>
      <c r="C1215" s="11">
        <v>5.99067933922867E-77</v>
      </c>
      <c r="D1215">
        <v>1.07468528714573</v>
      </c>
      <c r="E1215">
        <v>0.89200000000000002</v>
      </c>
      <c r="F1215">
        <v>0.16</v>
      </c>
      <c r="G1215">
        <v>5</v>
      </c>
    </row>
    <row r="1216" spans="1:7" x14ac:dyDescent="0.2">
      <c r="A1216" t="s">
        <v>65</v>
      </c>
      <c r="B1216" s="11">
        <v>4.23490374192668E-75</v>
      </c>
      <c r="C1216" s="11">
        <v>6.8215829474954997E-71</v>
      </c>
      <c r="D1216">
        <v>0.43300522726496299</v>
      </c>
      <c r="E1216">
        <v>0.27</v>
      </c>
      <c r="F1216">
        <v>1.2E-2</v>
      </c>
      <c r="G1216">
        <v>5</v>
      </c>
    </row>
    <row r="1217" spans="1:7" x14ac:dyDescent="0.2">
      <c r="A1217" t="s">
        <v>1195</v>
      </c>
      <c r="B1217" s="11">
        <v>4.4278160168095495E-75</v>
      </c>
      <c r="C1217" s="11">
        <v>7.1323260398768202E-71</v>
      </c>
      <c r="D1217">
        <v>0.72448803528592698</v>
      </c>
      <c r="E1217">
        <v>0.66200000000000003</v>
      </c>
      <c r="F1217">
        <v>8.2000000000000003E-2</v>
      </c>
      <c r="G1217">
        <v>5</v>
      </c>
    </row>
    <row r="1218" spans="1:7" x14ac:dyDescent="0.2">
      <c r="A1218" t="s">
        <v>1196</v>
      </c>
      <c r="B1218" s="11">
        <v>1.1565635575893501E-72</v>
      </c>
      <c r="C1218" s="11">
        <v>1.8629925785649301E-68</v>
      </c>
      <c r="D1218">
        <v>0.33118451284263101</v>
      </c>
      <c r="E1218">
        <v>0.36499999999999999</v>
      </c>
      <c r="F1218">
        <v>2.4E-2</v>
      </c>
      <c r="G1218">
        <v>5</v>
      </c>
    </row>
    <row r="1219" spans="1:7" x14ac:dyDescent="0.2">
      <c r="A1219" t="s">
        <v>1197</v>
      </c>
      <c r="B1219" s="11">
        <v>3.49463038415044E-71</v>
      </c>
      <c r="C1219" s="11">
        <v>5.62915062278953E-67</v>
      </c>
      <c r="D1219">
        <v>0.67090172000302195</v>
      </c>
      <c r="E1219">
        <v>0.622</v>
      </c>
      <c r="F1219">
        <v>7.4999999999999997E-2</v>
      </c>
      <c r="G1219">
        <v>5</v>
      </c>
    </row>
    <row r="1220" spans="1:7" x14ac:dyDescent="0.2">
      <c r="A1220" t="s">
        <v>1198</v>
      </c>
      <c r="B1220" s="11">
        <v>1.0562982692079599E-68</v>
      </c>
      <c r="C1220" s="11">
        <v>1.7014852520401799E-64</v>
      </c>
      <c r="D1220">
        <v>2.2206199447434698</v>
      </c>
      <c r="E1220">
        <v>0.97299999999999998</v>
      </c>
      <c r="F1220">
        <v>0.28100000000000003</v>
      </c>
      <c r="G1220">
        <v>5</v>
      </c>
    </row>
    <row r="1221" spans="1:7" x14ac:dyDescent="0.2">
      <c r="A1221" t="s">
        <v>1199</v>
      </c>
      <c r="B1221" s="11">
        <v>3.2413076891730901E-66</v>
      </c>
      <c r="C1221" s="11">
        <v>5.22109842572001E-62</v>
      </c>
      <c r="D1221">
        <v>0.35636790385664002</v>
      </c>
      <c r="E1221">
        <v>0.29699999999999999</v>
      </c>
      <c r="F1221">
        <v>1.7000000000000001E-2</v>
      </c>
      <c r="G1221">
        <v>5</v>
      </c>
    </row>
    <row r="1222" spans="1:7" x14ac:dyDescent="0.2">
      <c r="A1222" t="s">
        <v>1200</v>
      </c>
      <c r="B1222" s="11">
        <v>8.4282038544178596E-65</v>
      </c>
      <c r="C1222" s="11">
        <v>1.35761507686963E-60</v>
      </c>
      <c r="D1222">
        <v>0.77764776002951397</v>
      </c>
      <c r="E1222">
        <v>0.64900000000000002</v>
      </c>
      <c r="F1222">
        <v>9.0999999999999998E-2</v>
      </c>
      <c r="G1222">
        <v>5</v>
      </c>
    </row>
    <row r="1223" spans="1:7" x14ac:dyDescent="0.2">
      <c r="A1223" t="s">
        <v>182</v>
      </c>
      <c r="B1223" s="11">
        <v>7.8145004336937406E-64</v>
      </c>
      <c r="C1223" s="11">
        <v>1.2587597298593901E-59</v>
      </c>
      <c r="D1223">
        <v>1.7063600132452199</v>
      </c>
      <c r="E1223">
        <v>0.878</v>
      </c>
      <c r="F1223">
        <v>0.19900000000000001</v>
      </c>
      <c r="G1223">
        <v>5</v>
      </c>
    </row>
    <row r="1224" spans="1:7" x14ac:dyDescent="0.2">
      <c r="A1224" t="s">
        <v>1201</v>
      </c>
      <c r="B1224" s="11">
        <v>1.14938163381557E-60</v>
      </c>
      <c r="C1224" s="11">
        <v>1.85142393575012E-56</v>
      </c>
      <c r="D1224">
        <v>0.325448595034453</v>
      </c>
      <c r="E1224">
        <v>0.27</v>
      </c>
      <c r="F1224">
        <v>1.6E-2</v>
      </c>
      <c r="G1224">
        <v>5</v>
      </c>
    </row>
    <row r="1225" spans="1:7" x14ac:dyDescent="0.2">
      <c r="A1225" t="s">
        <v>1202</v>
      </c>
      <c r="B1225" s="11">
        <v>1.9211887864750499E-58</v>
      </c>
      <c r="C1225" s="11">
        <v>3.0946508972540199E-54</v>
      </c>
      <c r="D1225">
        <v>0.77362213320866902</v>
      </c>
      <c r="E1225">
        <v>0.73</v>
      </c>
      <c r="F1225">
        <v>0.13300000000000001</v>
      </c>
      <c r="G1225">
        <v>5</v>
      </c>
    </row>
    <row r="1226" spans="1:7" x14ac:dyDescent="0.2">
      <c r="A1226" t="s">
        <v>1203</v>
      </c>
      <c r="B1226" s="11">
        <v>6.5154842205384302E-56</v>
      </c>
      <c r="C1226" s="11">
        <v>1.04951419824433E-51</v>
      </c>
      <c r="D1226">
        <v>0.98808511231191198</v>
      </c>
      <c r="E1226">
        <v>0.622</v>
      </c>
      <c r="F1226">
        <v>9.5000000000000001E-2</v>
      </c>
      <c r="G1226">
        <v>5</v>
      </c>
    </row>
    <row r="1227" spans="1:7" x14ac:dyDescent="0.2">
      <c r="A1227" t="s">
        <v>1204</v>
      </c>
      <c r="B1227" s="11">
        <v>2.35691334825543E-54</v>
      </c>
      <c r="C1227" s="11">
        <v>3.7965160213698502E-50</v>
      </c>
      <c r="D1227">
        <v>0.86730227926699399</v>
      </c>
      <c r="E1227">
        <v>0.71599999999999997</v>
      </c>
      <c r="F1227">
        <v>0.13600000000000001</v>
      </c>
      <c r="G1227">
        <v>5</v>
      </c>
    </row>
    <row r="1228" spans="1:7" x14ac:dyDescent="0.2">
      <c r="A1228" t="s">
        <v>1205</v>
      </c>
      <c r="B1228" s="11">
        <v>1.2016022315212101E-53</v>
      </c>
      <c r="C1228" s="11">
        <v>1.9355408745343701E-49</v>
      </c>
      <c r="D1228">
        <v>0.33879765536940798</v>
      </c>
      <c r="E1228">
        <v>0.311</v>
      </c>
      <c r="F1228">
        <v>2.4E-2</v>
      </c>
      <c r="G1228">
        <v>5</v>
      </c>
    </row>
    <row r="1229" spans="1:7" x14ac:dyDescent="0.2">
      <c r="A1229" t="s">
        <v>1206</v>
      </c>
      <c r="B1229" s="11">
        <v>6.2734994782016101E-53</v>
      </c>
      <c r="C1229" s="11">
        <v>1.01053529594872E-48</v>
      </c>
      <c r="D1229">
        <v>0.88067082263748697</v>
      </c>
      <c r="E1229">
        <v>0.70299999999999996</v>
      </c>
      <c r="F1229">
        <v>0.128</v>
      </c>
      <c r="G1229">
        <v>5</v>
      </c>
    </row>
    <row r="1230" spans="1:7" x14ac:dyDescent="0.2">
      <c r="A1230" t="s">
        <v>969</v>
      </c>
      <c r="B1230" s="11">
        <v>4.0857070659250199E-52</v>
      </c>
      <c r="C1230" s="11">
        <v>6.5812569417920199E-48</v>
      </c>
      <c r="D1230">
        <v>1.79950619948351</v>
      </c>
      <c r="E1230">
        <v>0.98599999999999999</v>
      </c>
      <c r="F1230">
        <v>0.44700000000000001</v>
      </c>
      <c r="G1230">
        <v>5</v>
      </c>
    </row>
    <row r="1231" spans="1:7" x14ac:dyDescent="0.2">
      <c r="A1231" t="s">
        <v>1207</v>
      </c>
      <c r="B1231" s="11">
        <v>4.9243066309191201E-51</v>
      </c>
      <c r="C1231" s="11">
        <v>7.9320731210845096E-47</v>
      </c>
      <c r="D1231">
        <v>0.93923074145688001</v>
      </c>
      <c r="E1231">
        <v>0.56799999999999995</v>
      </c>
      <c r="F1231">
        <v>8.5999999999999993E-2</v>
      </c>
      <c r="G1231">
        <v>5</v>
      </c>
    </row>
    <row r="1232" spans="1:7" x14ac:dyDescent="0.2">
      <c r="A1232" t="s">
        <v>1208</v>
      </c>
      <c r="B1232" s="11">
        <v>3.4274640702560498E-50</v>
      </c>
      <c r="C1232" s="11">
        <v>5.5209591243684402E-46</v>
      </c>
      <c r="D1232">
        <v>2.23900706488755</v>
      </c>
      <c r="E1232">
        <v>1</v>
      </c>
      <c r="F1232">
        <v>0.56200000000000006</v>
      </c>
      <c r="G1232">
        <v>5</v>
      </c>
    </row>
    <row r="1233" spans="1:7" x14ac:dyDescent="0.2">
      <c r="A1233" t="s">
        <v>1209</v>
      </c>
      <c r="B1233" s="11">
        <v>1.13753888562158E-48</v>
      </c>
      <c r="C1233" s="11">
        <v>1.8323476369592401E-44</v>
      </c>
      <c r="D1233">
        <v>0.40005077366227998</v>
      </c>
      <c r="E1233">
        <v>0.36499999999999999</v>
      </c>
      <c r="F1233">
        <v>3.5999999999999997E-2</v>
      </c>
      <c r="G1233">
        <v>5</v>
      </c>
    </row>
    <row r="1234" spans="1:7" x14ac:dyDescent="0.2">
      <c r="A1234" t="s">
        <v>698</v>
      </c>
      <c r="B1234" s="11">
        <v>1.7819733638731101E-47</v>
      </c>
      <c r="C1234" s="11">
        <v>2.8704026945268098E-43</v>
      </c>
      <c r="D1234">
        <v>2.5194459489584302</v>
      </c>
      <c r="E1234">
        <v>0.98599999999999999</v>
      </c>
      <c r="F1234">
        <v>0.56899999999999995</v>
      </c>
      <c r="G1234">
        <v>5</v>
      </c>
    </row>
    <row r="1235" spans="1:7" x14ac:dyDescent="0.2">
      <c r="A1235" t="s">
        <v>248</v>
      </c>
      <c r="B1235" s="11">
        <v>2.4842097846550401E-46</v>
      </c>
      <c r="C1235" s="11">
        <v>4.0015651211223302E-42</v>
      </c>
      <c r="D1235">
        <v>1.80261721416292</v>
      </c>
      <c r="E1235">
        <v>1</v>
      </c>
      <c r="F1235">
        <v>0.49299999999999999</v>
      </c>
      <c r="G1235">
        <v>5</v>
      </c>
    </row>
    <row r="1236" spans="1:7" x14ac:dyDescent="0.2">
      <c r="A1236" t="s">
        <v>1210</v>
      </c>
      <c r="B1236" s="11">
        <v>1.22532037939258E-43</v>
      </c>
      <c r="C1236" s="11">
        <v>1.9737460671255701E-39</v>
      </c>
      <c r="D1236">
        <v>1.2146668695070899</v>
      </c>
      <c r="E1236">
        <v>1</v>
      </c>
      <c r="F1236">
        <v>0.93100000000000005</v>
      </c>
      <c r="G1236">
        <v>5</v>
      </c>
    </row>
    <row r="1237" spans="1:7" x14ac:dyDescent="0.2">
      <c r="A1237" t="s">
        <v>1211</v>
      </c>
      <c r="B1237" s="11">
        <v>2.4267347881073399E-43</v>
      </c>
      <c r="C1237" s="11">
        <v>3.9089843966832999E-39</v>
      </c>
      <c r="D1237">
        <v>1.4737216445799799</v>
      </c>
      <c r="E1237">
        <v>0.82399999999999995</v>
      </c>
      <c r="F1237">
        <v>0.26500000000000001</v>
      </c>
      <c r="G1237">
        <v>5</v>
      </c>
    </row>
    <row r="1238" spans="1:7" x14ac:dyDescent="0.2">
      <c r="A1238" t="s">
        <v>1212</v>
      </c>
      <c r="B1238" s="11">
        <v>7.9658258198982197E-42</v>
      </c>
      <c r="C1238" s="11">
        <v>1.2831352230692E-37</v>
      </c>
      <c r="D1238">
        <v>0.98704077796283496</v>
      </c>
      <c r="E1238">
        <v>0.71599999999999997</v>
      </c>
      <c r="F1238">
        <v>0.184</v>
      </c>
      <c r="G1238">
        <v>5</v>
      </c>
    </row>
    <row r="1239" spans="1:7" x14ac:dyDescent="0.2">
      <c r="A1239" t="s">
        <v>1213</v>
      </c>
      <c r="B1239" s="11">
        <v>9.7843690347097707E-40</v>
      </c>
      <c r="C1239" s="11">
        <v>1.57606616411105E-35</v>
      </c>
      <c r="D1239">
        <v>0.67812648387374397</v>
      </c>
      <c r="E1239">
        <v>0.60799999999999998</v>
      </c>
      <c r="F1239">
        <v>0.129</v>
      </c>
      <c r="G1239">
        <v>5</v>
      </c>
    </row>
    <row r="1240" spans="1:7" x14ac:dyDescent="0.2">
      <c r="A1240" t="s">
        <v>1214</v>
      </c>
      <c r="B1240" s="11">
        <v>2.7512447454864801E-39</v>
      </c>
      <c r="C1240" s="11">
        <v>4.4317050360296301E-35</v>
      </c>
      <c r="D1240">
        <v>1.0694525065040801</v>
      </c>
      <c r="E1240">
        <v>0.79700000000000004</v>
      </c>
      <c r="F1240">
        <v>0.249</v>
      </c>
      <c r="G1240">
        <v>5</v>
      </c>
    </row>
    <row r="1241" spans="1:7" x14ac:dyDescent="0.2">
      <c r="A1241" t="s">
        <v>1215</v>
      </c>
      <c r="B1241" s="11">
        <v>4.0626197769325499E-38</v>
      </c>
      <c r="C1241" s="11">
        <v>6.5440679366829398E-34</v>
      </c>
      <c r="D1241">
        <v>1.0868731189001599</v>
      </c>
      <c r="E1241">
        <v>0.878</v>
      </c>
      <c r="F1241">
        <v>0.36399999999999999</v>
      </c>
      <c r="G1241">
        <v>5</v>
      </c>
    </row>
    <row r="1242" spans="1:7" x14ac:dyDescent="0.2">
      <c r="A1242" t="s">
        <v>1216</v>
      </c>
      <c r="B1242" s="11">
        <v>7.9095172333007605E-37</v>
      </c>
      <c r="C1242" s="11">
        <v>1.27406503594009E-32</v>
      </c>
      <c r="D1242">
        <v>1.02350145805822</v>
      </c>
      <c r="E1242">
        <v>0.77</v>
      </c>
      <c r="F1242">
        <v>0.249</v>
      </c>
      <c r="G1242">
        <v>5</v>
      </c>
    </row>
    <row r="1243" spans="1:7" x14ac:dyDescent="0.2">
      <c r="A1243" t="s">
        <v>1217</v>
      </c>
      <c r="B1243" s="11">
        <v>2.8172716418984801E-36</v>
      </c>
      <c r="C1243" s="11">
        <v>4.53806116077007E-32</v>
      </c>
      <c r="D1243">
        <v>0.88856286162463505</v>
      </c>
      <c r="E1243">
        <v>0.85099999999999998</v>
      </c>
      <c r="F1243">
        <v>0.33400000000000002</v>
      </c>
      <c r="G1243">
        <v>5</v>
      </c>
    </row>
    <row r="1244" spans="1:7" x14ac:dyDescent="0.2">
      <c r="A1244" t="s">
        <v>1218</v>
      </c>
      <c r="B1244" s="11">
        <v>9.9276092044424495E-36</v>
      </c>
      <c r="C1244" s="11">
        <v>1.59913929065159E-31</v>
      </c>
      <c r="D1244">
        <v>0.28138101231597801</v>
      </c>
      <c r="E1244">
        <v>0.28399999999999997</v>
      </c>
      <c r="F1244">
        <v>0.03</v>
      </c>
      <c r="G1244">
        <v>5</v>
      </c>
    </row>
    <row r="1245" spans="1:7" x14ac:dyDescent="0.2">
      <c r="A1245" t="s">
        <v>1219</v>
      </c>
      <c r="B1245" s="11">
        <v>1.5424793896669101E-35</v>
      </c>
      <c r="C1245" s="11">
        <v>2.4846258008754601E-31</v>
      </c>
      <c r="D1245">
        <v>0.79045390017183004</v>
      </c>
      <c r="E1245">
        <v>0.74299999999999999</v>
      </c>
      <c r="F1245">
        <v>0.22600000000000001</v>
      </c>
      <c r="G1245">
        <v>5</v>
      </c>
    </row>
    <row r="1246" spans="1:7" x14ac:dyDescent="0.2">
      <c r="A1246" t="s">
        <v>245</v>
      </c>
      <c r="B1246" s="11">
        <v>3.1381245094112702E-35</v>
      </c>
      <c r="C1246" s="11">
        <v>5.0548909597596803E-31</v>
      </c>
      <c r="D1246">
        <v>1.0562717524151799</v>
      </c>
      <c r="E1246">
        <v>0.97299999999999998</v>
      </c>
      <c r="F1246">
        <v>0.83799999999999997</v>
      </c>
      <c r="G1246">
        <v>5</v>
      </c>
    </row>
    <row r="1247" spans="1:7" x14ac:dyDescent="0.2">
      <c r="A1247" t="s">
        <v>1220</v>
      </c>
      <c r="B1247" s="11">
        <v>1.0236346036950999E-34</v>
      </c>
      <c r="C1247" s="11">
        <v>1.64887061963206E-30</v>
      </c>
      <c r="D1247">
        <v>0.92807548918996297</v>
      </c>
      <c r="E1247">
        <v>0.75700000000000001</v>
      </c>
      <c r="F1247">
        <v>0.22900000000000001</v>
      </c>
      <c r="G1247">
        <v>5</v>
      </c>
    </row>
    <row r="1248" spans="1:7" x14ac:dyDescent="0.2">
      <c r="A1248" t="s">
        <v>291</v>
      </c>
      <c r="B1248" s="11">
        <v>1.5635072032279E-34</v>
      </c>
      <c r="C1248" s="11">
        <v>2.5184974029595098E-30</v>
      </c>
      <c r="D1248">
        <v>1.14589391189275</v>
      </c>
      <c r="E1248">
        <v>0.97299999999999998</v>
      </c>
      <c r="F1248">
        <v>0.58899999999999997</v>
      </c>
      <c r="G1248">
        <v>5</v>
      </c>
    </row>
    <row r="1249" spans="1:7" x14ac:dyDescent="0.2">
      <c r="A1249" t="s">
        <v>1221</v>
      </c>
      <c r="B1249" s="11">
        <v>3.95881002336065E-33</v>
      </c>
      <c r="C1249" s="11">
        <v>6.3768511856293303E-29</v>
      </c>
      <c r="D1249">
        <v>1.2851749559227299</v>
      </c>
      <c r="E1249">
        <v>0.95899999999999996</v>
      </c>
      <c r="F1249">
        <v>0.747</v>
      </c>
      <c r="G1249">
        <v>5</v>
      </c>
    </row>
    <row r="1250" spans="1:7" x14ac:dyDescent="0.2">
      <c r="A1250" t="s">
        <v>293</v>
      </c>
      <c r="B1250" s="11">
        <v>8.4622758796758106E-33</v>
      </c>
      <c r="C1250" s="11">
        <v>1.3631033986981799E-28</v>
      </c>
      <c r="D1250">
        <v>1.1954907783111599</v>
      </c>
      <c r="E1250">
        <v>0.98599999999999999</v>
      </c>
      <c r="F1250">
        <v>0.76700000000000002</v>
      </c>
      <c r="G1250">
        <v>5</v>
      </c>
    </row>
    <row r="1251" spans="1:7" x14ac:dyDescent="0.2">
      <c r="A1251" t="s">
        <v>1222</v>
      </c>
      <c r="B1251" s="11">
        <v>1.05035408018688E-32</v>
      </c>
      <c r="C1251" s="11">
        <v>1.6919103523650301E-28</v>
      </c>
      <c r="D1251">
        <v>0.391418814943572</v>
      </c>
      <c r="E1251">
        <v>0.378</v>
      </c>
      <c r="F1251">
        <v>5.8000000000000003E-2</v>
      </c>
      <c r="G1251">
        <v>5</v>
      </c>
    </row>
    <row r="1252" spans="1:7" x14ac:dyDescent="0.2">
      <c r="A1252" t="s">
        <v>1223</v>
      </c>
      <c r="B1252" s="11">
        <v>1.5821785708511699E-32</v>
      </c>
      <c r="C1252" s="11">
        <v>2.54857324192707E-28</v>
      </c>
      <c r="D1252">
        <v>1.6846455421889801</v>
      </c>
      <c r="E1252">
        <v>0.91900000000000004</v>
      </c>
      <c r="F1252">
        <v>0.58699999999999997</v>
      </c>
      <c r="G1252">
        <v>5</v>
      </c>
    </row>
    <row r="1253" spans="1:7" x14ac:dyDescent="0.2">
      <c r="A1253" t="s">
        <v>886</v>
      </c>
      <c r="B1253" s="11">
        <v>2.9155437591433998E-32</v>
      </c>
      <c r="C1253" s="11">
        <v>4.69635788722819E-28</v>
      </c>
      <c r="D1253">
        <v>1.17033151121182</v>
      </c>
      <c r="E1253">
        <v>0.5</v>
      </c>
      <c r="F1253">
        <v>0.10199999999999999</v>
      </c>
      <c r="G1253">
        <v>5</v>
      </c>
    </row>
    <row r="1254" spans="1:7" x14ac:dyDescent="0.2">
      <c r="A1254" t="s">
        <v>228</v>
      </c>
      <c r="B1254" s="11">
        <v>3.7192903694190098E-32</v>
      </c>
      <c r="C1254" s="11">
        <v>5.9910329270601399E-28</v>
      </c>
      <c r="D1254">
        <v>1.23147027714184</v>
      </c>
      <c r="E1254">
        <v>1</v>
      </c>
      <c r="F1254">
        <v>1</v>
      </c>
      <c r="G1254">
        <v>5</v>
      </c>
    </row>
    <row r="1255" spans="1:7" x14ac:dyDescent="0.2">
      <c r="A1255" t="s">
        <v>1224</v>
      </c>
      <c r="B1255" s="11">
        <v>2.0960475395448302E-31</v>
      </c>
      <c r="C1255" s="11">
        <v>3.3763133766988101E-27</v>
      </c>
      <c r="D1255">
        <v>1.10119832827964</v>
      </c>
      <c r="E1255">
        <v>0.878</v>
      </c>
      <c r="F1255">
        <v>0.42</v>
      </c>
      <c r="G1255">
        <v>5</v>
      </c>
    </row>
    <row r="1256" spans="1:7" x14ac:dyDescent="0.2">
      <c r="A1256" t="s">
        <v>1225</v>
      </c>
      <c r="B1256" s="11">
        <v>2.1270610608956801E-31</v>
      </c>
      <c r="C1256" s="11">
        <v>3.4262699568907702E-27</v>
      </c>
      <c r="D1256">
        <v>0.31531324833309299</v>
      </c>
      <c r="E1256">
        <v>0.29699999999999999</v>
      </c>
      <c r="F1256">
        <v>3.6999999999999998E-2</v>
      </c>
      <c r="G1256">
        <v>5</v>
      </c>
    </row>
    <row r="1257" spans="1:7" x14ac:dyDescent="0.2">
      <c r="A1257" t="s">
        <v>1226</v>
      </c>
      <c r="B1257" s="11">
        <v>2.3743719907245902E-31</v>
      </c>
      <c r="C1257" s="11">
        <v>3.8246384026591698E-27</v>
      </c>
      <c r="D1257">
        <v>1.0796986269896101</v>
      </c>
      <c r="E1257">
        <v>0.74299999999999999</v>
      </c>
      <c r="F1257">
        <v>0.26700000000000002</v>
      </c>
      <c r="G1257">
        <v>5</v>
      </c>
    </row>
    <row r="1258" spans="1:7" x14ac:dyDescent="0.2">
      <c r="A1258" t="s">
        <v>1227</v>
      </c>
      <c r="B1258" s="11">
        <v>2.44907663123506E-31</v>
      </c>
      <c r="C1258" s="11">
        <v>3.9449726375934298E-27</v>
      </c>
      <c r="D1258">
        <v>0.90927604152418295</v>
      </c>
      <c r="E1258">
        <v>0.89200000000000002</v>
      </c>
      <c r="F1258">
        <v>0.42899999999999999</v>
      </c>
      <c r="G1258">
        <v>5</v>
      </c>
    </row>
    <row r="1259" spans="1:7" x14ac:dyDescent="0.2">
      <c r="A1259" t="s">
        <v>1228</v>
      </c>
      <c r="B1259" s="11">
        <v>2.8312889222049499E-31</v>
      </c>
      <c r="C1259" s="11">
        <v>4.56064019588773E-27</v>
      </c>
      <c r="D1259">
        <v>0.75167556721138795</v>
      </c>
      <c r="E1259">
        <v>0.64900000000000002</v>
      </c>
      <c r="F1259">
        <v>0.186</v>
      </c>
      <c r="G1259">
        <v>5</v>
      </c>
    </row>
    <row r="1260" spans="1:7" x14ac:dyDescent="0.2">
      <c r="A1260" t="s">
        <v>1229</v>
      </c>
      <c r="B1260" s="11">
        <v>3.50007790829364E-31</v>
      </c>
      <c r="C1260" s="11">
        <v>5.6379254946794003E-27</v>
      </c>
      <c r="D1260">
        <v>0.83523513565354202</v>
      </c>
      <c r="E1260">
        <v>0.89200000000000002</v>
      </c>
      <c r="F1260">
        <v>0.38700000000000001</v>
      </c>
      <c r="G1260">
        <v>5</v>
      </c>
    </row>
    <row r="1261" spans="1:7" x14ac:dyDescent="0.2">
      <c r="A1261" t="s">
        <v>1230</v>
      </c>
      <c r="B1261" s="11">
        <v>5.48485804531457E-31</v>
      </c>
      <c r="C1261" s="11">
        <v>8.8350093393927104E-27</v>
      </c>
      <c r="D1261">
        <v>0.66331841907937905</v>
      </c>
      <c r="E1261">
        <v>0.66200000000000003</v>
      </c>
      <c r="F1261">
        <v>0.184</v>
      </c>
      <c r="G1261">
        <v>5</v>
      </c>
    </row>
    <row r="1262" spans="1:7" x14ac:dyDescent="0.2">
      <c r="A1262" t="s">
        <v>1231</v>
      </c>
      <c r="B1262" s="11">
        <v>6.3098052883110298E-31</v>
      </c>
      <c r="C1262" s="11">
        <v>1.01638343584114E-26</v>
      </c>
      <c r="D1262">
        <v>0.38161141630636702</v>
      </c>
      <c r="E1262">
        <v>0.39200000000000002</v>
      </c>
      <c r="F1262">
        <v>6.4000000000000001E-2</v>
      </c>
      <c r="G1262">
        <v>5</v>
      </c>
    </row>
    <row r="1263" spans="1:7" x14ac:dyDescent="0.2">
      <c r="A1263" t="s">
        <v>1232</v>
      </c>
      <c r="B1263" s="11">
        <v>7.9908999815657594E-31</v>
      </c>
      <c r="C1263" s="11">
        <v>1.2871741690306099E-26</v>
      </c>
      <c r="D1263">
        <v>0.57474969841922896</v>
      </c>
      <c r="E1263">
        <v>0.5</v>
      </c>
      <c r="F1263">
        <v>0.104</v>
      </c>
      <c r="G1263">
        <v>5</v>
      </c>
    </row>
    <row r="1264" spans="1:7" x14ac:dyDescent="0.2">
      <c r="A1264" t="s">
        <v>1233</v>
      </c>
      <c r="B1264" s="11">
        <v>1.1942057286403299E-30</v>
      </c>
      <c r="C1264" s="11">
        <v>1.9236265876938401E-26</v>
      </c>
      <c r="D1264">
        <v>0.46445683599154702</v>
      </c>
      <c r="E1264">
        <v>0.47299999999999998</v>
      </c>
      <c r="F1264">
        <v>9.6000000000000002E-2</v>
      </c>
      <c r="G1264">
        <v>5</v>
      </c>
    </row>
    <row r="1265" spans="1:7" x14ac:dyDescent="0.2">
      <c r="A1265" t="s">
        <v>1234</v>
      </c>
      <c r="B1265" s="11">
        <v>2.8169789810991899E-30</v>
      </c>
      <c r="C1265" s="11">
        <v>4.5375897427545697E-26</v>
      </c>
      <c r="D1265">
        <v>0.90741948890667001</v>
      </c>
      <c r="E1265">
        <v>0.81100000000000005</v>
      </c>
      <c r="F1265">
        <v>0.32400000000000001</v>
      </c>
      <c r="G1265">
        <v>5</v>
      </c>
    </row>
    <row r="1266" spans="1:7" x14ac:dyDescent="0.2">
      <c r="A1266" t="s">
        <v>985</v>
      </c>
      <c r="B1266" s="11">
        <v>3.2950379088452703E-30</v>
      </c>
      <c r="C1266" s="11">
        <v>5.3076470635679602E-26</v>
      </c>
      <c r="D1266">
        <v>1.0236746385295199</v>
      </c>
      <c r="E1266">
        <v>0.85099999999999998</v>
      </c>
      <c r="F1266">
        <v>0.40100000000000002</v>
      </c>
      <c r="G1266">
        <v>5</v>
      </c>
    </row>
    <row r="1267" spans="1:7" x14ac:dyDescent="0.2">
      <c r="A1267" t="s">
        <v>1235</v>
      </c>
      <c r="B1267" s="11">
        <v>4.3216693085518599E-30</v>
      </c>
      <c r="C1267" s="11">
        <v>6.9613449222153401E-26</v>
      </c>
      <c r="D1267">
        <v>0.49796064217227798</v>
      </c>
      <c r="E1267">
        <v>0.25700000000000001</v>
      </c>
      <c r="F1267">
        <v>2.9000000000000001E-2</v>
      </c>
      <c r="G1267">
        <v>5</v>
      </c>
    </row>
    <row r="1268" spans="1:7" x14ac:dyDescent="0.2">
      <c r="A1268" t="s">
        <v>1137</v>
      </c>
      <c r="B1268" s="11">
        <v>3.4190777599199202E-29</v>
      </c>
      <c r="C1268" s="11">
        <v>5.5074504556790001E-25</v>
      </c>
      <c r="D1268">
        <v>0.883013709564752</v>
      </c>
      <c r="E1268">
        <v>0.91900000000000004</v>
      </c>
      <c r="F1268">
        <v>0.47699999999999998</v>
      </c>
      <c r="G1268">
        <v>5</v>
      </c>
    </row>
    <row r="1269" spans="1:7" x14ac:dyDescent="0.2">
      <c r="A1269" t="s">
        <v>1236</v>
      </c>
      <c r="B1269" s="11">
        <v>3.6870241264951699E-29</v>
      </c>
      <c r="C1269" s="11">
        <v>5.9390584629584301E-25</v>
      </c>
      <c r="D1269">
        <v>0.81433422239542397</v>
      </c>
      <c r="E1269">
        <v>0.66200000000000003</v>
      </c>
      <c r="F1269">
        <v>0.215</v>
      </c>
      <c r="G1269">
        <v>5</v>
      </c>
    </row>
    <row r="1270" spans="1:7" x14ac:dyDescent="0.2">
      <c r="A1270" t="s">
        <v>1237</v>
      </c>
      <c r="B1270" s="11">
        <v>8.5649860234595901E-29</v>
      </c>
      <c r="C1270" s="11">
        <v>1.37964794865887E-24</v>
      </c>
      <c r="D1270">
        <v>0.47787526556770299</v>
      </c>
      <c r="E1270">
        <v>0.5</v>
      </c>
      <c r="F1270">
        <v>0.111</v>
      </c>
      <c r="G1270">
        <v>5</v>
      </c>
    </row>
    <row r="1271" spans="1:7" x14ac:dyDescent="0.2">
      <c r="A1271" t="s">
        <v>1238</v>
      </c>
      <c r="B1271" s="11">
        <v>8.8472818892931296E-29</v>
      </c>
      <c r="C1271" s="11">
        <v>1.4251201667273399E-24</v>
      </c>
      <c r="D1271">
        <v>0.32660712907513201</v>
      </c>
      <c r="E1271">
        <v>0.311</v>
      </c>
      <c r="F1271">
        <v>4.2999999999999997E-2</v>
      </c>
      <c r="G1271">
        <v>5</v>
      </c>
    </row>
    <row r="1272" spans="1:7" x14ac:dyDescent="0.2">
      <c r="A1272" t="s">
        <v>1239</v>
      </c>
      <c r="B1272" s="11">
        <v>1.48110211555033E-28</v>
      </c>
      <c r="C1272" s="11">
        <v>2.38575928772846E-24</v>
      </c>
      <c r="D1272">
        <v>0.32918187551940498</v>
      </c>
      <c r="E1272">
        <v>0.28399999999999997</v>
      </c>
      <c r="F1272">
        <v>3.6999999999999998E-2</v>
      </c>
      <c r="G1272">
        <v>5</v>
      </c>
    </row>
    <row r="1273" spans="1:7" x14ac:dyDescent="0.2">
      <c r="A1273" t="s">
        <v>165</v>
      </c>
      <c r="B1273" s="11">
        <v>1.5603237501650801E-28</v>
      </c>
      <c r="C1273" s="11">
        <v>2.5133694967659101E-24</v>
      </c>
      <c r="D1273">
        <v>1.1663099768918701</v>
      </c>
      <c r="E1273">
        <v>0.78400000000000003</v>
      </c>
      <c r="F1273">
        <v>0.27900000000000003</v>
      </c>
      <c r="G1273">
        <v>5</v>
      </c>
    </row>
    <row r="1274" spans="1:7" x14ac:dyDescent="0.2">
      <c r="A1274" t="s">
        <v>1240</v>
      </c>
      <c r="B1274" s="11">
        <v>1.76868460026569E-28</v>
      </c>
      <c r="C1274" s="11">
        <v>2.84899715410798E-24</v>
      </c>
      <c r="D1274">
        <v>1.07877758219977</v>
      </c>
      <c r="E1274">
        <v>0.82399999999999995</v>
      </c>
      <c r="F1274">
        <v>0.41299999999999998</v>
      </c>
      <c r="G1274">
        <v>5</v>
      </c>
    </row>
    <row r="1275" spans="1:7" x14ac:dyDescent="0.2">
      <c r="A1275" t="s">
        <v>1241</v>
      </c>
      <c r="B1275" s="11">
        <v>3.9022817784703698E-28</v>
      </c>
      <c r="C1275" s="11">
        <v>6.2857954887600697E-24</v>
      </c>
      <c r="D1275">
        <v>1.1084619811315499</v>
      </c>
      <c r="E1275">
        <v>0.89200000000000002</v>
      </c>
      <c r="F1275">
        <v>0.53600000000000003</v>
      </c>
      <c r="G1275">
        <v>5</v>
      </c>
    </row>
    <row r="1276" spans="1:7" x14ac:dyDescent="0.2">
      <c r="A1276" t="s">
        <v>279</v>
      </c>
      <c r="B1276" s="11">
        <v>4.34744217853303E-28</v>
      </c>
      <c r="C1276" s="11">
        <v>7.0028598611810096E-24</v>
      </c>
      <c r="D1276">
        <v>0.88747244267202396</v>
      </c>
      <c r="E1276">
        <v>0.97299999999999998</v>
      </c>
      <c r="F1276">
        <v>0.83</v>
      </c>
      <c r="G1276">
        <v>5</v>
      </c>
    </row>
    <row r="1277" spans="1:7" x14ac:dyDescent="0.2">
      <c r="A1277" t="s">
        <v>1242</v>
      </c>
      <c r="B1277" s="11">
        <v>4.4234756307637797E-28</v>
      </c>
      <c r="C1277" s="11">
        <v>7.1253345460342995E-24</v>
      </c>
      <c r="D1277">
        <v>0.67049566193135901</v>
      </c>
      <c r="E1277">
        <v>0.71599999999999997</v>
      </c>
      <c r="F1277">
        <v>0.24099999999999999</v>
      </c>
      <c r="G1277">
        <v>5</v>
      </c>
    </row>
    <row r="1278" spans="1:7" x14ac:dyDescent="0.2">
      <c r="A1278" t="s">
        <v>1243</v>
      </c>
      <c r="B1278" s="11">
        <v>7.6161870772080203E-28</v>
      </c>
      <c r="C1278" s="11">
        <v>1.2268154143966701E-23</v>
      </c>
      <c r="D1278">
        <v>0.67708445112760995</v>
      </c>
      <c r="E1278">
        <v>0.75700000000000001</v>
      </c>
      <c r="F1278">
        <v>0.28299999999999997</v>
      </c>
      <c r="G1278">
        <v>5</v>
      </c>
    </row>
    <row r="1279" spans="1:7" x14ac:dyDescent="0.2">
      <c r="A1279" t="s">
        <v>1096</v>
      </c>
      <c r="B1279" s="11">
        <v>9.3506773691685706E-28</v>
      </c>
      <c r="C1279" s="11">
        <v>1.50620711062567E-23</v>
      </c>
      <c r="D1279">
        <v>1.0319191415989499</v>
      </c>
      <c r="E1279">
        <v>0.56799999999999995</v>
      </c>
      <c r="F1279">
        <v>0.14299999999999999</v>
      </c>
      <c r="G1279">
        <v>5</v>
      </c>
    </row>
    <row r="1280" spans="1:7" x14ac:dyDescent="0.2">
      <c r="A1280" t="s">
        <v>653</v>
      </c>
      <c r="B1280" s="11">
        <v>1.2315662506614799E-27</v>
      </c>
      <c r="C1280" s="11">
        <v>1.9838069165655099E-23</v>
      </c>
      <c r="D1280">
        <v>1.7677251546950801</v>
      </c>
      <c r="E1280">
        <v>0.94599999999999995</v>
      </c>
      <c r="F1280">
        <v>0.499</v>
      </c>
      <c r="G1280">
        <v>5</v>
      </c>
    </row>
    <row r="1281" spans="1:7" x14ac:dyDescent="0.2">
      <c r="A1281" t="s">
        <v>1244</v>
      </c>
      <c r="B1281" s="11">
        <v>1.4007577227342299E-27</v>
      </c>
      <c r="C1281" s="11">
        <v>2.25634053978029E-23</v>
      </c>
      <c r="D1281">
        <v>0.95637873027491804</v>
      </c>
      <c r="E1281">
        <v>0.622</v>
      </c>
      <c r="F1281">
        <v>0.193</v>
      </c>
      <c r="G1281">
        <v>5</v>
      </c>
    </row>
    <row r="1282" spans="1:7" x14ac:dyDescent="0.2">
      <c r="A1282" t="s">
        <v>1245</v>
      </c>
      <c r="B1282" s="11">
        <v>2.8643876573401298E-27</v>
      </c>
      <c r="C1282" s="11">
        <v>4.6139556384434901E-23</v>
      </c>
      <c r="D1282">
        <v>0.81800415515456604</v>
      </c>
      <c r="E1282">
        <v>0.66200000000000003</v>
      </c>
      <c r="F1282">
        <v>0.21199999999999999</v>
      </c>
      <c r="G1282">
        <v>5</v>
      </c>
    </row>
    <row r="1283" spans="1:7" x14ac:dyDescent="0.2">
      <c r="A1283" t="s">
        <v>1246</v>
      </c>
      <c r="B1283" s="11">
        <v>5.9415839369019698E-27</v>
      </c>
      <c r="C1283" s="11">
        <v>9.5707034055616902E-23</v>
      </c>
      <c r="D1283">
        <v>0.94063915667037701</v>
      </c>
      <c r="E1283">
        <v>0.74299999999999999</v>
      </c>
      <c r="F1283">
        <v>0.30599999999999999</v>
      </c>
      <c r="G1283">
        <v>5</v>
      </c>
    </row>
    <row r="1284" spans="1:7" x14ac:dyDescent="0.2">
      <c r="A1284" t="s">
        <v>1247</v>
      </c>
      <c r="B1284" s="11">
        <v>8.3246338258490494E-27</v>
      </c>
      <c r="C1284" s="11">
        <v>1.34093201666777E-22</v>
      </c>
      <c r="D1284">
        <v>0.71371934004944004</v>
      </c>
      <c r="E1284">
        <v>0.94599999999999995</v>
      </c>
      <c r="F1284">
        <v>0.55700000000000005</v>
      </c>
      <c r="G1284">
        <v>5</v>
      </c>
    </row>
    <row r="1285" spans="1:7" x14ac:dyDescent="0.2">
      <c r="A1285" t="s">
        <v>1248</v>
      </c>
      <c r="B1285" s="11">
        <v>1.03912577660125E-26</v>
      </c>
      <c r="C1285" s="11">
        <v>1.67382380094929E-22</v>
      </c>
      <c r="D1285">
        <v>0.86159757637909296</v>
      </c>
      <c r="E1285">
        <v>0.58099999999999996</v>
      </c>
      <c r="F1285">
        <v>0.16</v>
      </c>
      <c r="G1285">
        <v>5</v>
      </c>
    </row>
    <row r="1286" spans="1:7" x14ac:dyDescent="0.2">
      <c r="A1286" t="s">
        <v>1249</v>
      </c>
      <c r="B1286" s="11">
        <v>1.9219776791670799E-26</v>
      </c>
      <c r="C1286" s="11">
        <v>3.0959216456023202E-22</v>
      </c>
      <c r="D1286">
        <v>0.46139447559724101</v>
      </c>
      <c r="E1286">
        <v>1</v>
      </c>
      <c r="F1286">
        <v>1</v>
      </c>
      <c r="G1286">
        <v>5</v>
      </c>
    </row>
    <row r="1287" spans="1:7" x14ac:dyDescent="0.2">
      <c r="A1287" t="s">
        <v>1250</v>
      </c>
      <c r="B1287" s="11">
        <v>2.4005967892674201E-26</v>
      </c>
      <c r="C1287" s="11">
        <v>3.8668813081519602E-22</v>
      </c>
      <c r="D1287">
        <v>1.4108391390300199</v>
      </c>
      <c r="E1287">
        <v>0.83799999999999997</v>
      </c>
      <c r="F1287">
        <v>0.52600000000000002</v>
      </c>
      <c r="G1287">
        <v>5</v>
      </c>
    </row>
    <row r="1288" spans="1:7" x14ac:dyDescent="0.2">
      <c r="A1288" t="s">
        <v>318</v>
      </c>
      <c r="B1288" s="11">
        <v>7.2903666193066397E-26</v>
      </c>
      <c r="C1288" s="11">
        <v>1.17433225503791E-21</v>
      </c>
      <c r="D1288">
        <v>0.99258311697891299</v>
      </c>
      <c r="E1288">
        <v>0.85099999999999998</v>
      </c>
      <c r="F1288">
        <v>0.38700000000000001</v>
      </c>
      <c r="G1288">
        <v>5</v>
      </c>
    </row>
    <row r="1289" spans="1:7" x14ac:dyDescent="0.2">
      <c r="A1289" t="s">
        <v>312</v>
      </c>
      <c r="B1289" s="11">
        <v>8.3054558030115896E-26</v>
      </c>
      <c r="C1289" s="11">
        <v>1.33784282074911E-21</v>
      </c>
      <c r="D1289">
        <v>1.01283451129656</v>
      </c>
      <c r="E1289">
        <v>0.98599999999999999</v>
      </c>
      <c r="F1289">
        <v>0.82</v>
      </c>
      <c r="G1289">
        <v>5</v>
      </c>
    </row>
    <row r="1290" spans="1:7" x14ac:dyDescent="0.2">
      <c r="A1290" t="s">
        <v>1251</v>
      </c>
      <c r="B1290" s="11">
        <v>1.0091380815432E-25</v>
      </c>
      <c r="C1290" s="11">
        <v>1.6255196217497901E-21</v>
      </c>
      <c r="D1290">
        <v>0.58994611457502799</v>
      </c>
      <c r="E1290">
        <v>0.71599999999999997</v>
      </c>
      <c r="F1290">
        <v>0.253</v>
      </c>
      <c r="G1290">
        <v>5</v>
      </c>
    </row>
    <row r="1291" spans="1:7" x14ac:dyDescent="0.2">
      <c r="A1291" t="s">
        <v>745</v>
      </c>
      <c r="B1291" s="11">
        <v>2.0610989841418599E-25</v>
      </c>
      <c r="C1291" s="11">
        <v>3.3200182436557101E-21</v>
      </c>
      <c r="D1291">
        <v>0.94299105089261104</v>
      </c>
      <c r="E1291">
        <v>1</v>
      </c>
      <c r="F1291">
        <v>0.86499999999999999</v>
      </c>
      <c r="G1291">
        <v>5</v>
      </c>
    </row>
    <row r="1292" spans="1:7" x14ac:dyDescent="0.2">
      <c r="A1292" t="s">
        <v>261</v>
      </c>
      <c r="B1292" s="11">
        <v>2.9338133292235001E-25</v>
      </c>
      <c r="C1292" s="11">
        <v>4.72578651071321E-21</v>
      </c>
      <c r="D1292">
        <v>0.82210462641220405</v>
      </c>
      <c r="E1292">
        <v>0.85099999999999998</v>
      </c>
      <c r="F1292">
        <v>0.42599999999999999</v>
      </c>
      <c r="G1292">
        <v>5</v>
      </c>
    </row>
    <row r="1293" spans="1:7" x14ac:dyDescent="0.2">
      <c r="A1293" t="s">
        <v>275</v>
      </c>
      <c r="B1293" s="11">
        <v>3.0401401495325499E-25</v>
      </c>
      <c r="C1293" s="11">
        <v>4.8970577528670397E-21</v>
      </c>
      <c r="D1293">
        <v>0.84357847989316803</v>
      </c>
      <c r="E1293">
        <v>0.95899999999999996</v>
      </c>
      <c r="F1293">
        <v>0.61499999999999999</v>
      </c>
      <c r="G1293">
        <v>5</v>
      </c>
    </row>
    <row r="1294" spans="1:7" x14ac:dyDescent="0.2">
      <c r="A1294" t="s">
        <v>1252</v>
      </c>
      <c r="B1294" s="11">
        <v>3.2957564310963201E-25</v>
      </c>
      <c r="C1294" s="11">
        <v>5.30880445920995E-21</v>
      </c>
      <c r="D1294">
        <v>1.0682895899010301</v>
      </c>
      <c r="E1294">
        <v>0.97299999999999998</v>
      </c>
      <c r="F1294">
        <v>0.753</v>
      </c>
      <c r="G1294">
        <v>5</v>
      </c>
    </row>
    <row r="1295" spans="1:7" x14ac:dyDescent="0.2">
      <c r="A1295" t="s">
        <v>1253</v>
      </c>
      <c r="B1295" s="11">
        <v>3.3156151773320301E-25</v>
      </c>
      <c r="C1295" s="11">
        <v>5.3407929276464403E-21</v>
      </c>
      <c r="D1295">
        <v>0.67565869882498497</v>
      </c>
      <c r="E1295">
        <v>1</v>
      </c>
      <c r="F1295">
        <v>1</v>
      </c>
      <c r="G1295">
        <v>5</v>
      </c>
    </row>
    <row r="1296" spans="1:7" x14ac:dyDescent="0.2">
      <c r="A1296" t="s">
        <v>904</v>
      </c>
      <c r="B1296" s="11">
        <v>3.5489555037348299E-25</v>
      </c>
      <c r="C1296" s="11">
        <v>5.7166575254160598E-21</v>
      </c>
      <c r="D1296">
        <v>0.81963978292884399</v>
      </c>
      <c r="E1296">
        <v>1</v>
      </c>
      <c r="F1296">
        <v>0.99299999999999999</v>
      </c>
      <c r="G1296">
        <v>5</v>
      </c>
    </row>
    <row r="1297" spans="1:7" x14ac:dyDescent="0.2">
      <c r="A1297" t="s">
        <v>1254</v>
      </c>
      <c r="B1297" s="11">
        <v>4.1424226648804902E-25</v>
      </c>
      <c r="C1297" s="11">
        <v>6.6726144285894897E-21</v>
      </c>
      <c r="D1297">
        <v>0.99868373659459098</v>
      </c>
      <c r="E1297">
        <v>0.85099999999999998</v>
      </c>
      <c r="F1297">
        <v>0.56100000000000005</v>
      </c>
      <c r="G1297">
        <v>5</v>
      </c>
    </row>
    <row r="1298" spans="1:7" x14ac:dyDescent="0.2">
      <c r="A1298" t="s">
        <v>1255</v>
      </c>
      <c r="B1298" s="11">
        <v>6.7715799909225203E-25</v>
      </c>
      <c r="C1298" s="11">
        <v>1.0907661049378001E-20</v>
      </c>
      <c r="D1298">
        <v>0.80326228894010399</v>
      </c>
      <c r="E1298">
        <v>0.98599999999999999</v>
      </c>
      <c r="F1298">
        <v>0.89800000000000002</v>
      </c>
      <c r="G1298">
        <v>5</v>
      </c>
    </row>
    <row r="1299" spans="1:7" x14ac:dyDescent="0.2">
      <c r="A1299" t="s">
        <v>1256</v>
      </c>
      <c r="B1299" s="11">
        <v>2.4365177848685702E-24</v>
      </c>
      <c r="C1299" s="11">
        <v>3.9247428478662999E-20</v>
      </c>
      <c r="D1299">
        <v>0.97572430704125901</v>
      </c>
      <c r="E1299">
        <v>0.878</v>
      </c>
      <c r="F1299">
        <v>0.54500000000000004</v>
      </c>
      <c r="G1299">
        <v>5</v>
      </c>
    </row>
    <row r="1300" spans="1:7" x14ac:dyDescent="0.2">
      <c r="A1300" t="s">
        <v>866</v>
      </c>
      <c r="B1300" s="11">
        <v>3.4295250379638097E-24</v>
      </c>
      <c r="C1300" s="11">
        <v>5.5242789311520994E-20</v>
      </c>
      <c r="D1300">
        <v>0.79752946588722196</v>
      </c>
      <c r="E1300">
        <v>1</v>
      </c>
      <c r="F1300">
        <v>0.95299999999999996</v>
      </c>
      <c r="G1300">
        <v>5</v>
      </c>
    </row>
    <row r="1301" spans="1:7" x14ac:dyDescent="0.2">
      <c r="A1301" t="s">
        <v>1257</v>
      </c>
      <c r="B1301" s="11">
        <v>3.8588750576409697E-24</v>
      </c>
      <c r="C1301" s="11">
        <v>6.21587594284807E-20</v>
      </c>
      <c r="D1301">
        <v>1.01998399507225</v>
      </c>
      <c r="E1301">
        <v>0.89200000000000002</v>
      </c>
      <c r="F1301">
        <v>0.626</v>
      </c>
      <c r="G1301">
        <v>5</v>
      </c>
    </row>
    <row r="1302" spans="1:7" x14ac:dyDescent="0.2">
      <c r="A1302" t="s">
        <v>1258</v>
      </c>
      <c r="B1302" s="11">
        <v>1.4778278250187799E-23</v>
      </c>
      <c r="C1302" s="11">
        <v>2.3804850605402502E-19</v>
      </c>
      <c r="D1302">
        <v>1.01013702416281</v>
      </c>
      <c r="E1302">
        <v>0.89200000000000002</v>
      </c>
      <c r="F1302">
        <v>0.53300000000000003</v>
      </c>
      <c r="G1302">
        <v>5</v>
      </c>
    </row>
    <row r="1303" spans="1:7" x14ac:dyDescent="0.2">
      <c r="A1303" t="s">
        <v>1259</v>
      </c>
      <c r="B1303" s="11">
        <v>1.90339801937535E-23</v>
      </c>
      <c r="C1303" s="11">
        <v>3.0659935296098101E-19</v>
      </c>
      <c r="D1303">
        <v>1.2442973424108701</v>
      </c>
      <c r="E1303">
        <v>0.68899999999999995</v>
      </c>
      <c r="F1303">
        <v>0.28199999999999997</v>
      </c>
      <c r="G1303">
        <v>5</v>
      </c>
    </row>
    <row r="1304" spans="1:7" x14ac:dyDescent="0.2">
      <c r="A1304" t="s">
        <v>72</v>
      </c>
      <c r="B1304" s="11">
        <v>2.0586617217057699E-23</v>
      </c>
      <c r="C1304" s="11">
        <v>3.3160923013236601E-19</v>
      </c>
      <c r="D1304">
        <v>0.84602518450409303</v>
      </c>
      <c r="E1304">
        <v>0.82399999999999995</v>
      </c>
      <c r="F1304">
        <v>0.36899999999999999</v>
      </c>
      <c r="G1304">
        <v>5</v>
      </c>
    </row>
    <row r="1305" spans="1:7" x14ac:dyDescent="0.2">
      <c r="A1305" t="s">
        <v>1260</v>
      </c>
      <c r="B1305" s="11">
        <v>2.0883360199841999E-23</v>
      </c>
      <c r="C1305" s="11">
        <v>3.3638916609905498E-19</v>
      </c>
      <c r="D1305">
        <v>0.57993008369853805</v>
      </c>
      <c r="E1305">
        <v>0.55400000000000005</v>
      </c>
      <c r="F1305">
        <v>0.161</v>
      </c>
      <c r="G1305">
        <v>5</v>
      </c>
    </row>
    <row r="1306" spans="1:7" x14ac:dyDescent="0.2">
      <c r="A1306" t="s">
        <v>1261</v>
      </c>
      <c r="B1306" s="11">
        <v>5.5453685774930999E-23</v>
      </c>
      <c r="C1306" s="11">
        <v>8.9324797046258797E-19</v>
      </c>
      <c r="D1306">
        <v>0.708064819333592</v>
      </c>
      <c r="E1306">
        <v>0.78400000000000003</v>
      </c>
      <c r="F1306">
        <v>0.374</v>
      </c>
      <c r="G1306">
        <v>5</v>
      </c>
    </row>
    <row r="1307" spans="1:7" x14ac:dyDescent="0.2">
      <c r="A1307" t="s">
        <v>76</v>
      </c>
      <c r="B1307" s="11">
        <v>7.8100785650362001E-23</v>
      </c>
      <c r="C1307" s="11">
        <v>1.2580474552560301E-18</v>
      </c>
      <c r="D1307">
        <v>0.90306345531997101</v>
      </c>
      <c r="E1307">
        <v>0.95899999999999996</v>
      </c>
      <c r="F1307">
        <v>0.72399999999999998</v>
      </c>
      <c r="G1307">
        <v>5</v>
      </c>
    </row>
    <row r="1308" spans="1:7" x14ac:dyDescent="0.2">
      <c r="A1308" t="s">
        <v>1262</v>
      </c>
      <c r="B1308" s="11">
        <v>7.8915993063569596E-23</v>
      </c>
      <c r="C1308" s="11">
        <v>1.2711788162679799E-18</v>
      </c>
      <c r="D1308">
        <v>0.83292660929712803</v>
      </c>
      <c r="E1308">
        <v>0.85099999999999998</v>
      </c>
      <c r="F1308">
        <v>0.439</v>
      </c>
      <c r="G1308">
        <v>5</v>
      </c>
    </row>
    <row r="1309" spans="1:7" x14ac:dyDescent="0.2">
      <c r="A1309" t="s">
        <v>1263</v>
      </c>
      <c r="B1309" s="11">
        <v>1.2076127063749001E-22</v>
      </c>
      <c r="C1309" s="11">
        <v>1.94522254742869E-18</v>
      </c>
      <c r="D1309">
        <v>1.02006572107303</v>
      </c>
      <c r="E1309">
        <v>0.89200000000000002</v>
      </c>
      <c r="F1309">
        <v>0.53800000000000003</v>
      </c>
      <c r="G1309">
        <v>5</v>
      </c>
    </row>
    <row r="1310" spans="1:7" x14ac:dyDescent="0.2">
      <c r="A1310" t="s">
        <v>1264</v>
      </c>
      <c r="B1310" s="11">
        <v>1.6056851131573799E-22</v>
      </c>
      <c r="C1310" s="11">
        <v>2.58643758027391E-18</v>
      </c>
      <c r="D1310">
        <v>0.88566808211269399</v>
      </c>
      <c r="E1310">
        <v>0.83799999999999997</v>
      </c>
      <c r="F1310">
        <v>0.46500000000000002</v>
      </c>
      <c r="G1310">
        <v>5</v>
      </c>
    </row>
    <row r="1311" spans="1:7" x14ac:dyDescent="0.2">
      <c r="A1311" t="s">
        <v>1265</v>
      </c>
      <c r="B1311" s="11">
        <v>1.8153599262258799E-22</v>
      </c>
      <c r="C1311" s="11">
        <v>2.9241817691646499E-18</v>
      </c>
      <c r="D1311">
        <v>0.372547119906249</v>
      </c>
      <c r="E1311">
        <v>0.28399999999999997</v>
      </c>
      <c r="F1311">
        <v>4.4999999999999998E-2</v>
      </c>
      <c r="G1311">
        <v>5</v>
      </c>
    </row>
    <row r="1312" spans="1:7" x14ac:dyDescent="0.2">
      <c r="A1312" t="s">
        <v>1266</v>
      </c>
      <c r="B1312" s="11">
        <v>3.02371836654257E-22</v>
      </c>
      <c r="C1312" s="11">
        <v>4.8706055448267703E-18</v>
      </c>
      <c r="D1312">
        <v>0.642128729333723</v>
      </c>
      <c r="E1312">
        <v>0.74299999999999999</v>
      </c>
      <c r="F1312">
        <v>0.33300000000000002</v>
      </c>
      <c r="G1312">
        <v>5</v>
      </c>
    </row>
    <row r="1313" spans="1:7" x14ac:dyDescent="0.2">
      <c r="A1313" t="s">
        <v>1267</v>
      </c>
      <c r="B1313" s="11">
        <v>7.1715536989134602E-22</v>
      </c>
      <c r="C1313" s="11">
        <v>1.1551938698209799E-17</v>
      </c>
      <c r="D1313">
        <v>0.60308530906348701</v>
      </c>
      <c r="E1313">
        <v>1</v>
      </c>
      <c r="F1313">
        <v>0.999</v>
      </c>
      <c r="G1313">
        <v>5</v>
      </c>
    </row>
    <row r="1314" spans="1:7" x14ac:dyDescent="0.2">
      <c r="A1314" t="s">
        <v>258</v>
      </c>
      <c r="B1314" s="11">
        <v>1.15392529866277E-21</v>
      </c>
      <c r="C1314" s="11">
        <v>1.85874287108599E-17</v>
      </c>
      <c r="D1314">
        <v>0.74465957708456598</v>
      </c>
      <c r="E1314">
        <v>1</v>
      </c>
      <c r="F1314">
        <v>0.92500000000000004</v>
      </c>
      <c r="G1314">
        <v>5</v>
      </c>
    </row>
    <row r="1315" spans="1:7" x14ac:dyDescent="0.2">
      <c r="A1315" t="s">
        <v>1268</v>
      </c>
      <c r="B1315" s="11">
        <v>1.68556043788104E-21</v>
      </c>
      <c r="C1315" s="11">
        <v>2.71510075333878E-17</v>
      </c>
      <c r="D1315">
        <v>0.865363962916056</v>
      </c>
      <c r="E1315">
        <v>0.77</v>
      </c>
      <c r="F1315">
        <v>0.41399999999999998</v>
      </c>
      <c r="G1315">
        <v>5</v>
      </c>
    </row>
    <row r="1316" spans="1:7" x14ac:dyDescent="0.2">
      <c r="A1316" t="s">
        <v>1269</v>
      </c>
      <c r="B1316" s="11">
        <v>3.0717850801171101E-21</v>
      </c>
      <c r="C1316" s="11">
        <v>4.9480314070526398E-17</v>
      </c>
      <c r="D1316">
        <v>0.75039761126038595</v>
      </c>
      <c r="E1316">
        <v>0.93200000000000005</v>
      </c>
      <c r="F1316">
        <v>0.78100000000000003</v>
      </c>
      <c r="G1316">
        <v>5</v>
      </c>
    </row>
    <row r="1317" spans="1:7" x14ac:dyDescent="0.2">
      <c r="A1317" t="s">
        <v>1270</v>
      </c>
      <c r="B1317" s="11">
        <v>3.3233311051683798E-21</v>
      </c>
      <c r="C1317" s="11">
        <v>5.3532217442052299E-17</v>
      </c>
      <c r="D1317">
        <v>0.42858558926990797</v>
      </c>
      <c r="E1317">
        <v>0.32400000000000001</v>
      </c>
      <c r="F1317">
        <v>6.0999999999999999E-2</v>
      </c>
      <c r="G1317">
        <v>5</v>
      </c>
    </row>
    <row r="1318" spans="1:7" x14ac:dyDescent="0.2">
      <c r="A1318" t="s">
        <v>1271</v>
      </c>
      <c r="B1318" s="11">
        <v>3.5067355861086597E-21</v>
      </c>
      <c r="C1318" s="11">
        <v>5.6486496821038299E-17</v>
      </c>
      <c r="D1318">
        <v>0.57325283394023197</v>
      </c>
      <c r="E1318">
        <v>0.58099999999999996</v>
      </c>
      <c r="F1318">
        <v>0.20499999999999999</v>
      </c>
      <c r="G1318">
        <v>5</v>
      </c>
    </row>
    <row r="1319" spans="1:7" x14ac:dyDescent="0.2">
      <c r="A1319" t="s">
        <v>1272</v>
      </c>
      <c r="B1319" s="11">
        <v>5.7062097989568797E-21</v>
      </c>
      <c r="C1319" s="11">
        <v>9.1915627441597394E-17</v>
      </c>
      <c r="D1319">
        <v>0.73764190899121496</v>
      </c>
      <c r="E1319">
        <v>0.63500000000000001</v>
      </c>
      <c r="F1319">
        <v>0.249</v>
      </c>
      <c r="G1319">
        <v>5</v>
      </c>
    </row>
    <row r="1320" spans="1:7" x14ac:dyDescent="0.2">
      <c r="A1320" t="s">
        <v>1273</v>
      </c>
      <c r="B1320" s="11">
        <v>5.77039057652712E-21</v>
      </c>
      <c r="C1320" s="11">
        <v>9.2949451406698898E-17</v>
      </c>
      <c r="D1320">
        <v>0.53216934094867097</v>
      </c>
      <c r="E1320">
        <v>0.52700000000000002</v>
      </c>
      <c r="F1320">
        <v>0.159</v>
      </c>
      <c r="G1320">
        <v>5</v>
      </c>
    </row>
    <row r="1321" spans="1:7" x14ac:dyDescent="0.2">
      <c r="A1321" t="s">
        <v>1274</v>
      </c>
      <c r="B1321" s="11">
        <v>6.1969743256185998E-21</v>
      </c>
      <c r="C1321" s="11">
        <v>9.9820862437064399E-17</v>
      </c>
      <c r="D1321">
        <v>0.88227679189971298</v>
      </c>
      <c r="E1321">
        <v>0.83799999999999997</v>
      </c>
      <c r="F1321">
        <v>0.438</v>
      </c>
      <c r="G1321">
        <v>5</v>
      </c>
    </row>
    <row r="1322" spans="1:7" x14ac:dyDescent="0.2">
      <c r="A1322" t="s">
        <v>1275</v>
      </c>
      <c r="B1322" s="11">
        <v>6.5211181501711396E-21</v>
      </c>
      <c r="C1322" s="11">
        <v>1.0504217116295699E-16</v>
      </c>
      <c r="D1322">
        <v>0.94516144315730999</v>
      </c>
      <c r="E1322">
        <v>0.32400000000000001</v>
      </c>
      <c r="F1322">
        <v>6.3E-2</v>
      </c>
      <c r="G1322">
        <v>5</v>
      </c>
    </row>
    <row r="1323" spans="1:7" x14ac:dyDescent="0.2">
      <c r="A1323" t="s">
        <v>1276</v>
      </c>
      <c r="B1323" s="11">
        <v>6.9259468785003E-21</v>
      </c>
      <c r="C1323" s="11">
        <v>1.1156315231888299E-16</v>
      </c>
      <c r="D1323">
        <v>0.70887244270588901</v>
      </c>
      <c r="E1323">
        <v>0.77</v>
      </c>
      <c r="F1323">
        <v>0.42199999999999999</v>
      </c>
      <c r="G1323">
        <v>5</v>
      </c>
    </row>
    <row r="1324" spans="1:7" x14ac:dyDescent="0.2">
      <c r="A1324" t="s">
        <v>1277</v>
      </c>
      <c r="B1324" s="11">
        <v>7.3399166868998007E-21</v>
      </c>
      <c r="C1324" s="11">
        <v>1.18231377992582E-16</v>
      </c>
      <c r="D1324">
        <v>0.41709358651093298</v>
      </c>
      <c r="E1324">
        <v>0.45900000000000002</v>
      </c>
      <c r="F1324">
        <v>0.121</v>
      </c>
      <c r="G1324">
        <v>5</v>
      </c>
    </row>
    <row r="1325" spans="1:7" x14ac:dyDescent="0.2">
      <c r="A1325" t="s">
        <v>1278</v>
      </c>
      <c r="B1325" s="11">
        <v>1.23079053900322E-20</v>
      </c>
      <c r="C1325" s="11">
        <v>1.9825574002263801E-16</v>
      </c>
      <c r="D1325">
        <v>0.75060005270043695</v>
      </c>
      <c r="E1325">
        <v>0.91900000000000004</v>
      </c>
      <c r="F1325">
        <v>0.69099999999999995</v>
      </c>
      <c r="G1325">
        <v>5</v>
      </c>
    </row>
    <row r="1326" spans="1:7" x14ac:dyDescent="0.2">
      <c r="A1326" t="s">
        <v>1279</v>
      </c>
      <c r="B1326" s="11">
        <v>1.3971571726117201E-20</v>
      </c>
      <c r="C1326" s="11">
        <v>2.25054077364295E-16</v>
      </c>
      <c r="D1326">
        <v>0.38864896145810701</v>
      </c>
      <c r="E1326">
        <v>0.47299999999999998</v>
      </c>
      <c r="F1326">
        <v>0.127</v>
      </c>
      <c r="G1326">
        <v>5</v>
      </c>
    </row>
    <row r="1327" spans="1:7" x14ac:dyDescent="0.2">
      <c r="A1327" t="s">
        <v>1280</v>
      </c>
      <c r="B1327" s="11">
        <v>2.6328437059217201E-20</v>
      </c>
      <c r="C1327" s="11">
        <v>4.2409846414987099E-16</v>
      </c>
      <c r="D1327">
        <v>1.0181153310472999</v>
      </c>
      <c r="E1327">
        <v>0.75700000000000001</v>
      </c>
      <c r="F1327">
        <v>0.36299999999999999</v>
      </c>
      <c r="G1327">
        <v>5</v>
      </c>
    </row>
    <row r="1328" spans="1:7" x14ac:dyDescent="0.2">
      <c r="A1328" t="s">
        <v>77</v>
      </c>
      <c r="B1328" s="11">
        <v>3.2048387285173999E-20</v>
      </c>
      <c r="C1328" s="11">
        <v>5.1623542238958197E-16</v>
      </c>
      <c r="D1328">
        <v>0.53766035668483103</v>
      </c>
      <c r="E1328">
        <v>0.60799999999999998</v>
      </c>
      <c r="F1328">
        <v>0.21199999999999999</v>
      </c>
      <c r="G1328">
        <v>5</v>
      </c>
    </row>
    <row r="1329" spans="1:7" x14ac:dyDescent="0.2">
      <c r="A1329" t="s">
        <v>1281</v>
      </c>
      <c r="B1329" s="11">
        <v>3.2432225986222801E-20</v>
      </c>
      <c r="C1329" s="11">
        <v>5.2241829618607597E-16</v>
      </c>
      <c r="D1329">
        <v>0.56928849519288305</v>
      </c>
      <c r="E1329">
        <v>0.78400000000000003</v>
      </c>
      <c r="F1329">
        <v>0.377</v>
      </c>
      <c r="G1329">
        <v>5</v>
      </c>
    </row>
    <row r="1330" spans="1:7" x14ac:dyDescent="0.2">
      <c r="A1330" t="s">
        <v>1282</v>
      </c>
      <c r="B1330" s="11">
        <v>6.7086328277408798E-20</v>
      </c>
      <c r="C1330" s="11">
        <v>1.0806265758925001E-15</v>
      </c>
      <c r="D1330">
        <v>0.52822460228421098</v>
      </c>
      <c r="E1330">
        <v>0.47299999999999998</v>
      </c>
      <c r="F1330">
        <v>0.13200000000000001</v>
      </c>
      <c r="G1330">
        <v>5</v>
      </c>
    </row>
    <row r="1331" spans="1:7" x14ac:dyDescent="0.2">
      <c r="A1331" t="s">
        <v>1283</v>
      </c>
      <c r="B1331" s="11">
        <v>9.8861243286911796E-20</v>
      </c>
      <c r="C1331" s="11">
        <v>1.5924569068655799E-15</v>
      </c>
      <c r="D1331">
        <v>0.259088765812101</v>
      </c>
      <c r="E1331">
        <v>0.33800000000000002</v>
      </c>
      <c r="F1331">
        <v>6.9000000000000006E-2</v>
      </c>
      <c r="G1331">
        <v>5</v>
      </c>
    </row>
    <row r="1332" spans="1:7" x14ac:dyDescent="0.2">
      <c r="A1332" t="s">
        <v>1284</v>
      </c>
      <c r="B1332" s="11">
        <v>1.51097389354341E-19</v>
      </c>
      <c r="C1332" s="11">
        <v>2.4338767477197201E-15</v>
      </c>
      <c r="D1332">
        <v>0.42890876602292399</v>
      </c>
      <c r="E1332">
        <v>0.40500000000000003</v>
      </c>
      <c r="F1332">
        <v>0.10199999999999999</v>
      </c>
      <c r="G1332">
        <v>5</v>
      </c>
    </row>
    <row r="1333" spans="1:7" x14ac:dyDescent="0.2">
      <c r="A1333" t="s">
        <v>1285</v>
      </c>
      <c r="B1333" s="11">
        <v>1.7539204215912699E-19</v>
      </c>
      <c r="C1333" s="11">
        <v>2.8252150150992201E-15</v>
      </c>
      <c r="D1333">
        <v>0.53822914747190598</v>
      </c>
      <c r="E1333">
        <v>0.51400000000000001</v>
      </c>
      <c r="F1333">
        <v>0.16600000000000001</v>
      </c>
      <c r="G1333">
        <v>5</v>
      </c>
    </row>
    <row r="1334" spans="1:7" x14ac:dyDescent="0.2">
      <c r="A1334" t="s">
        <v>1006</v>
      </c>
      <c r="B1334" s="11">
        <v>1.9760150074967899E-19</v>
      </c>
      <c r="C1334" s="11">
        <v>3.18296497407583E-15</v>
      </c>
      <c r="D1334">
        <v>0.82409209888686696</v>
      </c>
      <c r="E1334">
        <v>0.94599999999999995</v>
      </c>
      <c r="F1334">
        <v>0.877</v>
      </c>
      <c r="G1334">
        <v>5</v>
      </c>
    </row>
    <row r="1335" spans="1:7" x14ac:dyDescent="0.2">
      <c r="A1335" t="s">
        <v>725</v>
      </c>
      <c r="B1335" s="11">
        <v>2.3095282253502301E-19</v>
      </c>
      <c r="C1335" s="11">
        <v>3.7201880653941596E-15</v>
      </c>
      <c r="D1335">
        <v>0.83533867201147205</v>
      </c>
      <c r="E1335">
        <v>0.878</v>
      </c>
      <c r="F1335">
        <v>0.59099999999999997</v>
      </c>
      <c r="G1335">
        <v>5</v>
      </c>
    </row>
    <row r="1336" spans="1:7" x14ac:dyDescent="0.2">
      <c r="A1336" t="s">
        <v>1286</v>
      </c>
      <c r="B1336" s="11">
        <v>4.1353808053608E-19</v>
      </c>
      <c r="C1336" s="11">
        <v>6.6612714012751803E-15</v>
      </c>
      <c r="D1336">
        <v>0.44262878658889199</v>
      </c>
      <c r="E1336">
        <v>0.35099999999999998</v>
      </c>
      <c r="F1336">
        <v>7.9000000000000001E-2</v>
      </c>
      <c r="G1336">
        <v>5</v>
      </c>
    </row>
    <row r="1337" spans="1:7" x14ac:dyDescent="0.2">
      <c r="A1337" t="s">
        <v>1287</v>
      </c>
      <c r="B1337" s="11">
        <v>4.9881142974307901E-19</v>
      </c>
      <c r="C1337" s="11">
        <v>8.0348545103015105E-15</v>
      </c>
      <c r="D1337">
        <v>0.50898265579979296</v>
      </c>
      <c r="E1337">
        <v>0.60799999999999998</v>
      </c>
      <c r="F1337">
        <v>0.23200000000000001</v>
      </c>
      <c r="G1337">
        <v>5</v>
      </c>
    </row>
    <row r="1338" spans="1:7" x14ac:dyDescent="0.2">
      <c r="A1338" t="s">
        <v>1288</v>
      </c>
      <c r="B1338" s="11">
        <v>7.2524853771394402E-19</v>
      </c>
      <c r="C1338" s="11">
        <v>1.16823034454962E-14</v>
      </c>
      <c r="D1338">
        <v>0.49225026405300598</v>
      </c>
      <c r="E1338">
        <v>0.56799999999999995</v>
      </c>
      <c r="F1338">
        <v>0.20100000000000001</v>
      </c>
      <c r="G1338">
        <v>5</v>
      </c>
    </row>
    <row r="1339" spans="1:7" x14ac:dyDescent="0.2">
      <c r="A1339" t="s">
        <v>265</v>
      </c>
      <c r="B1339" s="11">
        <v>8.3064072411962195E-19</v>
      </c>
      <c r="C1339" s="11">
        <v>1.33799607841189E-14</v>
      </c>
      <c r="D1339">
        <v>0.87437731685239795</v>
      </c>
      <c r="E1339">
        <v>0.95899999999999996</v>
      </c>
      <c r="F1339">
        <v>0.78500000000000003</v>
      </c>
      <c r="G1339">
        <v>5</v>
      </c>
    </row>
    <row r="1340" spans="1:7" x14ac:dyDescent="0.2">
      <c r="A1340" t="s">
        <v>1289</v>
      </c>
      <c r="B1340" s="11">
        <v>8.4698574447525398E-19</v>
      </c>
      <c r="C1340" s="11">
        <v>1.36432463720074E-14</v>
      </c>
      <c r="D1340">
        <v>0.59115933060674597</v>
      </c>
      <c r="E1340">
        <v>0.622</v>
      </c>
      <c r="F1340">
        <v>0.22800000000000001</v>
      </c>
      <c r="G1340">
        <v>5</v>
      </c>
    </row>
    <row r="1341" spans="1:7" x14ac:dyDescent="0.2">
      <c r="A1341" t="s">
        <v>297</v>
      </c>
      <c r="B1341" s="11">
        <v>3.6297364926249601E-18</v>
      </c>
      <c r="C1341" s="11">
        <v>5.84677954232029E-14</v>
      </c>
      <c r="D1341">
        <v>0.80643895283945799</v>
      </c>
      <c r="E1341">
        <v>0.63500000000000001</v>
      </c>
      <c r="F1341">
        <v>0.253</v>
      </c>
      <c r="G1341">
        <v>5</v>
      </c>
    </row>
    <row r="1342" spans="1:7" x14ac:dyDescent="0.2">
      <c r="A1342" t="s">
        <v>1290</v>
      </c>
      <c r="B1342" s="11">
        <v>1.24549323353843E-17</v>
      </c>
      <c r="C1342" s="11">
        <v>2.0062405005836899E-13</v>
      </c>
      <c r="D1342">
        <v>0.89051886454331097</v>
      </c>
      <c r="E1342">
        <v>0.70299999999999996</v>
      </c>
      <c r="F1342">
        <v>0.376</v>
      </c>
      <c r="G1342">
        <v>5</v>
      </c>
    </row>
    <row r="1343" spans="1:7" x14ac:dyDescent="0.2">
      <c r="A1343" t="s">
        <v>839</v>
      </c>
      <c r="B1343" s="11">
        <v>1.4152338564758999E-17</v>
      </c>
      <c r="C1343" s="11">
        <v>2.2796586960113798E-13</v>
      </c>
      <c r="D1343">
        <v>0.75936822054489195</v>
      </c>
      <c r="E1343">
        <v>1</v>
      </c>
      <c r="F1343">
        <v>0.996</v>
      </c>
      <c r="G1343">
        <v>5</v>
      </c>
    </row>
    <row r="1344" spans="1:7" x14ac:dyDescent="0.2">
      <c r="A1344" t="s">
        <v>1291</v>
      </c>
      <c r="B1344" s="11">
        <v>1.7387557047778001E-17</v>
      </c>
      <c r="C1344" s="11">
        <v>2.8007876892560902E-13</v>
      </c>
      <c r="D1344">
        <v>0.424194547929716</v>
      </c>
      <c r="E1344">
        <v>0.39200000000000002</v>
      </c>
      <c r="F1344">
        <v>0.10199999999999999</v>
      </c>
      <c r="G1344">
        <v>5</v>
      </c>
    </row>
    <row r="1345" spans="1:7" x14ac:dyDescent="0.2">
      <c r="A1345" t="s">
        <v>1292</v>
      </c>
      <c r="B1345" s="11">
        <v>1.7690479004424101E-17</v>
      </c>
      <c r="C1345" s="11">
        <v>2.8495823580326301E-13</v>
      </c>
      <c r="D1345">
        <v>0.516908373128242</v>
      </c>
      <c r="E1345">
        <v>1</v>
      </c>
      <c r="F1345">
        <v>0.97699999999999998</v>
      </c>
      <c r="G1345">
        <v>5</v>
      </c>
    </row>
    <row r="1346" spans="1:7" x14ac:dyDescent="0.2">
      <c r="A1346" t="s">
        <v>1053</v>
      </c>
      <c r="B1346" s="11">
        <v>1.8574036737941001E-17</v>
      </c>
      <c r="C1346" s="11">
        <v>2.9919058377475399E-13</v>
      </c>
      <c r="D1346">
        <v>0.662096158364335</v>
      </c>
      <c r="E1346">
        <v>0.93200000000000005</v>
      </c>
      <c r="F1346">
        <v>0.81699999999999995</v>
      </c>
      <c r="G1346">
        <v>5</v>
      </c>
    </row>
    <row r="1347" spans="1:7" x14ac:dyDescent="0.2">
      <c r="A1347" t="s">
        <v>1293</v>
      </c>
      <c r="B1347" s="11">
        <v>2.4420072852500801E-17</v>
      </c>
      <c r="C1347" s="11">
        <v>3.9335853350808298E-13</v>
      </c>
      <c r="D1347">
        <v>0.56457907390820705</v>
      </c>
      <c r="E1347">
        <v>0.58099999999999996</v>
      </c>
      <c r="F1347">
        <v>0.23400000000000001</v>
      </c>
      <c r="G1347">
        <v>5</v>
      </c>
    </row>
    <row r="1348" spans="1:7" x14ac:dyDescent="0.2">
      <c r="A1348" t="s">
        <v>1134</v>
      </c>
      <c r="B1348" s="11">
        <v>3.21497377650804E-17</v>
      </c>
      <c r="C1348" s="11">
        <v>5.1786797591991596E-13</v>
      </c>
      <c r="D1348">
        <v>0.66468881897154597</v>
      </c>
      <c r="E1348">
        <v>0.79700000000000004</v>
      </c>
      <c r="F1348">
        <v>0.46700000000000003</v>
      </c>
      <c r="G1348">
        <v>5</v>
      </c>
    </row>
    <row r="1349" spans="1:7" x14ac:dyDescent="0.2">
      <c r="A1349" t="s">
        <v>274</v>
      </c>
      <c r="B1349" s="11">
        <v>1.07266493612426E-16</v>
      </c>
      <c r="C1349" s="11">
        <v>1.72784867910895E-12</v>
      </c>
      <c r="D1349">
        <v>0.66589689163537602</v>
      </c>
      <c r="E1349">
        <v>0.95899999999999996</v>
      </c>
      <c r="F1349">
        <v>0.83899999999999997</v>
      </c>
      <c r="G1349">
        <v>5</v>
      </c>
    </row>
    <row r="1350" spans="1:7" x14ac:dyDescent="0.2">
      <c r="A1350" t="s">
        <v>1294</v>
      </c>
      <c r="B1350" s="11">
        <v>1.1897606285906099E-16</v>
      </c>
      <c r="C1350" s="11">
        <v>1.9164664205337499E-12</v>
      </c>
      <c r="D1350">
        <v>0.49364849280230799</v>
      </c>
      <c r="E1350">
        <v>0.39200000000000002</v>
      </c>
      <c r="F1350">
        <v>0.11</v>
      </c>
      <c r="G1350">
        <v>5</v>
      </c>
    </row>
    <row r="1351" spans="1:7" x14ac:dyDescent="0.2">
      <c r="A1351" t="s">
        <v>1295</v>
      </c>
      <c r="B1351" s="11">
        <v>3.0608806729850699E-16</v>
      </c>
      <c r="C1351" s="11">
        <v>4.9304665880443496E-12</v>
      </c>
      <c r="D1351">
        <v>0.65756854952010502</v>
      </c>
      <c r="E1351">
        <v>0.73</v>
      </c>
      <c r="F1351">
        <v>0.39900000000000002</v>
      </c>
      <c r="G1351">
        <v>5</v>
      </c>
    </row>
    <row r="1352" spans="1:7" x14ac:dyDescent="0.2">
      <c r="A1352" t="s">
        <v>1296</v>
      </c>
      <c r="B1352" s="11">
        <v>3.1344600838231999E-16</v>
      </c>
      <c r="C1352" s="11">
        <v>5.0489883030224102E-12</v>
      </c>
      <c r="D1352">
        <v>0.44812637578181402</v>
      </c>
      <c r="E1352">
        <v>0.622</v>
      </c>
      <c r="F1352">
        <v>0.25800000000000001</v>
      </c>
      <c r="G1352">
        <v>5</v>
      </c>
    </row>
    <row r="1353" spans="1:7" x14ac:dyDescent="0.2">
      <c r="A1353" t="s">
        <v>1297</v>
      </c>
      <c r="B1353" s="11">
        <v>6.4457451786772802E-16</v>
      </c>
      <c r="C1353" s="11">
        <v>1.03828063338134E-11</v>
      </c>
      <c r="D1353">
        <v>0.31212563862249598</v>
      </c>
      <c r="E1353">
        <v>0.432</v>
      </c>
      <c r="F1353">
        <v>0.128</v>
      </c>
      <c r="G1353">
        <v>5</v>
      </c>
    </row>
    <row r="1354" spans="1:7" x14ac:dyDescent="0.2">
      <c r="A1354" t="s">
        <v>1298</v>
      </c>
      <c r="B1354" s="11">
        <v>6.6243803802710496E-16</v>
      </c>
      <c r="C1354" s="11">
        <v>1.06705519165406E-11</v>
      </c>
      <c r="D1354">
        <v>0.38894183619405998</v>
      </c>
      <c r="E1354">
        <v>0.36499999999999999</v>
      </c>
      <c r="F1354">
        <v>9.9000000000000005E-2</v>
      </c>
      <c r="G1354">
        <v>5</v>
      </c>
    </row>
    <row r="1355" spans="1:7" x14ac:dyDescent="0.2">
      <c r="A1355" t="s">
        <v>1299</v>
      </c>
      <c r="B1355" s="11">
        <v>8.0552969275831699E-16</v>
      </c>
      <c r="C1355" s="11">
        <v>1.2975472290951E-11</v>
      </c>
      <c r="D1355">
        <v>0.61017411442811498</v>
      </c>
      <c r="E1355">
        <v>0.93200000000000005</v>
      </c>
      <c r="F1355">
        <v>0.82</v>
      </c>
      <c r="G1355">
        <v>5</v>
      </c>
    </row>
    <row r="1356" spans="1:7" x14ac:dyDescent="0.2">
      <c r="A1356" t="s">
        <v>292</v>
      </c>
      <c r="B1356" s="11">
        <v>1.01922678829235E-15</v>
      </c>
      <c r="C1356" s="11">
        <v>1.6417705105813199E-11</v>
      </c>
      <c r="D1356">
        <v>0.96348409367268795</v>
      </c>
      <c r="E1356">
        <v>0.79700000000000004</v>
      </c>
      <c r="F1356">
        <v>0.433</v>
      </c>
      <c r="G1356">
        <v>5</v>
      </c>
    </row>
    <row r="1357" spans="1:7" x14ac:dyDescent="0.2">
      <c r="A1357" t="s">
        <v>144</v>
      </c>
      <c r="B1357" s="11">
        <v>1.1046047333416599E-15</v>
      </c>
      <c r="C1357" s="11">
        <v>1.7792973044667499E-11</v>
      </c>
      <c r="D1357">
        <v>0.65150925139164495</v>
      </c>
      <c r="E1357">
        <v>0.98599999999999999</v>
      </c>
      <c r="F1357">
        <v>0.99399999999999999</v>
      </c>
      <c r="G1357">
        <v>5</v>
      </c>
    </row>
    <row r="1358" spans="1:7" x14ac:dyDescent="0.2">
      <c r="A1358" t="s">
        <v>1300</v>
      </c>
      <c r="B1358" s="11">
        <v>1.3745201366944999E-15</v>
      </c>
      <c r="C1358" s="11">
        <v>2.2140770361874999E-11</v>
      </c>
      <c r="D1358">
        <v>0.57680526890219896</v>
      </c>
      <c r="E1358">
        <v>0.52700000000000002</v>
      </c>
      <c r="F1358">
        <v>0.19900000000000001</v>
      </c>
      <c r="G1358">
        <v>5</v>
      </c>
    </row>
    <row r="1359" spans="1:7" x14ac:dyDescent="0.2">
      <c r="A1359" t="s">
        <v>1144</v>
      </c>
      <c r="B1359" s="11">
        <v>1.77344595504231E-15</v>
      </c>
      <c r="C1359" s="11">
        <v>2.8566667443821499E-11</v>
      </c>
      <c r="D1359">
        <v>0.45400112575097901</v>
      </c>
      <c r="E1359">
        <v>0.70299999999999996</v>
      </c>
      <c r="F1359">
        <v>0.34100000000000003</v>
      </c>
      <c r="G1359">
        <v>5</v>
      </c>
    </row>
    <row r="1360" spans="1:7" x14ac:dyDescent="0.2">
      <c r="A1360" t="s">
        <v>1010</v>
      </c>
      <c r="B1360" s="11">
        <v>2.0762064540787399E-15</v>
      </c>
      <c r="C1360" s="11">
        <v>3.3443533562300301E-11</v>
      </c>
      <c r="D1360">
        <v>0.51657992857902402</v>
      </c>
      <c r="E1360">
        <v>0.70299999999999996</v>
      </c>
      <c r="F1360">
        <v>0.36599999999999999</v>
      </c>
      <c r="G1360">
        <v>5</v>
      </c>
    </row>
    <row r="1361" spans="1:7" x14ac:dyDescent="0.2">
      <c r="A1361" t="s">
        <v>1301</v>
      </c>
      <c r="B1361" s="11">
        <v>2.1414690728207302E-15</v>
      </c>
      <c r="C1361" s="11">
        <v>3.4494783824996297E-11</v>
      </c>
      <c r="D1361">
        <v>0.42064305063061103</v>
      </c>
      <c r="E1361">
        <v>0.5</v>
      </c>
      <c r="F1361">
        <v>0.182</v>
      </c>
      <c r="G1361">
        <v>5</v>
      </c>
    </row>
    <row r="1362" spans="1:7" x14ac:dyDescent="0.2">
      <c r="A1362" t="s">
        <v>1302</v>
      </c>
      <c r="B1362" s="11">
        <v>2.7151016175652699E-15</v>
      </c>
      <c r="C1362" s="11">
        <v>4.3734856855741297E-11</v>
      </c>
      <c r="D1362">
        <v>0.535600720195619</v>
      </c>
      <c r="E1362">
        <v>0.55400000000000005</v>
      </c>
      <c r="F1362">
        <v>0.221</v>
      </c>
      <c r="G1362">
        <v>5</v>
      </c>
    </row>
    <row r="1363" spans="1:7" x14ac:dyDescent="0.2">
      <c r="A1363" t="s">
        <v>1303</v>
      </c>
      <c r="B1363" s="11">
        <v>4.0749091059705E-15</v>
      </c>
      <c r="C1363" s="11">
        <v>6.5638635878972794E-11</v>
      </c>
      <c r="D1363">
        <v>0.50276350891207999</v>
      </c>
      <c r="E1363">
        <v>0.55400000000000005</v>
      </c>
      <c r="F1363">
        <v>0.22700000000000001</v>
      </c>
      <c r="G1363">
        <v>5</v>
      </c>
    </row>
    <row r="1364" spans="1:7" x14ac:dyDescent="0.2">
      <c r="A1364" t="s">
        <v>1304</v>
      </c>
      <c r="B1364" s="11">
        <v>4.2243544127215899E-15</v>
      </c>
      <c r="C1364" s="11">
        <v>6.8045900880119395E-11</v>
      </c>
      <c r="D1364">
        <v>0.551337607883289</v>
      </c>
      <c r="E1364">
        <v>0.97299999999999998</v>
      </c>
      <c r="F1364">
        <v>0.82899999999999996</v>
      </c>
      <c r="G1364">
        <v>5</v>
      </c>
    </row>
    <row r="1365" spans="1:7" x14ac:dyDescent="0.2">
      <c r="A1365" t="s">
        <v>1305</v>
      </c>
      <c r="B1365" s="11">
        <v>4.2524384182995003E-15</v>
      </c>
      <c r="C1365" s="11">
        <v>6.8498278041968298E-11</v>
      </c>
      <c r="D1365">
        <v>0.480941042062416</v>
      </c>
      <c r="E1365">
        <v>0.70299999999999996</v>
      </c>
      <c r="F1365">
        <v>0.35199999999999998</v>
      </c>
      <c r="G1365">
        <v>5</v>
      </c>
    </row>
    <row r="1366" spans="1:7" x14ac:dyDescent="0.2">
      <c r="A1366" t="s">
        <v>1306</v>
      </c>
      <c r="B1366" s="11">
        <v>4.8961112473802698E-15</v>
      </c>
      <c r="C1366" s="11">
        <v>7.8866559972801396E-11</v>
      </c>
      <c r="D1366">
        <v>0.72760318883297603</v>
      </c>
      <c r="E1366">
        <v>0.81100000000000005</v>
      </c>
      <c r="F1366">
        <v>0.52300000000000002</v>
      </c>
      <c r="G1366">
        <v>5</v>
      </c>
    </row>
    <row r="1367" spans="1:7" x14ac:dyDescent="0.2">
      <c r="A1367" t="s">
        <v>328</v>
      </c>
      <c r="B1367" s="11">
        <v>5.5687989610422804E-15</v>
      </c>
      <c r="C1367" s="11">
        <v>8.9702213664469006E-11</v>
      </c>
      <c r="D1367">
        <v>0.82831236546354303</v>
      </c>
      <c r="E1367">
        <v>0.68899999999999995</v>
      </c>
      <c r="F1367">
        <v>0.316</v>
      </c>
      <c r="G1367">
        <v>5</v>
      </c>
    </row>
    <row r="1368" spans="1:7" x14ac:dyDescent="0.2">
      <c r="A1368" t="s">
        <v>1307</v>
      </c>
      <c r="B1368" s="11">
        <v>7.9806998244664702E-15</v>
      </c>
      <c r="C1368" s="11">
        <v>1.2855311277250599E-10</v>
      </c>
      <c r="D1368">
        <v>0.69541612736012004</v>
      </c>
      <c r="E1368">
        <v>0.82399999999999995</v>
      </c>
      <c r="F1368">
        <v>0.63500000000000001</v>
      </c>
      <c r="G1368">
        <v>5</v>
      </c>
    </row>
    <row r="1369" spans="1:7" x14ac:dyDescent="0.2">
      <c r="A1369" t="s">
        <v>1308</v>
      </c>
      <c r="B1369" s="11">
        <v>8.52648897135701E-15</v>
      </c>
      <c r="C1369" s="11">
        <v>1.3734468435061899E-10</v>
      </c>
      <c r="D1369">
        <v>0.44367444012554902</v>
      </c>
      <c r="E1369">
        <v>0.66200000000000003</v>
      </c>
      <c r="F1369">
        <v>0.318</v>
      </c>
      <c r="G1369">
        <v>5</v>
      </c>
    </row>
    <row r="1370" spans="1:7" x14ac:dyDescent="0.2">
      <c r="A1370" t="s">
        <v>201</v>
      </c>
      <c r="B1370" s="11">
        <v>9.3136700763582099E-15</v>
      </c>
      <c r="C1370" s="11">
        <v>1.5002459758997799E-10</v>
      </c>
      <c r="D1370">
        <v>0.69371075743905697</v>
      </c>
      <c r="E1370">
        <v>0.82399999999999995</v>
      </c>
      <c r="F1370">
        <v>0.57499999999999996</v>
      </c>
      <c r="G1370">
        <v>5</v>
      </c>
    </row>
    <row r="1371" spans="1:7" x14ac:dyDescent="0.2">
      <c r="A1371" t="s">
        <v>1309</v>
      </c>
      <c r="B1371" s="11">
        <v>9.3207312213391995E-15</v>
      </c>
      <c r="C1371" s="11">
        <v>1.50138338513332E-10</v>
      </c>
      <c r="D1371">
        <v>0.52432801871227397</v>
      </c>
      <c r="E1371">
        <v>1</v>
      </c>
      <c r="F1371">
        <v>0.95399999999999996</v>
      </c>
      <c r="G1371">
        <v>5</v>
      </c>
    </row>
    <row r="1372" spans="1:7" x14ac:dyDescent="0.2">
      <c r="A1372" t="s">
        <v>1310</v>
      </c>
      <c r="B1372" s="11">
        <v>1.06091231456777E-14</v>
      </c>
      <c r="C1372" s="11">
        <v>1.70891755630577E-10</v>
      </c>
      <c r="D1372">
        <v>0.63375460601573796</v>
      </c>
      <c r="E1372">
        <v>0.71599999999999997</v>
      </c>
      <c r="F1372">
        <v>0.39</v>
      </c>
      <c r="G1372">
        <v>5</v>
      </c>
    </row>
    <row r="1373" spans="1:7" x14ac:dyDescent="0.2">
      <c r="A1373" t="s">
        <v>1311</v>
      </c>
      <c r="B1373" s="11">
        <v>1.80400458079732E-14</v>
      </c>
      <c r="C1373" s="11">
        <v>2.9058905787483298E-10</v>
      </c>
      <c r="D1373">
        <v>0.436141972526079</v>
      </c>
      <c r="E1373">
        <v>0.44600000000000001</v>
      </c>
      <c r="F1373">
        <v>0.14699999999999999</v>
      </c>
      <c r="G1373">
        <v>5</v>
      </c>
    </row>
    <row r="1374" spans="1:7" x14ac:dyDescent="0.2">
      <c r="A1374" t="s">
        <v>1312</v>
      </c>
      <c r="B1374" s="11">
        <v>2.1545827656283999E-14</v>
      </c>
      <c r="C1374" s="11">
        <v>3.4706019188742299E-10</v>
      </c>
      <c r="D1374">
        <v>0.68218382377262299</v>
      </c>
      <c r="E1374">
        <v>0.74299999999999999</v>
      </c>
      <c r="F1374">
        <v>0.53800000000000003</v>
      </c>
      <c r="G1374">
        <v>5</v>
      </c>
    </row>
    <row r="1375" spans="1:7" x14ac:dyDescent="0.2">
      <c r="A1375" t="s">
        <v>654</v>
      </c>
      <c r="B1375" s="11">
        <v>2.2927220338533099E-14</v>
      </c>
      <c r="C1375" s="11">
        <v>3.6931166521309198E-10</v>
      </c>
      <c r="D1375">
        <v>0.84594152534615796</v>
      </c>
      <c r="E1375">
        <v>0.78400000000000003</v>
      </c>
      <c r="F1375">
        <v>0.39500000000000002</v>
      </c>
      <c r="G1375">
        <v>5</v>
      </c>
    </row>
    <row r="1376" spans="1:7" x14ac:dyDescent="0.2">
      <c r="A1376" t="s">
        <v>1313</v>
      </c>
      <c r="B1376" s="11">
        <v>4.9832673152713001E-14</v>
      </c>
      <c r="C1376" s="11">
        <v>8.0270469914389999E-10</v>
      </c>
      <c r="D1376">
        <v>0.67496169936441597</v>
      </c>
      <c r="E1376">
        <v>0.78400000000000003</v>
      </c>
      <c r="F1376">
        <v>0.54500000000000004</v>
      </c>
      <c r="G1376">
        <v>5</v>
      </c>
    </row>
    <row r="1377" spans="1:7" x14ac:dyDescent="0.2">
      <c r="A1377" t="s">
        <v>1314</v>
      </c>
      <c r="B1377" s="11">
        <v>5.4225961321372297E-14</v>
      </c>
      <c r="C1377" s="11">
        <v>8.7347178496466499E-10</v>
      </c>
      <c r="D1377">
        <v>0.368452652966482</v>
      </c>
      <c r="E1377">
        <v>0.47299999999999998</v>
      </c>
      <c r="F1377">
        <v>0.16700000000000001</v>
      </c>
      <c r="G1377">
        <v>5</v>
      </c>
    </row>
    <row r="1378" spans="1:7" x14ac:dyDescent="0.2">
      <c r="A1378" t="s">
        <v>1315</v>
      </c>
      <c r="B1378" s="11">
        <v>7.7154914412449995E-14</v>
      </c>
      <c r="C1378" s="11">
        <v>1.2428113613557501E-9</v>
      </c>
      <c r="D1378">
        <v>0.47085925282667601</v>
      </c>
      <c r="E1378">
        <v>0.54100000000000004</v>
      </c>
      <c r="F1378">
        <v>0.23200000000000001</v>
      </c>
      <c r="G1378">
        <v>5</v>
      </c>
    </row>
    <row r="1379" spans="1:7" x14ac:dyDescent="0.2">
      <c r="A1379" t="s">
        <v>1316</v>
      </c>
      <c r="B1379" s="11">
        <v>1.1516920501318601E-13</v>
      </c>
      <c r="C1379" s="11">
        <v>1.8551455543524E-9</v>
      </c>
      <c r="D1379">
        <v>0.42077983067450703</v>
      </c>
      <c r="E1379">
        <v>0.622</v>
      </c>
      <c r="F1379">
        <v>0.29399999999999998</v>
      </c>
      <c r="G1379">
        <v>5</v>
      </c>
    </row>
    <row r="1380" spans="1:7" x14ac:dyDescent="0.2">
      <c r="A1380" t="s">
        <v>257</v>
      </c>
      <c r="B1380" s="11">
        <v>1.62623507158826E-13</v>
      </c>
      <c r="C1380" s="11">
        <v>2.61953945331438E-9</v>
      </c>
      <c r="D1380">
        <v>0.40361675322555302</v>
      </c>
      <c r="E1380">
        <v>1</v>
      </c>
      <c r="F1380">
        <v>0.996</v>
      </c>
      <c r="G1380">
        <v>5</v>
      </c>
    </row>
    <row r="1381" spans="1:7" x14ac:dyDescent="0.2">
      <c r="A1381" t="s">
        <v>1317</v>
      </c>
      <c r="B1381" s="11">
        <v>2.0140580689751801E-13</v>
      </c>
      <c r="C1381" s="11">
        <v>3.2442447375052199E-9</v>
      </c>
      <c r="D1381">
        <v>0.36958162393397598</v>
      </c>
      <c r="E1381">
        <v>0.48599999999999999</v>
      </c>
      <c r="F1381">
        <v>0.17899999999999999</v>
      </c>
      <c r="G1381">
        <v>5</v>
      </c>
    </row>
    <row r="1382" spans="1:7" x14ac:dyDescent="0.2">
      <c r="A1382" t="s">
        <v>301</v>
      </c>
      <c r="B1382" s="11">
        <v>2.0546851006134401E-13</v>
      </c>
      <c r="C1382" s="11">
        <v>3.3096867600681299E-9</v>
      </c>
      <c r="D1382">
        <v>0.64800551264317596</v>
      </c>
      <c r="E1382">
        <v>0.90500000000000003</v>
      </c>
      <c r="F1382">
        <v>0.61199999999999999</v>
      </c>
      <c r="G1382">
        <v>5</v>
      </c>
    </row>
    <row r="1383" spans="1:7" x14ac:dyDescent="0.2">
      <c r="A1383" t="s">
        <v>1318</v>
      </c>
      <c r="B1383" s="11">
        <v>2.5751400933649902E-13</v>
      </c>
      <c r="C1383" s="11">
        <v>4.1480356623923203E-9</v>
      </c>
      <c r="D1383">
        <v>0.60967848283445703</v>
      </c>
      <c r="E1383">
        <v>0.93200000000000005</v>
      </c>
      <c r="F1383">
        <v>0.8</v>
      </c>
      <c r="G1383">
        <v>5</v>
      </c>
    </row>
    <row r="1384" spans="1:7" x14ac:dyDescent="0.2">
      <c r="A1384" t="s">
        <v>1319</v>
      </c>
      <c r="B1384" s="11">
        <v>2.6176156922524801E-13</v>
      </c>
      <c r="C1384" s="11">
        <v>4.2164553570802904E-9</v>
      </c>
      <c r="D1384">
        <v>0.40321563534273902</v>
      </c>
      <c r="E1384">
        <v>0.44600000000000001</v>
      </c>
      <c r="F1384">
        <v>0.159</v>
      </c>
      <c r="G1384">
        <v>5</v>
      </c>
    </row>
    <row r="1385" spans="1:7" x14ac:dyDescent="0.2">
      <c r="A1385" t="s">
        <v>1320</v>
      </c>
      <c r="B1385" s="11">
        <v>2.73372342792434E-13</v>
      </c>
      <c r="C1385" s="11">
        <v>4.4034816977005201E-9</v>
      </c>
      <c r="D1385">
        <v>0.55105068819095804</v>
      </c>
      <c r="E1385">
        <v>0.71599999999999997</v>
      </c>
      <c r="F1385">
        <v>0.41199999999999998</v>
      </c>
      <c r="G1385">
        <v>5</v>
      </c>
    </row>
    <row r="1386" spans="1:7" x14ac:dyDescent="0.2">
      <c r="A1386" t="s">
        <v>1321</v>
      </c>
      <c r="B1386" s="11">
        <v>3.1270590212039399E-13</v>
      </c>
      <c r="C1386" s="11">
        <v>5.0370666713553E-9</v>
      </c>
      <c r="D1386">
        <v>0.490257581299962</v>
      </c>
      <c r="E1386">
        <v>0.98599999999999999</v>
      </c>
      <c r="F1386">
        <v>0.99199999999999999</v>
      </c>
      <c r="G1386">
        <v>5</v>
      </c>
    </row>
    <row r="1387" spans="1:7" x14ac:dyDescent="0.2">
      <c r="A1387" t="s">
        <v>1149</v>
      </c>
      <c r="B1387" s="11">
        <v>3.4889054300188102E-13</v>
      </c>
      <c r="C1387" s="11">
        <v>5.6199288666742999E-9</v>
      </c>
      <c r="D1387">
        <v>0.40087248290329802</v>
      </c>
      <c r="E1387">
        <v>0.60799999999999998</v>
      </c>
      <c r="F1387">
        <v>0.28100000000000003</v>
      </c>
      <c r="G1387">
        <v>5</v>
      </c>
    </row>
    <row r="1388" spans="1:7" x14ac:dyDescent="0.2">
      <c r="A1388" t="s">
        <v>1322</v>
      </c>
      <c r="B1388" s="11">
        <v>3.8554066596878E-13</v>
      </c>
      <c r="C1388" s="11">
        <v>6.2102890474251102E-9</v>
      </c>
      <c r="D1388">
        <v>0.30720511409335799</v>
      </c>
      <c r="E1388">
        <v>0.33800000000000002</v>
      </c>
      <c r="F1388">
        <v>9.6000000000000002E-2</v>
      </c>
      <c r="G1388">
        <v>5</v>
      </c>
    </row>
    <row r="1389" spans="1:7" x14ac:dyDescent="0.2">
      <c r="A1389" t="s">
        <v>1323</v>
      </c>
      <c r="B1389" s="11">
        <v>4.9308781491803697E-13</v>
      </c>
      <c r="C1389" s="11">
        <v>7.9426585226997293E-9</v>
      </c>
      <c r="D1389">
        <v>0.35719100494251899</v>
      </c>
      <c r="E1389">
        <v>0.35099999999999998</v>
      </c>
      <c r="F1389">
        <v>0.105</v>
      </c>
      <c r="G1389">
        <v>5</v>
      </c>
    </row>
    <row r="1390" spans="1:7" x14ac:dyDescent="0.2">
      <c r="A1390" t="s">
        <v>1324</v>
      </c>
      <c r="B1390" s="11">
        <v>5.9370531959833796E-13</v>
      </c>
      <c r="C1390" s="11">
        <v>9.5634052880900297E-9</v>
      </c>
      <c r="D1390">
        <v>0.39251580181335799</v>
      </c>
      <c r="E1390">
        <v>0.55400000000000005</v>
      </c>
      <c r="F1390">
        <v>0.23200000000000001</v>
      </c>
      <c r="G1390">
        <v>5</v>
      </c>
    </row>
    <row r="1391" spans="1:7" x14ac:dyDescent="0.2">
      <c r="A1391" t="s">
        <v>933</v>
      </c>
      <c r="B1391" s="11">
        <v>9.7390129513474403E-13</v>
      </c>
      <c r="C1391" s="11">
        <v>1.5687602062030499E-8</v>
      </c>
      <c r="D1391">
        <v>0.59015824550167495</v>
      </c>
      <c r="E1391">
        <v>0.93200000000000005</v>
      </c>
      <c r="F1391">
        <v>0.84099999999999997</v>
      </c>
      <c r="G1391">
        <v>5</v>
      </c>
    </row>
    <row r="1392" spans="1:7" x14ac:dyDescent="0.2">
      <c r="A1392" t="s">
        <v>1325</v>
      </c>
      <c r="B1392" s="11">
        <v>2.0757488258496498E-12</v>
      </c>
      <c r="C1392" s="11">
        <v>3.3436162086786203E-8</v>
      </c>
      <c r="D1392">
        <v>0.45155509533698801</v>
      </c>
      <c r="E1392">
        <v>0.98599999999999999</v>
      </c>
      <c r="F1392">
        <v>0.95799999999999996</v>
      </c>
      <c r="G1392">
        <v>5</v>
      </c>
    </row>
    <row r="1393" spans="1:7" x14ac:dyDescent="0.2">
      <c r="A1393" t="s">
        <v>1043</v>
      </c>
      <c r="B1393" s="11">
        <v>2.32583972821573E-12</v>
      </c>
      <c r="C1393" s="11">
        <v>3.7464626342099003E-8</v>
      </c>
      <c r="D1393">
        <v>0.57477960120458704</v>
      </c>
      <c r="E1393">
        <v>0.878</v>
      </c>
      <c r="F1393">
        <v>0.69599999999999995</v>
      </c>
      <c r="G1393">
        <v>5</v>
      </c>
    </row>
    <row r="1394" spans="1:7" x14ac:dyDescent="0.2">
      <c r="A1394" t="s">
        <v>718</v>
      </c>
      <c r="B1394" s="11">
        <v>2.4198863413639699E-12</v>
      </c>
      <c r="C1394" s="11">
        <v>3.89795291866909E-8</v>
      </c>
      <c r="D1394">
        <v>0.45227390725300398</v>
      </c>
      <c r="E1394">
        <v>0.98599999999999999</v>
      </c>
      <c r="F1394">
        <v>0.82299999999999995</v>
      </c>
      <c r="G1394">
        <v>5</v>
      </c>
    </row>
    <row r="1395" spans="1:7" x14ac:dyDescent="0.2">
      <c r="A1395" t="s">
        <v>1326</v>
      </c>
      <c r="B1395" s="11">
        <v>2.7546161888313101E-12</v>
      </c>
      <c r="C1395" s="11">
        <v>4.4371357569694798E-8</v>
      </c>
      <c r="D1395">
        <v>0.42824055991502002</v>
      </c>
      <c r="E1395">
        <v>0.66200000000000003</v>
      </c>
      <c r="F1395">
        <v>0.34100000000000003</v>
      </c>
      <c r="G1395">
        <v>5</v>
      </c>
    </row>
    <row r="1396" spans="1:7" x14ac:dyDescent="0.2">
      <c r="A1396" t="s">
        <v>1327</v>
      </c>
      <c r="B1396" s="11">
        <v>2.9046356086809002E-12</v>
      </c>
      <c r="C1396" s="11">
        <v>4.6787870384631997E-8</v>
      </c>
      <c r="D1396">
        <v>0.76387455014835903</v>
      </c>
      <c r="E1396">
        <v>0.78400000000000003</v>
      </c>
      <c r="F1396">
        <v>0.57099999999999995</v>
      </c>
      <c r="G1396">
        <v>5</v>
      </c>
    </row>
    <row r="1397" spans="1:7" x14ac:dyDescent="0.2">
      <c r="A1397" t="s">
        <v>1328</v>
      </c>
      <c r="B1397" s="11">
        <v>3.0683054532192101E-12</v>
      </c>
      <c r="C1397" s="11">
        <v>4.9424264240455003E-8</v>
      </c>
      <c r="D1397">
        <v>0.47811233020254701</v>
      </c>
      <c r="E1397">
        <v>0.70299999999999996</v>
      </c>
      <c r="F1397">
        <v>0.42599999999999999</v>
      </c>
      <c r="G1397">
        <v>5</v>
      </c>
    </row>
    <row r="1398" spans="1:7" x14ac:dyDescent="0.2">
      <c r="A1398" t="s">
        <v>268</v>
      </c>
      <c r="B1398" s="11">
        <v>3.45557769781347E-12</v>
      </c>
      <c r="C1398" s="11">
        <v>5.5662445556379301E-8</v>
      </c>
      <c r="D1398">
        <v>0.52234146077303201</v>
      </c>
      <c r="E1398">
        <v>0.98599999999999999</v>
      </c>
      <c r="F1398">
        <v>0.878</v>
      </c>
      <c r="G1398">
        <v>5</v>
      </c>
    </row>
    <row r="1399" spans="1:7" x14ac:dyDescent="0.2">
      <c r="A1399" t="s">
        <v>1329</v>
      </c>
      <c r="B1399" s="11">
        <v>3.5940516080835399E-12</v>
      </c>
      <c r="C1399" s="11">
        <v>5.7892983303009697E-8</v>
      </c>
      <c r="D1399">
        <v>0.649621670883886</v>
      </c>
      <c r="E1399">
        <v>0.73</v>
      </c>
      <c r="F1399">
        <v>0.51500000000000001</v>
      </c>
      <c r="G1399">
        <v>5</v>
      </c>
    </row>
    <row r="1400" spans="1:7" x14ac:dyDescent="0.2">
      <c r="A1400" t="s">
        <v>1330</v>
      </c>
      <c r="B1400" s="11">
        <v>4.1469688789848002E-12</v>
      </c>
      <c r="C1400" s="11">
        <v>6.6799374702687199E-8</v>
      </c>
      <c r="D1400">
        <v>0.30433099454750401</v>
      </c>
      <c r="E1400">
        <v>0.36499999999999999</v>
      </c>
      <c r="F1400">
        <v>0.11899999999999999</v>
      </c>
      <c r="G1400">
        <v>5</v>
      </c>
    </row>
    <row r="1401" spans="1:7" x14ac:dyDescent="0.2">
      <c r="A1401" t="s">
        <v>1331</v>
      </c>
      <c r="B1401" s="11">
        <v>4.8320926745599098E-12</v>
      </c>
      <c r="C1401" s="11">
        <v>7.7835348801810997E-8</v>
      </c>
      <c r="D1401">
        <v>0.68456491848207701</v>
      </c>
      <c r="E1401">
        <v>0.79700000000000004</v>
      </c>
      <c r="F1401">
        <v>0.63500000000000001</v>
      </c>
      <c r="G1401">
        <v>5</v>
      </c>
    </row>
    <row r="1402" spans="1:7" x14ac:dyDescent="0.2">
      <c r="A1402" t="s">
        <v>538</v>
      </c>
      <c r="B1402" s="11">
        <v>8.55336594665077E-12</v>
      </c>
      <c r="C1402" s="11">
        <v>1.3777761866865101E-7</v>
      </c>
      <c r="D1402">
        <v>0.65236475300595598</v>
      </c>
      <c r="E1402">
        <v>0.56799999999999995</v>
      </c>
      <c r="F1402">
        <v>0.28399999999999997</v>
      </c>
      <c r="G1402">
        <v>5</v>
      </c>
    </row>
    <row r="1403" spans="1:7" x14ac:dyDescent="0.2">
      <c r="A1403" t="s">
        <v>1332</v>
      </c>
      <c r="B1403" s="11">
        <v>8.5549603528978103E-12</v>
      </c>
      <c r="C1403" s="11">
        <v>1.37803301364478E-7</v>
      </c>
      <c r="D1403">
        <v>0.65923649384296701</v>
      </c>
      <c r="E1403">
        <v>0.70299999999999996</v>
      </c>
      <c r="F1403">
        <v>0.45900000000000002</v>
      </c>
      <c r="G1403">
        <v>5</v>
      </c>
    </row>
    <row r="1404" spans="1:7" x14ac:dyDescent="0.2">
      <c r="A1404" t="s">
        <v>1333</v>
      </c>
      <c r="B1404" s="11">
        <v>8.5746527394647692E-12</v>
      </c>
      <c r="C1404" s="11">
        <v>1.3812050632729899E-7</v>
      </c>
      <c r="D1404">
        <v>0.36947047854051701</v>
      </c>
      <c r="E1404">
        <v>0.63500000000000001</v>
      </c>
      <c r="F1404">
        <v>0.32400000000000001</v>
      </c>
      <c r="G1404">
        <v>5</v>
      </c>
    </row>
    <row r="1405" spans="1:7" x14ac:dyDescent="0.2">
      <c r="A1405" t="s">
        <v>946</v>
      </c>
      <c r="B1405" s="11">
        <v>1.0324236534974499E-11</v>
      </c>
      <c r="C1405" s="11">
        <v>1.6630280210536899E-7</v>
      </c>
      <c r="D1405">
        <v>0.48693986155513602</v>
      </c>
      <c r="E1405">
        <v>0.378</v>
      </c>
      <c r="F1405">
        <v>0.13600000000000001</v>
      </c>
      <c r="G1405">
        <v>5</v>
      </c>
    </row>
    <row r="1406" spans="1:7" x14ac:dyDescent="0.2">
      <c r="A1406" t="s">
        <v>1334</v>
      </c>
      <c r="B1406" s="11">
        <v>1.1721486333534301E-11</v>
      </c>
      <c r="C1406" s="11">
        <v>1.8880970186057E-7</v>
      </c>
      <c r="D1406">
        <v>0.644537103543392</v>
      </c>
      <c r="E1406">
        <v>0.74299999999999999</v>
      </c>
      <c r="F1406">
        <v>0.52700000000000002</v>
      </c>
      <c r="G1406">
        <v>5</v>
      </c>
    </row>
    <row r="1407" spans="1:7" x14ac:dyDescent="0.2">
      <c r="A1407" t="s">
        <v>1335</v>
      </c>
      <c r="B1407" s="11">
        <v>1.9325549898938701E-11</v>
      </c>
      <c r="C1407" s="11">
        <v>3.1129595777210498E-7</v>
      </c>
      <c r="D1407">
        <v>0.32971221897848002</v>
      </c>
      <c r="E1407">
        <v>0.32400000000000001</v>
      </c>
      <c r="F1407">
        <v>0.1</v>
      </c>
      <c r="G1407">
        <v>5</v>
      </c>
    </row>
    <row r="1408" spans="1:7" x14ac:dyDescent="0.2">
      <c r="A1408" t="s">
        <v>1336</v>
      </c>
      <c r="B1408" s="11">
        <v>2.4192111930247E-11</v>
      </c>
      <c r="C1408" s="11">
        <v>3.89686538972418E-7</v>
      </c>
      <c r="D1408">
        <v>0.60252212192756305</v>
      </c>
      <c r="E1408">
        <v>0.85099999999999998</v>
      </c>
      <c r="F1408">
        <v>0.66900000000000004</v>
      </c>
      <c r="G1408">
        <v>5</v>
      </c>
    </row>
    <row r="1409" spans="1:7" x14ac:dyDescent="0.2">
      <c r="A1409" t="s">
        <v>283</v>
      </c>
      <c r="B1409" s="11">
        <v>4.7745047477749201E-11</v>
      </c>
      <c r="C1409" s="11">
        <v>7.69077224771583E-7</v>
      </c>
      <c r="D1409">
        <v>0.54894243866926695</v>
      </c>
      <c r="E1409">
        <v>0.85099999999999998</v>
      </c>
      <c r="F1409">
        <v>0.56399999999999995</v>
      </c>
      <c r="G1409">
        <v>5</v>
      </c>
    </row>
    <row r="1410" spans="1:7" x14ac:dyDescent="0.2">
      <c r="A1410" t="s">
        <v>1337</v>
      </c>
      <c r="B1410" s="11">
        <v>4.8950614952806699E-11</v>
      </c>
      <c r="C1410" s="11">
        <v>7.8849650565981101E-7</v>
      </c>
      <c r="D1410">
        <v>0.346583273823452</v>
      </c>
      <c r="E1410">
        <v>0.39200000000000002</v>
      </c>
      <c r="F1410">
        <v>0.14399999999999999</v>
      </c>
      <c r="G1410">
        <v>5</v>
      </c>
    </row>
    <row r="1411" spans="1:7" x14ac:dyDescent="0.2">
      <c r="A1411" t="s">
        <v>1338</v>
      </c>
      <c r="B1411" s="11">
        <v>6.31239841692845E-11</v>
      </c>
      <c r="C1411" s="11">
        <v>1.0168011369988399E-6</v>
      </c>
      <c r="D1411">
        <v>0.58688726251961998</v>
      </c>
      <c r="E1411">
        <v>0.47299999999999998</v>
      </c>
      <c r="F1411">
        <v>0.20100000000000001</v>
      </c>
      <c r="G1411">
        <v>5</v>
      </c>
    </row>
    <row r="1412" spans="1:7" x14ac:dyDescent="0.2">
      <c r="A1412" t="s">
        <v>1339</v>
      </c>
      <c r="B1412" s="11">
        <v>6.6870042352249496E-11</v>
      </c>
      <c r="C1412" s="11">
        <v>1.07714264221003E-6</v>
      </c>
      <c r="D1412">
        <v>0.77900918708911504</v>
      </c>
      <c r="E1412">
        <v>0.93200000000000005</v>
      </c>
      <c r="F1412">
        <v>0.90200000000000002</v>
      </c>
      <c r="G1412">
        <v>5</v>
      </c>
    </row>
    <row r="1413" spans="1:7" x14ac:dyDescent="0.2">
      <c r="A1413" t="s">
        <v>1340</v>
      </c>
      <c r="B1413" s="11">
        <v>7.4759311638398705E-11</v>
      </c>
      <c r="C1413" s="11">
        <v>1.20422299187133E-6</v>
      </c>
      <c r="D1413">
        <v>0.301110852601776</v>
      </c>
      <c r="E1413">
        <v>0.35099999999999998</v>
      </c>
      <c r="F1413">
        <v>0.11899999999999999</v>
      </c>
      <c r="G1413">
        <v>5</v>
      </c>
    </row>
    <row r="1414" spans="1:7" x14ac:dyDescent="0.2">
      <c r="A1414" t="s">
        <v>1341</v>
      </c>
      <c r="B1414" s="11">
        <v>1.40039643878827E-10</v>
      </c>
      <c r="C1414" s="11">
        <v>2.2557585836001401E-6</v>
      </c>
      <c r="D1414">
        <v>0.27859896271729001</v>
      </c>
      <c r="E1414">
        <v>0.432</v>
      </c>
      <c r="F1414">
        <v>0.17</v>
      </c>
      <c r="G1414">
        <v>5</v>
      </c>
    </row>
    <row r="1415" spans="1:7" x14ac:dyDescent="0.2">
      <c r="A1415" t="s">
        <v>1021</v>
      </c>
      <c r="B1415" s="11">
        <v>2.2289105619193499E-10</v>
      </c>
      <c r="C1415" s="11">
        <v>3.59032913313969E-6</v>
      </c>
      <c r="D1415">
        <v>0.58795326709109397</v>
      </c>
      <c r="E1415">
        <v>0.70299999999999996</v>
      </c>
      <c r="F1415">
        <v>0.41799999999999998</v>
      </c>
      <c r="G1415">
        <v>5</v>
      </c>
    </row>
    <row r="1416" spans="1:7" x14ac:dyDescent="0.2">
      <c r="A1416" t="s">
        <v>1342</v>
      </c>
      <c r="B1416" s="11">
        <v>2.25611658670183E-10</v>
      </c>
      <c r="C1416" s="11">
        <v>3.6341525978593202E-6</v>
      </c>
      <c r="D1416">
        <v>0.37245292049423201</v>
      </c>
      <c r="E1416">
        <v>0.66200000000000003</v>
      </c>
      <c r="F1416">
        <v>0.379</v>
      </c>
      <c r="G1416">
        <v>5</v>
      </c>
    </row>
    <row r="1417" spans="1:7" x14ac:dyDescent="0.2">
      <c r="A1417" t="s">
        <v>1343</v>
      </c>
      <c r="B1417" s="11">
        <v>2.51394520843808E-10</v>
      </c>
      <c r="C1417" s="11">
        <v>4.0494629417520603E-6</v>
      </c>
      <c r="D1417">
        <v>0.45827874665057899</v>
      </c>
      <c r="E1417">
        <v>0.95899999999999996</v>
      </c>
      <c r="F1417">
        <v>0.83399999999999996</v>
      </c>
      <c r="G1417">
        <v>5</v>
      </c>
    </row>
    <row r="1418" spans="1:7" x14ac:dyDescent="0.2">
      <c r="A1418" t="s">
        <v>1344</v>
      </c>
      <c r="B1418" s="11">
        <v>2.6746501905506201E-10</v>
      </c>
      <c r="C1418" s="11">
        <v>4.30832652693894E-6</v>
      </c>
      <c r="D1418">
        <v>0.40182802661957101</v>
      </c>
      <c r="E1418">
        <v>0.60799999999999998</v>
      </c>
      <c r="F1418">
        <v>0.32600000000000001</v>
      </c>
      <c r="G1418">
        <v>5</v>
      </c>
    </row>
    <row r="1419" spans="1:7" x14ac:dyDescent="0.2">
      <c r="A1419" t="s">
        <v>1345</v>
      </c>
      <c r="B1419" s="11">
        <v>4.4746498264177802E-10</v>
      </c>
      <c r="C1419" s="11">
        <v>7.2077659403937597E-6</v>
      </c>
      <c r="D1419">
        <v>0.35591748366790399</v>
      </c>
      <c r="E1419">
        <v>0.44600000000000001</v>
      </c>
      <c r="F1419">
        <v>0.188</v>
      </c>
      <c r="G1419">
        <v>5</v>
      </c>
    </row>
    <row r="1420" spans="1:7" x14ac:dyDescent="0.2">
      <c r="A1420" t="s">
        <v>239</v>
      </c>
      <c r="B1420" s="11">
        <v>5.1572336818587098E-10</v>
      </c>
      <c r="C1420" s="11">
        <v>8.30727201473801E-6</v>
      </c>
      <c r="D1420">
        <v>0.46670062938507401</v>
      </c>
      <c r="E1420">
        <v>1</v>
      </c>
      <c r="F1420">
        <v>0.98599999999999999</v>
      </c>
      <c r="G1420">
        <v>5</v>
      </c>
    </row>
    <row r="1421" spans="1:7" x14ac:dyDescent="0.2">
      <c r="A1421" t="s">
        <v>1346</v>
      </c>
      <c r="B1421" s="11">
        <v>6.2305442664566404E-10</v>
      </c>
      <c r="C1421" s="11">
        <v>1.0036160704408401E-5</v>
      </c>
      <c r="D1421">
        <v>0.29533688316218798</v>
      </c>
      <c r="E1421">
        <v>0.54100000000000004</v>
      </c>
      <c r="F1421">
        <v>0.25600000000000001</v>
      </c>
      <c r="G1421">
        <v>5</v>
      </c>
    </row>
    <row r="1422" spans="1:7" x14ac:dyDescent="0.2">
      <c r="A1422" t="s">
        <v>1347</v>
      </c>
      <c r="B1422" s="11">
        <v>6.4861006873237301E-10</v>
      </c>
      <c r="C1422" s="11">
        <v>1.04478109871411E-5</v>
      </c>
      <c r="D1422">
        <v>0.35189858904807803</v>
      </c>
      <c r="E1422">
        <v>1</v>
      </c>
      <c r="F1422">
        <v>0.97899999999999998</v>
      </c>
      <c r="G1422">
        <v>5</v>
      </c>
    </row>
    <row r="1423" spans="1:7" x14ac:dyDescent="0.2">
      <c r="A1423" t="s">
        <v>1348</v>
      </c>
      <c r="B1423" s="11">
        <v>7.35346882504076E-10</v>
      </c>
      <c r="C1423" s="11">
        <v>1.18449675833757E-5</v>
      </c>
      <c r="D1423">
        <v>0.46681648048483299</v>
      </c>
      <c r="E1423">
        <v>0.91900000000000004</v>
      </c>
      <c r="F1423">
        <v>0.81299999999999994</v>
      </c>
      <c r="G1423">
        <v>5</v>
      </c>
    </row>
    <row r="1424" spans="1:7" x14ac:dyDescent="0.2">
      <c r="A1424" t="s">
        <v>284</v>
      </c>
      <c r="B1424" s="11">
        <v>7.4056496045039999E-10</v>
      </c>
      <c r="C1424" s="11">
        <v>1.1929020382935E-5</v>
      </c>
      <c r="D1424">
        <v>0.55643261431600399</v>
      </c>
      <c r="E1424">
        <v>0.90500000000000003</v>
      </c>
      <c r="F1424">
        <v>0.73</v>
      </c>
      <c r="G1424">
        <v>5</v>
      </c>
    </row>
    <row r="1425" spans="1:7" x14ac:dyDescent="0.2">
      <c r="A1425" t="s">
        <v>1349</v>
      </c>
      <c r="B1425" s="11">
        <v>7.5221826493114997E-10</v>
      </c>
      <c r="C1425" s="11">
        <v>1.2116731811511E-5</v>
      </c>
      <c r="D1425">
        <v>0.405978614340049</v>
      </c>
      <c r="E1425">
        <v>0.878</v>
      </c>
      <c r="F1425">
        <v>0.73</v>
      </c>
      <c r="G1425">
        <v>5</v>
      </c>
    </row>
    <row r="1426" spans="1:7" x14ac:dyDescent="0.2">
      <c r="A1426" t="s">
        <v>1350</v>
      </c>
      <c r="B1426" s="11">
        <v>9.5514934680381294E-10</v>
      </c>
      <c r="C1426" s="11">
        <v>1.5385545678315799E-5</v>
      </c>
      <c r="D1426">
        <v>0.37907660211843502</v>
      </c>
      <c r="E1426">
        <v>0.56799999999999995</v>
      </c>
      <c r="F1426">
        <v>0.32800000000000001</v>
      </c>
      <c r="G1426">
        <v>5</v>
      </c>
    </row>
    <row r="1427" spans="1:7" x14ac:dyDescent="0.2">
      <c r="A1427" t="s">
        <v>750</v>
      </c>
      <c r="B1427" s="11">
        <v>1.2645442521145801E-9</v>
      </c>
      <c r="C1427" s="11">
        <v>2.03692788130617E-5</v>
      </c>
      <c r="D1427">
        <v>0.50597225168507698</v>
      </c>
      <c r="E1427">
        <v>0.89200000000000002</v>
      </c>
      <c r="F1427">
        <v>0.76500000000000001</v>
      </c>
      <c r="G1427">
        <v>5</v>
      </c>
    </row>
    <row r="1428" spans="1:7" x14ac:dyDescent="0.2">
      <c r="A1428" t="s">
        <v>1351</v>
      </c>
      <c r="B1428" s="11">
        <v>1.36513280569714E-9</v>
      </c>
      <c r="C1428" s="11">
        <v>2.19895592341695E-5</v>
      </c>
      <c r="D1428">
        <v>0.41289080346804502</v>
      </c>
      <c r="E1428">
        <v>0.91900000000000004</v>
      </c>
      <c r="F1428">
        <v>0.74099999999999999</v>
      </c>
      <c r="G1428">
        <v>5</v>
      </c>
    </row>
    <row r="1429" spans="1:7" x14ac:dyDescent="0.2">
      <c r="A1429" t="s">
        <v>1352</v>
      </c>
      <c r="B1429" s="11">
        <v>1.4481446145736199E-9</v>
      </c>
      <c r="C1429" s="11">
        <v>2.3326713451551899E-5</v>
      </c>
      <c r="D1429">
        <v>0.46911417150775597</v>
      </c>
      <c r="E1429">
        <v>0.45900000000000002</v>
      </c>
      <c r="F1429">
        <v>0.21199999999999999</v>
      </c>
      <c r="G1429">
        <v>5</v>
      </c>
    </row>
    <row r="1430" spans="1:7" x14ac:dyDescent="0.2">
      <c r="A1430" t="s">
        <v>1353</v>
      </c>
      <c r="B1430" s="11">
        <v>1.5163700967552999E-9</v>
      </c>
      <c r="C1430" s="11">
        <v>2.4425689518534399E-5</v>
      </c>
      <c r="D1430">
        <v>0.51644981195231299</v>
      </c>
      <c r="E1430">
        <v>0.73</v>
      </c>
      <c r="F1430">
        <v>0.58899999999999997</v>
      </c>
      <c r="G1430">
        <v>5</v>
      </c>
    </row>
    <row r="1431" spans="1:7" x14ac:dyDescent="0.2">
      <c r="A1431" t="s">
        <v>1354</v>
      </c>
      <c r="B1431" s="11">
        <v>1.5532638361477299E-9</v>
      </c>
      <c r="C1431" s="11">
        <v>2.5019973872667699E-5</v>
      </c>
      <c r="D1431">
        <v>0.371594742538018</v>
      </c>
      <c r="E1431">
        <v>1</v>
      </c>
      <c r="F1431">
        <v>1</v>
      </c>
      <c r="G1431">
        <v>5</v>
      </c>
    </row>
    <row r="1432" spans="1:7" x14ac:dyDescent="0.2">
      <c r="A1432" t="s">
        <v>976</v>
      </c>
      <c r="B1432" s="11">
        <v>1.63475549361339E-9</v>
      </c>
      <c r="C1432" s="11">
        <v>2.6332641491124598E-5</v>
      </c>
      <c r="D1432">
        <v>0.38233930193070498</v>
      </c>
      <c r="E1432">
        <v>0.55400000000000005</v>
      </c>
      <c r="F1432">
        <v>0.29099999999999998</v>
      </c>
      <c r="G1432">
        <v>5</v>
      </c>
    </row>
    <row r="1433" spans="1:7" x14ac:dyDescent="0.2">
      <c r="A1433" t="s">
        <v>1355</v>
      </c>
      <c r="B1433" s="11">
        <v>2.2156760811010902E-9</v>
      </c>
      <c r="C1433" s="11">
        <v>3.56901103143764E-5</v>
      </c>
      <c r="D1433">
        <v>0.44087924056033401</v>
      </c>
      <c r="E1433">
        <v>0.73</v>
      </c>
      <c r="F1433">
        <v>0.47899999999999998</v>
      </c>
      <c r="G1433">
        <v>5</v>
      </c>
    </row>
    <row r="1434" spans="1:7" x14ac:dyDescent="0.2">
      <c r="A1434" t="s">
        <v>1356</v>
      </c>
      <c r="B1434" s="11">
        <v>2.2622813242443901E-9</v>
      </c>
      <c r="C1434" s="11">
        <v>3.64408275709287E-5</v>
      </c>
      <c r="D1434">
        <v>0.44662863146320803</v>
      </c>
      <c r="E1434">
        <v>0.86499999999999999</v>
      </c>
      <c r="F1434">
        <v>0.73299999999999998</v>
      </c>
      <c r="G1434">
        <v>5</v>
      </c>
    </row>
    <row r="1435" spans="1:7" x14ac:dyDescent="0.2">
      <c r="A1435" t="s">
        <v>1357</v>
      </c>
      <c r="B1435" s="11">
        <v>2.7035876743511701E-9</v>
      </c>
      <c r="C1435" s="11">
        <v>4.3549390258448698E-5</v>
      </c>
      <c r="D1435">
        <v>0.45091342559450098</v>
      </c>
      <c r="E1435">
        <v>0.60799999999999998</v>
      </c>
      <c r="F1435">
        <v>0.36299999999999999</v>
      </c>
      <c r="G1435">
        <v>5</v>
      </c>
    </row>
    <row r="1436" spans="1:7" x14ac:dyDescent="0.2">
      <c r="A1436" t="s">
        <v>1358</v>
      </c>
      <c r="B1436" s="11">
        <v>2.7306668225238301E-9</v>
      </c>
      <c r="C1436" s="11">
        <v>4.3985581177213898E-5</v>
      </c>
      <c r="D1436">
        <v>0.37165271076628398</v>
      </c>
      <c r="E1436">
        <v>0.94599999999999995</v>
      </c>
      <c r="F1436">
        <v>0.92700000000000005</v>
      </c>
      <c r="G1436">
        <v>5</v>
      </c>
    </row>
    <row r="1437" spans="1:7" x14ac:dyDescent="0.2">
      <c r="A1437" t="s">
        <v>1359</v>
      </c>
      <c r="B1437" s="11">
        <v>2.9462073777558898E-9</v>
      </c>
      <c r="C1437" s="11">
        <v>4.7457508440891897E-5</v>
      </c>
      <c r="D1437">
        <v>0.56502094963834903</v>
      </c>
      <c r="E1437">
        <v>0.77</v>
      </c>
      <c r="F1437">
        <v>0.53200000000000003</v>
      </c>
      <c r="G1437">
        <v>5</v>
      </c>
    </row>
    <row r="1438" spans="1:7" x14ac:dyDescent="0.2">
      <c r="A1438" t="s">
        <v>1360</v>
      </c>
      <c r="B1438" s="11">
        <v>3.05895649175192E-9</v>
      </c>
      <c r="C1438" s="11">
        <v>4.9273671169139899E-5</v>
      </c>
      <c r="D1438">
        <v>0.31987507605024301</v>
      </c>
      <c r="E1438">
        <v>0.378</v>
      </c>
      <c r="F1438">
        <v>0.14899999999999999</v>
      </c>
      <c r="G1438">
        <v>5</v>
      </c>
    </row>
    <row r="1439" spans="1:7" x14ac:dyDescent="0.2">
      <c r="A1439" t="s">
        <v>1361</v>
      </c>
      <c r="B1439" s="11">
        <v>3.24141211820804E-9</v>
      </c>
      <c r="C1439" s="11">
        <v>5.2212666400095101E-5</v>
      </c>
      <c r="D1439">
        <v>0.27961027783402798</v>
      </c>
      <c r="E1439">
        <v>0.36499999999999999</v>
      </c>
      <c r="F1439">
        <v>0.13400000000000001</v>
      </c>
      <c r="G1439">
        <v>5</v>
      </c>
    </row>
    <row r="1440" spans="1:7" x14ac:dyDescent="0.2">
      <c r="A1440" t="s">
        <v>1362</v>
      </c>
      <c r="B1440" s="11">
        <v>3.5719692343164498E-9</v>
      </c>
      <c r="C1440" s="11">
        <v>5.7537280426369403E-5</v>
      </c>
      <c r="D1440">
        <v>0.26747012117361801</v>
      </c>
      <c r="E1440">
        <v>0.27</v>
      </c>
      <c r="F1440">
        <v>8.4000000000000005E-2</v>
      </c>
      <c r="G1440">
        <v>5</v>
      </c>
    </row>
    <row r="1441" spans="1:7" x14ac:dyDescent="0.2">
      <c r="A1441" t="s">
        <v>51</v>
      </c>
      <c r="B1441" s="11">
        <v>3.6135432187559301E-9</v>
      </c>
      <c r="C1441" s="11">
        <v>5.82069541677205E-5</v>
      </c>
      <c r="D1441">
        <v>0.43484012912157999</v>
      </c>
      <c r="E1441">
        <v>0.51400000000000001</v>
      </c>
      <c r="F1441">
        <v>0.248</v>
      </c>
      <c r="G1441">
        <v>5</v>
      </c>
    </row>
    <row r="1442" spans="1:7" x14ac:dyDescent="0.2">
      <c r="A1442" t="s">
        <v>1363</v>
      </c>
      <c r="B1442" s="11">
        <v>4.2233018767331203E-9</v>
      </c>
      <c r="C1442" s="11">
        <v>6.8028946630417194E-5</v>
      </c>
      <c r="D1442">
        <v>0.49013099786744302</v>
      </c>
      <c r="E1442">
        <v>0.64900000000000002</v>
      </c>
      <c r="F1442">
        <v>0.45100000000000001</v>
      </c>
      <c r="G1442">
        <v>5</v>
      </c>
    </row>
    <row r="1443" spans="1:7" x14ac:dyDescent="0.2">
      <c r="A1443" t="s">
        <v>1364</v>
      </c>
      <c r="B1443" s="11">
        <v>4.9102982119343904E-9</v>
      </c>
      <c r="C1443" s="11">
        <v>7.9095083597839101E-5</v>
      </c>
      <c r="D1443">
        <v>0.35365737856412499</v>
      </c>
      <c r="E1443">
        <v>0.51400000000000001</v>
      </c>
      <c r="F1443">
        <v>0.25900000000000001</v>
      </c>
      <c r="G1443">
        <v>5</v>
      </c>
    </row>
    <row r="1444" spans="1:7" x14ac:dyDescent="0.2">
      <c r="A1444" t="s">
        <v>1365</v>
      </c>
      <c r="B1444" s="11">
        <v>6.8796649564625497E-9</v>
      </c>
      <c r="C1444">
        <v>1.1081764311869899E-4</v>
      </c>
      <c r="D1444">
        <v>0.56650750584782095</v>
      </c>
      <c r="E1444">
        <v>0.98599999999999999</v>
      </c>
      <c r="F1444">
        <v>0.92900000000000005</v>
      </c>
      <c r="G1444">
        <v>5</v>
      </c>
    </row>
    <row r="1445" spans="1:7" x14ac:dyDescent="0.2">
      <c r="A1445" t="s">
        <v>211</v>
      </c>
      <c r="B1445" s="11">
        <v>7.3739573270795201E-9</v>
      </c>
      <c r="C1445">
        <v>1.18779704624597E-4</v>
      </c>
      <c r="D1445">
        <v>0.38385879580458498</v>
      </c>
      <c r="E1445">
        <v>0.89200000000000002</v>
      </c>
      <c r="F1445">
        <v>0.72599999999999998</v>
      </c>
      <c r="G1445">
        <v>5</v>
      </c>
    </row>
    <row r="1446" spans="1:7" x14ac:dyDescent="0.2">
      <c r="A1446" t="s">
        <v>1366</v>
      </c>
      <c r="B1446" s="11">
        <v>8.0475237892257301E-9</v>
      </c>
      <c r="C1446">
        <v>1.29629513196848E-4</v>
      </c>
      <c r="D1446">
        <v>0.52996996583607503</v>
      </c>
      <c r="E1446">
        <v>0.70299999999999996</v>
      </c>
      <c r="F1446">
        <v>0.47399999999999998</v>
      </c>
      <c r="G1446">
        <v>5</v>
      </c>
    </row>
    <row r="1447" spans="1:7" x14ac:dyDescent="0.2">
      <c r="A1447" t="s">
        <v>1367</v>
      </c>
      <c r="B1447" s="11">
        <v>8.1296513779197407E-9</v>
      </c>
      <c r="C1447">
        <v>1.30952424395531E-4</v>
      </c>
      <c r="D1447">
        <v>0.42177699576546701</v>
      </c>
      <c r="E1447">
        <v>0.81100000000000005</v>
      </c>
      <c r="F1447">
        <v>0.6</v>
      </c>
      <c r="G1447">
        <v>5</v>
      </c>
    </row>
    <row r="1448" spans="1:7" x14ac:dyDescent="0.2">
      <c r="A1448" t="s">
        <v>250</v>
      </c>
      <c r="B1448" s="11">
        <v>8.7472136067857306E-9</v>
      </c>
      <c r="C1448">
        <v>1.4090011677810499E-4</v>
      </c>
      <c r="D1448">
        <v>0.548282378093363</v>
      </c>
      <c r="E1448">
        <v>0.93200000000000005</v>
      </c>
      <c r="F1448">
        <v>0.82499999999999996</v>
      </c>
      <c r="G1448">
        <v>5</v>
      </c>
    </row>
    <row r="1449" spans="1:7" x14ac:dyDescent="0.2">
      <c r="A1449" t="s">
        <v>1368</v>
      </c>
      <c r="B1449" s="11">
        <v>9.0020858092544001E-9</v>
      </c>
      <c r="C1449">
        <v>1.4500559821547E-4</v>
      </c>
      <c r="D1449">
        <v>0.31557508888798802</v>
      </c>
      <c r="E1449">
        <v>1</v>
      </c>
      <c r="F1449">
        <v>0.998</v>
      </c>
      <c r="G1449">
        <v>5</v>
      </c>
    </row>
    <row r="1450" spans="1:7" x14ac:dyDescent="0.2">
      <c r="A1450" t="s">
        <v>1369</v>
      </c>
      <c r="B1450" s="11">
        <v>1.0783473705281199E-8</v>
      </c>
      <c r="C1450">
        <v>1.7370019444466999E-4</v>
      </c>
      <c r="D1450">
        <v>0.29629652282777202</v>
      </c>
      <c r="E1450">
        <v>1</v>
      </c>
      <c r="F1450">
        <v>1</v>
      </c>
      <c r="G1450">
        <v>5</v>
      </c>
    </row>
    <row r="1451" spans="1:7" x14ac:dyDescent="0.2">
      <c r="A1451" t="s">
        <v>1370</v>
      </c>
      <c r="B1451" s="11">
        <v>1.1325338031560801E-8</v>
      </c>
      <c r="C1451">
        <v>1.8242854501238201E-4</v>
      </c>
      <c r="D1451">
        <v>0.48051988389601802</v>
      </c>
      <c r="E1451">
        <v>0.70299999999999996</v>
      </c>
      <c r="F1451">
        <v>0.53900000000000003</v>
      </c>
      <c r="G1451">
        <v>5</v>
      </c>
    </row>
    <row r="1452" spans="1:7" x14ac:dyDescent="0.2">
      <c r="A1452" t="s">
        <v>298</v>
      </c>
      <c r="B1452" s="11">
        <v>1.2777202375745399E-8</v>
      </c>
      <c r="C1452">
        <v>2.0581517586850699E-4</v>
      </c>
      <c r="D1452">
        <v>0.47565871915380098</v>
      </c>
      <c r="E1452">
        <v>0.71599999999999997</v>
      </c>
      <c r="F1452">
        <v>0.49099999999999999</v>
      </c>
      <c r="G1452">
        <v>5</v>
      </c>
    </row>
    <row r="1453" spans="1:7" x14ac:dyDescent="0.2">
      <c r="A1453" t="s">
        <v>271</v>
      </c>
      <c r="B1453" s="11">
        <v>1.3420783437747E-8</v>
      </c>
      <c r="C1453">
        <v>2.1618197961522799E-4</v>
      </c>
      <c r="D1453">
        <v>0.52454305444287097</v>
      </c>
      <c r="E1453">
        <v>0.93200000000000005</v>
      </c>
      <c r="F1453">
        <v>0.871</v>
      </c>
      <c r="G1453">
        <v>5</v>
      </c>
    </row>
    <row r="1454" spans="1:7" x14ac:dyDescent="0.2">
      <c r="A1454" t="s">
        <v>1371</v>
      </c>
      <c r="B1454" s="11">
        <v>1.37906417269173E-8</v>
      </c>
      <c r="C1454">
        <v>2.2213965693718301E-4</v>
      </c>
      <c r="D1454">
        <v>0.58183700851298104</v>
      </c>
      <c r="E1454">
        <v>0.41899999999999998</v>
      </c>
      <c r="F1454">
        <v>0.19600000000000001</v>
      </c>
      <c r="G1454">
        <v>5</v>
      </c>
    </row>
    <row r="1455" spans="1:7" x14ac:dyDescent="0.2">
      <c r="A1455" t="s">
        <v>1372</v>
      </c>
      <c r="B1455" s="11">
        <v>1.3811523478189501E-8</v>
      </c>
      <c r="C1455">
        <v>2.22476020186676E-4</v>
      </c>
      <c r="D1455">
        <v>0.46886929674072902</v>
      </c>
      <c r="E1455">
        <v>0.91900000000000004</v>
      </c>
      <c r="F1455">
        <v>0.72799999999999998</v>
      </c>
      <c r="G1455">
        <v>5</v>
      </c>
    </row>
    <row r="1456" spans="1:7" x14ac:dyDescent="0.2">
      <c r="A1456" t="s">
        <v>1373</v>
      </c>
      <c r="B1456" s="11">
        <v>1.4274064878090399E-8</v>
      </c>
      <c r="C1456">
        <v>2.2992663705628E-4</v>
      </c>
      <c r="D1456">
        <v>0.26574794323664502</v>
      </c>
      <c r="E1456">
        <v>1</v>
      </c>
      <c r="F1456">
        <v>1</v>
      </c>
      <c r="G1456">
        <v>5</v>
      </c>
    </row>
    <row r="1457" spans="1:7" x14ac:dyDescent="0.2">
      <c r="A1457" t="s">
        <v>1374</v>
      </c>
      <c r="B1457" s="11">
        <v>1.5011170897882898E-8</v>
      </c>
      <c r="C1457">
        <v>2.4179994082309801E-4</v>
      </c>
      <c r="D1457">
        <v>0.407510380155507</v>
      </c>
      <c r="E1457">
        <v>0.66200000000000003</v>
      </c>
      <c r="F1457">
        <v>0.45100000000000001</v>
      </c>
      <c r="G1457">
        <v>5</v>
      </c>
    </row>
    <row r="1458" spans="1:7" x14ac:dyDescent="0.2">
      <c r="A1458" t="s">
        <v>960</v>
      </c>
      <c r="B1458" s="11">
        <v>1.93342054007716E-8</v>
      </c>
      <c r="C1458">
        <v>3.11435380595629E-4</v>
      </c>
      <c r="D1458">
        <v>0.40968503723669902</v>
      </c>
      <c r="E1458">
        <v>0.56799999999999995</v>
      </c>
      <c r="F1458">
        <v>0.32800000000000001</v>
      </c>
      <c r="G1458">
        <v>5</v>
      </c>
    </row>
    <row r="1459" spans="1:7" x14ac:dyDescent="0.2">
      <c r="A1459" t="s">
        <v>324</v>
      </c>
      <c r="B1459" s="11">
        <v>2.0932817313887601E-8</v>
      </c>
      <c r="C1459">
        <v>3.3718582129210203E-4</v>
      </c>
      <c r="D1459">
        <v>0.53645699475916198</v>
      </c>
      <c r="E1459">
        <v>0.432</v>
      </c>
      <c r="F1459">
        <v>0.19800000000000001</v>
      </c>
      <c r="G1459">
        <v>5</v>
      </c>
    </row>
    <row r="1460" spans="1:7" x14ac:dyDescent="0.2">
      <c r="A1460" t="s">
        <v>1375</v>
      </c>
      <c r="B1460" s="11">
        <v>2.1555289544692299E-8</v>
      </c>
      <c r="C1460">
        <v>3.47212603985904E-4</v>
      </c>
      <c r="D1460">
        <v>0.62441924517702696</v>
      </c>
      <c r="E1460">
        <v>0.77</v>
      </c>
      <c r="F1460">
        <v>0.63</v>
      </c>
      <c r="G1460">
        <v>5</v>
      </c>
    </row>
    <row r="1461" spans="1:7" x14ac:dyDescent="0.2">
      <c r="A1461" t="s">
        <v>1376</v>
      </c>
      <c r="B1461" s="11">
        <v>2.5710310135448201E-8</v>
      </c>
      <c r="C1461">
        <v>4.14141675661799E-4</v>
      </c>
      <c r="D1461">
        <v>0.30369830703504003</v>
      </c>
      <c r="E1461">
        <v>0.44600000000000001</v>
      </c>
      <c r="F1461">
        <v>0.214</v>
      </c>
      <c r="G1461">
        <v>5</v>
      </c>
    </row>
    <row r="1462" spans="1:7" x14ac:dyDescent="0.2">
      <c r="A1462" t="s">
        <v>1377</v>
      </c>
      <c r="B1462" s="11">
        <v>2.7450851356723198E-8</v>
      </c>
      <c r="C1462">
        <v>4.4217831365409699E-4</v>
      </c>
      <c r="D1462">
        <v>0.38978422091078802</v>
      </c>
      <c r="E1462">
        <v>0.75700000000000001</v>
      </c>
      <c r="F1462">
        <v>0.53200000000000003</v>
      </c>
      <c r="G1462">
        <v>5</v>
      </c>
    </row>
    <row r="1463" spans="1:7" x14ac:dyDescent="0.2">
      <c r="A1463" t="s">
        <v>1378</v>
      </c>
      <c r="B1463" s="11">
        <v>3.0565352822212198E-8</v>
      </c>
      <c r="C1463">
        <v>4.9234670326019395E-4</v>
      </c>
      <c r="D1463">
        <v>0.45238970672060702</v>
      </c>
      <c r="E1463">
        <v>0.77</v>
      </c>
      <c r="F1463">
        <v>0.66400000000000003</v>
      </c>
      <c r="G1463">
        <v>5</v>
      </c>
    </row>
    <row r="1464" spans="1:7" x14ac:dyDescent="0.2">
      <c r="A1464" t="s">
        <v>1379</v>
      </c>
      <c r="B1464" s="11">
        <v>3.1751024772160799E-8</v>
      </c>
      <c r="C1464">
        <v>5.1144550702996502E-4</v>
      </c>
      <c r="D1464">
        <v>0.37320696570510198</v>
      </c>
      <c r="E1464">
        <v>0.70299999999999996</v>
      </c>
      <c r="F1464">
        <v>0.436</v>
      </c>
      <c r="G1464">
        <v>5</v>
      </c>
    </row>
    <row r="1465" spans="1:7" x14ac:dyDescent="0.2">
      <c r="A1465" t="s">
        <v>104</v>
      </c>
      <c r="B1465" s="11">
        <v>3.4335647558998401E-8</v>
      </c>
      <c r="C1465">
        <v>5.5307861088034602E-4</v>
      </c>
      <c r="D1465">
        <v>0.36791210354541598</v>
      </c>
      <c r="E1465">
        <v>0.95899999999999996</v>
      </c>
      <c r="F1465">
        <v>0.90900000000000003</v>
      </c>
      <c r="G1465">
        <v>5</v>
      </c>
    </row>
    <row r="1466" spans="1:7" x14ac:dyDescent="0.2">
      <c r="A1466" t="s">
        <v>1380</v>
      </c>
      <c r="B1466" s="11">
        <v>3.8171307931334001E-8</v>
      </c>
      <c r="C1466">
        <v>6.1486342815792795E-4</v>
      </c>
      <c r="D1466">
        <v>0.30600582253262099</v>
      </c>
      <c r="E1466">
        <v>0.71599999999999997</v>
      </c>
      <c r="F1466">
        <v>0.443</v>
      </c>
      <c r="G1466">
        <v>5</v>
      </c>
    </row>
    <row r="1467" spans="1:7" x14ac:dyDescent="0.2">
      <c r="A1467" t="s">
        <v>1381</v>
      </c>
      <c r="B1467" s="11">
        <v>4.0864001969811E-8</v>
      </c>
      <c r="C1467">
        <v>6.5823734372971602E-4</v>
      </c>
      <c r="D1467">
        <v>0.43642663178845098</v>
      </c>
      <c r="E1467">
        <v>0.432</v>
      </c>
      <c r="F1467">
        <v>0.21</v>
      </c>
      <c r="G1467">
        <v>5</v>
      </c>
    </row>
    <row r="1468" spans="1:7" x14ac:dyDescent="0.2">
      <c r="A1468" t="s">
        <v>1382</v>
      </c>
      <c r="B1468" s="11">
        <v>4.3248186307699698E-8</v>
      </c>
      <c r="C1468">
        <v>6.9664178504442705E-4</v>
      </c>
      <c r="D1468">
        <v>0.40196527098707102</v>
      </c>
      <c r="E1468">
        <v>0.74299999999999999</v>
      </c>
      <c r="F1468">
        <v>0.54500000000000004</v>
      </c>
      <c r="G1468">
        <v>5</v>
      </c>
    </row>
    <row r="1469" spans="1:7" x14ac:dyDescent="0.2">
      <c r="A1469" t="s">
        <v>1383</v>
      </c>
      <c r="B1469" s="11">
        <v>5.5463391661763602E-8</v>
      </c>
      <c r="C1469">
        <v>8.9340431288768797E-4</v>
      </c>
      <c r="D1469">
        <v>0.38929811201344899</v>
      </c>
      <c r="E1469">
        <v>0.70299999999999996</v>
      </c>
      <c r="F1469">
        <v>0.499</v>
      </c>
      <c r="G1469">
        <v>5</v>
      </c>
    </row>
    <row r="1470" spans="1:7" x14ac:dyDescent="0.2">
      <c r="A1470" t="s">
        <v>1384</v>
      </c>
      <c r="B1470" s="11">
        <v>5.7819522811122301E-8</v>
      </c>
      <c r="C1470">
        <v>9.3135687344155795E-4</v>
      </c>
      <c r="D1470">
        <v>0.51531392240598695</v>
      </c>
      <c r="E1470">
        <v>0.51400000000000001</v>
      </c>
      <c r="F1470">
        <v>0.27</v>
      </c>
      <c r="G1470">
        <v>5</v>
      </c>
    </row>
    <row r="1471" spans="1:7" x14ac:dyDescent="0.2">
      <c r="A1471" t="s">
        <v>1385</v>
      </c>
      <c r="B1471" s="11">
        <v>6.7192443873451802E-8</v>
      </c>
      <c r="C1471">
        <v>1.08233588591356E-3</v>
      </c>
      <c r="D1471">
        <v>0.30182243936486097</v>
      </c>
      <c r="E1471">
        <v>1</v>
      </c>
      <c r="F1471">
        <v>1</v>
      </c>
      <c r="G1471">
        <v>5</v>
      </c>
    </row>
    <row r="1472" spans="1:7" x14ac:dyDescent="0.2">
      <c r="A1472" t="s">
        <v>1386</v>
      </c>
      <c r="B1472" s="11">
        <v>7.0101242797797296E-8</v>
      </c>
      <c r="C1472">
        <v>1.1291908189869199E-3</v>
      </c>
      <c r="D1472">
        <v>0.37322591350655698</v>
      </c>
      <c r="E1472">
        <v>0.71599999999999997</v>
      </c>
      <c r="F1472">
        <v>0.51</v>
      </c>
      <c r="G1472">
        <v>5</v>
      </c>
    </row>
    <row r="1473" spans="1:7" x14ac:dyDescent="0.2">
      <c r="A1473" t="s">
        <v>1387</v>
      </c>
      <c r="B1473" s="11">
        <v>7.6380208687743094E-8</v>
      </c>
      <c r="C1473">
        <v>1.23033240154217E-3</v>
      </c>
      <c r="D1473">
        <v>0.28488215339216899</v>
      </c>
      <c r="E1473">
        <v>0.41899999999999998</v>
      </c>
      <c r="F1473">
        <v>0.19600000000000001</v>
      </c>
      <c r="G1473">
        <v>5</v>
      </c>
    </row>
    <row r="1474" spans="1:7" x14ac:dyDescent="0.2">
      <c r="A1474" t="s">
        <v>1388</v>
      </c>
      <c r="B1474" s="11">
        <v>8.4121500813500306E-8</v>
      </c>
      <c r="C1474">
        <v>1.35502913510386E-3</v>
      </c>
      <c r="D1474">
        <v>0.49049889787196099</v>
      </c>
      <c r="E1474">
        <v>0.59499999999999997</v>
      </c>
      <c r="F1474">
        <v>0.36199999999999999</v>
      </c>
      <c r="G1474">
        <v>5</v>
      </c>
    </row>
    <row r="1475" spans="1:7" x14ac:dyDescent="0.2">
      <c r="A1475" t="s">
        <v>1389</v>
      </c>
      <c r="B1475" s="11">
        <v>9.6501239782623799E-8</v>
      </c>
      <c r="C1475">
        <v>1.5544419704185001E-3</v>
      </c>
      <c r="D1475">
        <v>0.41354186700099099</v>
      </c>
      <c r="E1475">
        <v>0.35099999999999998</v>
      </c>
      <c r="F1475">
        <v>0.14899999999999999</v>
      </c>
      <c r="G1475">
        <v>5</v>
      </c>
    </row>
    <row r="1476" spans="1:7" x14ac:dyDescent="0.2">
      <c r="A1476" t="s">
        <v>1390</v>
      </c>
      <c r="B1476" s="11">
        <v>1.05877423388753E-7</v>
      </c>
      <c r="C1476">
        <v>1.70547353594604E-3</v>
      </c>
      <c r="D1476">
        <v>0.310451501387978</v>
      </c>
      <c r="E1476">
        <v>0.59499999999999997</v>
      </c>
      <c r="F1476">
        <v>0.34599999999999997</v>
      </c>
      <c r="G1476">
        <v>5</v>
      </c>
    </row>
    <row r="1477" spans="1:7" x14ac:dyDescent="0.2">
      <c r="A1477" t="s">
        <v>1391</v>
      </c>
      <c r="B1477" s="11">
        <v>1.0901727290508901E-7</v>
      </c>
      <c r="C1477">
        <v>1.75605023195517E-3</v>
      </c>
      <c r="D1477">
        <v>0.343382485744468</v>
      </c>
      <c r="E1477">
        <v>0.51400000000000001</v>
      </c>
      <c r="F1477">
        <v>0.26200000000000001</v>
      </c>
      <c r="G1477">
        <v>5</v>
      </c>
    </row>
    <row r="1478" spans="1:7" x14ac:dyDescent="0.2">
      <c r="A1478" t="s">
        <v>1392</v>
      </c>
      <c r="B1478" s="11">
        <v>1.2263260542621399E-7</v>
      </c>
      <c r="C1478">
        <v>1.9753660082054599E-3</v>
      </c>
      <c r="D1478">
        <v>0.33414845458450498</v>
      </c>
      <c r="E1478">
        <v>0.27</v>
      </c>
      <c r="F1478">
        <v>9.8000000000000004E-2</v>
      </c>
      <c r="G1478">
        <v>5</v>
      </c>
    </row>
    <row r="1479" spans="1:7" x14ac:dyDescent="0.2">
      <c r="A1479" t="s">
        <v>1393</v>
      </c>
      <c r="B1479" s="11">
        <v>1.31351814064453E-7</v>
      </c>
      <c r="C1479">
        <v>2.1158150209502099E-3</v>
      </c>
      <c r="D1479">
        <v>0.278433324608854</v>
      </c>
      <c r="E1479">
        <v>0.45900000000000002</v>
      </c>
      <c r="F1479">
        <v>0.23599999999999999</v>
      </c>
      <c r="G1479">
        <v>5</v>
      </c>
    </row>
    <row r="1480" spans="1:7" x14ac:dyDescent="0.2">
      <c r="A1480" t="s">
        <v>1394</v>
      </c>
      <c r="B1480" s="11">
        <v>1.4864645471941099E-7</v>
      </c>
      <c r="C1480">
        <v>2.3943970926202799E-3</v>
      </c>
      <c r="D1480">
        <v>0.36180035389003901</v>
      </c>
      <c r="E1480">
        <v>0.78400000000000003</v>
      </c>
      <c r="F1480">
        <v>0.625</v>
      </c>
      <c r="G1480">
        <v>5</v>
      </c>
    </row>
    <row r="1481" spans="1:7" x14ac:dyDescent="0.2">
      <c r="A1481" t="s">
        <v>1395</v>
      </c>
      <c r="B1481" s="11">
        <v>1.4938152113881299E-7</v>
      </c>
      <c r="C1481">
        <v>2.4062375425039999E-3</v>
      </c>
      <c r="D1481">
        <v>0.29828997264726498</v>
      </c>
      <c r="E1481">
        <v>0.41899999999999998</v>
      </c>
      <c r="F1481">
        <v>0.192</v>
      </c>
      <c r="G1481">
        <v>5</v>
      </c>
    </row>
    <row r="1482" spans="1:7" x14ac:dyDescent="0.2">
      <c r="A1482" t="s">
        <v>1396</v>
      </c>
      <c r="B1482" s="11">
        <v>1.5299203123047701E-7</v>
      </c>
      <c r="C1482">
        <v>2.4643956390605201E-3</v>
      </c>
      <c r="D1482">
        <v>0.27828274193893898</v>
      </c>
      <c r="E1482">
        <v>0.67600000000000005</v>
      </c>
      <c r="F1482">
        <v>0.42</v>
      </c>
      <c r="G1482">
        <v>5</v>
      </c>
    </row>
    <row r="1483" spans="1:7" x14ac:dyDescent="0.2">
      <c r="A1483" t="s">
        <v>600</v>
      </c>
      <c r="B1483" s="11">
        <v>2.0173048653019801E-7</v>
      </c>
      <c r="C1483">
        <v>3.2494746770284299E-3</v>
      </c>
      <c r="D1483">
        <v>0.375372211661471</v>
      </c>
      <c r="E1483">
        <v>0.81100000000000005</v>
      </c>
      <c r="F1483">
        <v>0.7</v>
      </c>
      <c r="G1483">
        <v>5</v>
      </c>
    </row>
    <row r="1484" spans="1:7" x14ac:dyDescent="0.2">
      <c r="A1484" t="s">
        <v>1397</v>
      </c>
      <c r="B1484" s="11">
        <v>2.1684655183853101E-7</v>
      </c>
      <c r="C1484">
        <v>3.4929642570150502E-3</v>
      </c>
      <c r="D1484">
        <v>0.27591106482564798</v>
      </c>
      <c r="E1484">
        <v>0.432</v>
      </c>
      <c r="F1484">
        <v>0.215</v>
      </c>
      <c r="G1484">
        <v>5</v>
      </c>
    </row>
    <row r="1485" spans="1:7" x14ac:dyDescent="0.2">
      <c r="A1485" t="s">
        <v>325</v>
      </c>
      <c r="B1485" s="11">
        <v>2.27649197411284E-7</v>
      </c>
      <c r="C1485">
        <v>3.6669732719009701E-3</v>
      </c>
      <c r="D1485">
        <v>0.423290110067432</v>
      </c>
      <c r="E1485">
        <v>0.85099999999999998</v>
      </c>
      <c r="F1485">
        <v>0.73799999999999999</v>
      </c>
      <c r="G1485">
        <v>5</v>
      </c>
    </row>
    <row r="1486" spans="1:7" x14ac:dyDescent="0.2">
      <c r="A1486" t="s">
        <v>1398</v>
      </c>
      <c r="B1486" s="11">
        <v>2.2803472337644899E-7</v>
      </c>
      <c r="C1486">
        <v>3.6731833241478501E-3</v>
      </c>
      <c r="D1486">
        <v>0.32277041091234798</v>
      </c>
      <c r="E1486">
        <v>0.52700000000000002</v>
      </c>
      <c r="F1486">
        <v>0.30599999999999999</v>
      </c>
      <c r="G1486">
        <v>5</v>
      </c>
    </row>
    <row r="1487" spans="1:7" x14ac:dyDescent="0.2">
      <c r="A1487" t="s">
        <v>1399</v>
      </c>
      <c r="B1487" s="11">
        <v>2.8941020763015101E-7</v>
      </c>
      <c r="C1487">
        <v>4.6618196245064797E-3</v>
      </c>
      <c r="D1487">
        <v>0.36998237746451301</v>
      </c>
      <c r="E1487">
        <v>0.52700000000000002</v>
      </c>
      <c r="F1487">
        <v>0.30199999999999999</v>
      </c>
      <c r="G1487">
        <v>5</v>
      </c>
    </row>
    <row r="1488" spans="1:7" x14ac:dyDescent="0.2">
      <c r="A1488" t="s">
        <v>895</v>
      </c>
      <c r="B1488" s="11">
        <v>2.9333967666116898E-7</v>
      </c>
      <c r="C1488">
        <v>4.7251155116581102E-3</v>
      </c>
      <c r="D1488">
        <v>0.34466685211483</v>
      </c>
      <c r="E1488">
        <v>0.67600000000000005</v>
      </c>
      <c r="F1488">
        <v>0.42499999999999999</v>
      </c>
      <c r="G1488">
        <v>5</v>
      </c>
    </row>
    <row r="1489" spans="1:7" x14ac:dyDescent="0.2">
      <c r="A1489" t="s">
        <v>1400</v>
      </c>
      <c r="B1489" s="11">
        <v>2.9591658395049798E-7</v>
      </c>
      <c r="C1489">
        <v>4.7666243342746302E-3</v>
      </c>
      <c r="D1489">
        <v>0.34508937557563701</v>
      </c>
      <c r="E1489">
        <v>0.63500000000000001</v>
      </c>
      <c r="F1489">
        <v>0.41899999999999998</v>
      </c>
      <c r="G1489">
        <v>5</v>
      </c>
    </row>
    <row r="1490" spans="1:7" x14ac:dyDescent="0.2">
      <c r="A1490" t="s">
        <v>1401</v>
      </c>
      <c r="B1490" s="11">
        <v>3.1945720330388498E-7</v>
      </c>
      <c r="C1490">
        <v>5.1458166308189701E-3</v>
      </c>
      <c r="D1490">
        <v>0.30158270277375199</v>
      </c>
      <c r="E1490">
        <v>0.98599999999999999</v>
      </c>
      <c r="F1490">
        <v>0.93200000000000005</v>
      </c>
      <c r="G1490">
        <v>5</v>
      </c>
    </row>
    <row r="1491" spans="1:7" x14ac:dyDescent="0.2">
      <c r="A1491" t="s">
        <v>1402</v>
      </c>
      <c r="B1491" s="11">
        <v>3.8855971668961299E-7</v>
      </c>
      <c r="C1491">
        <v>6.2589199164362896E-3</v>
      </c>
      <c r="D1491">
        <v>0.44683695488416503</v>
      </c>
      <c r="E1491">
        <v>0.622</v>
      </c>
      <c r="F1491">
        <v>0.39500000000000002</v>
      </c>
      <c r="G1491">
        <v>5</v>
      </c>
    </row>
    <row r="1492" spans="1:7" x14ac:dyDescent="0.2">
      <c r="A1492" t="s">
        <v>1403</v>
      </c>
      <c r="B1492" s="11">
        <v>4.2324324655207002E-7</v>
      </c>
      <c r="C1492">
        <v>6.8176022154607498E-3</v>
      </c>
      <c r="D1492">
        <v>0.40277478944978601</v>
      </c>
      <c r="E1492">
        <v>0.47299999999999998</v>
      </c>
      <c r="F1492">
        <v>0.252</v>
      </c>
      <c r="G1492">
        <v>5</v>
      </c>
    </row>
    <row r="1493" spans="1:7" x14ac:dyDescent="0.2">
      <c r="A1493" t="s">
        <v>1404</v>
      </c>
      <c r="B1493" s="11">
        <v>4.5669626498196901E-7</v>
      </c>
      <c r="C1493">
        <v>7.3564634363295599E-3</v>
      </c>
      <c r="D1493">
        <v>0.405284639393311</v>
      </c>
      <c r="E1493">
        <v>0.67600000000000005</v>
      </c>
      <c r="F1493">
        <v>0.503</v>
      </c>
      <c r="G1493">
        <v>5</v>
      </c>
    </row>
    <row r="1494" spans="1:7" x14ac:dyDescent="0.2">
      <c r="A1494" t="s">
        <v>1405</v>
      </c>
      <c r="B1494" s="11">
        <v>4.9093105611026604E-7</v>
      </c>
      <c r="C1494">
        <v>7.9079174518241601E-3</v>
      </c>
      <c r="D1494">
        <v>0.308919450408012</v>
      </c>
      <c r="E1494">
        <v>0.432</v>
      </c>
      <c r="F1494">
        <v>0.218</v>
      </c>
      <c r="G1494">
        <v>5</v>
      </c>
    </row>
    <row r="1495" spans="1:7" x14ac:dyDescent="0.2">
      <c r="A1495" t="s">
        <v>1406</v>
      </c>
      <c r="B1495" s="11">
        <v>5.0385931652245804E-7</v>
      </c>
      <c r="C1495">
        <v>8.1161658705437498E-3</v>
      </c>
      <c r="D1495">
        <v>0.37198493117683601</v>
      </c>
      <c r="E1495">
        <v>0.66200000000000003</v>
      </c>
      <c r="F1495">
        <v>0.48</v>
      </c>
      <c r="G1495">
        <v>5</v>
      </c>
    </row>
    <row r="1496" spans="1:7" x14ac:dyDescent="0.2">
      <c r="A1496" t="s">
        <v>1407</v>
      </c>
      <c r="B1496" s="11">
        <v>5.8450267064471597E-7</v>
      </c>
      <c r="C1496">
        <v>9.4151690187450794E-3</v>
      </c>
      <c r="D1496">
        <v>0.26037488734254</v>
      </c>
      <c r="E1496">
        <v>0.54100000000000004</v>
      </c>
      <c r="F1496">
        <v>0.3</v>
      </c>
      <c r="G1496">
        <v>5</v>
      </c>
    </row>
    <row r="1497" spans="1:7" x14ac:dyDescent="0.2">
      <c r="A1497" t="s">
        <v>1408</v>
      </c>
      <c r="B1497" s="11">
        <v>6.0969893108880103E-7</v>
      </c>
      <c r="C1497">
        <v>9.8210303819784104E-3</v>
      </c>
      <c r="D1497">
        <v>0.418517563176587</v>
      </c>
      <c r="E1497">
        <v>0.41899999999999998</v>
      </c>
      <c r="F1497">
        <v>0.21099999999999999</v>
      </c>
      <c r="G1497">
        <v>5</v>
      </c>
    </row>
    <row r="1498" spans="1:7" x14ac:dyDescent="0.2">
      <c r="A1498" t="s">
        <v>1409</v>
      </c>
      <c r="B1498" s="11">
        <v>6.1786166492923602E-7</v>
      </c>
      <c r="C1498">
        <v>9.9525156986801401E-3</v>
      </c>
      <c r="D1498">
        <v>0.25101017147705101</v>
      </c>
      <c r="E1498">
        <v>0.55400000000000005</v>
      </c>
      <c r="F1498">
        <v>0.32</v>
      </c>
      <c r="G1498">
        <v>5</v>
      </c>
    </row>
    <row r="1499" spans="1:7" x14ac:dyDescent="0.2">
      <c r="A1499" t="s">
        <v>777</v>
      </c>
      <c r="B1499" s="11">
        <v>6.3822754674134299E-7</v>
      </c>
      <c r="C1499">
        <v>1.02805693229096E-2</v>
      </c>
      <c r="D1499">
        <v>0.45242698347363097</v>
      </c>
      <c r="E1499">
        <v>0.81100000000000005</v>
      </c>
      <c r="F1499">
        <v>0.7</v>
      </c>
      <c r="G1499">
        <v>5</v>
      </c>
    </row>
    <row r="1500" spans="1:7" x14ac:dyDescent="0.2">
      <c r="A1500" t="s">
        <v>1410</v>
      </c>
      <c r="B1500" s="11">
        <v>6.8746769069144103E-7</v>
      </c>
      <c r="C1500">
        <v>1.10737295616577E-2</v>
      </c>
      <c r="D1500">
        <v>0.282092465611608</v>
      </c>
      <c r="E1500">
        <v>0.55400000000000005</v>
      </c>
      <c r="F1500">
        <v>0.32800000000000001</v>
      </c>
      <c r="G1500">
        <v>5</v>
      </c>
    </row>
    <row r="1501" spans="1:7" x14ac:dyDescent="0.2">
      <c r="A1501" t="s">
        <v>1411</v>
      </c>
      <c r="B1501" s="11">
        <v>7.0905631709035698E-7</v>
      </c>
      <c r="C1501">
        <v>1.14214791556915E-2</v>
      </c>
      <c r="D1501">
        <v>0.41537229530477998</v>
      </c>
      <c r="E1501">
        <v>0.71599999999999997</v>
      </c>
      <c r="F1501">
        <v>0.51900000000000002</v>
      </c>
      <c r="G1501">
        <v>5</v>
      </c>
    </row>
    <row r="1502" spans="1:7" x14ac:dyDescent="0.2">
      <c r="A1502" t="s">
        <v>59</v>
      </c>
      <c r="B1502" s="11">
        <v>8.6135097391663201E-7</v>
      </c>
      <c r="C1502">
        <v>1.38746414878491E-2</v>
      </c>
      <c r="D1502">
        <v>0.35112002958764199</v>
      </c>
      <c r="E1502">
        <v>0.89200000000000002</v>
      </c>
      <c r="F1502">
        <v>0.752</v>
      </c>
      <c r="G1502">
        <v>5</v>
      </c>
    </row>
    <row r="1503" spans="1:7" x14ac:dyDescent="0.2">
      <c r="A1503" t="s">
        <v>1412</v>
      </c>
      <c r="B1503" s="11">
        <v>8.6694516434177202E-7</v>
      </c>
      <c r="C1503">
        <v>1.3964752707217301E-2</v>
      </c>
      <c r="D1503">
        <v>0.28643178553840298</v>
      </c>
      <c r="E1503">
        <v>0.5</v>
      </c>
      <c r="F1503">
        <v>0.28599999999999998</v>
      </c>
      <c r="G1503">
        <v>5</v>
      </c>
    </row>
    <row r="1504" spans="1:7" x14ac:dyDescent="0.2">
      <c r="A1504" t="s">
        <v>1413</v>
      </c>
      <c r="B1504" s="11">
        <v>9.9549858305622105E-7</v>
      </c>
      <c r="C1504">
        <v>1.6035491175869599E-2</v>
      </c>
      <c r="D1504">
        <v>0.30051537889459201</v>
      </c>
      <c r="E1504">
        <v>0.52700000000000002</v>
      </c>
      <c r="F1504">
        <v>0.316</v>
      </c>
      <c r="G1504">
        <v>5</v>
      </c>
    </row>
    <row r="1505" spans="1:7" x14ac:dyDescent="0.2">
      <c r="A1505" t="s">
        <v>1414</v>
      </c>
      <c r="B1505" s="11">
        <v>1.0020853418996E-6</v>
      </c>
      <c r="C1505">
        <v>1.61415906873188E-2</v>
      </c>
      <c r="D1505">
        <v>0.29201269594544299</v>
      </c>
      <c r="E1505">
        <v>0.95899999999999996</v>
      </c>
      <c r="F1505">
        <v>0.96899999999999997</v>
      </c>
      <c r="G1505">
        <v>5</v>
      </c>
    </row>
    <row r="1506" spans="1:7" x14ac:dyDescent="0.2">
      <c r="A1506" t="s">
        <v>1415</v>
      </c>
      <c r="B1506" s="11">
        <v>1.1580692795807999E-6</v>
      </c>
      <c r="C1506">
        <v>1.8654179955487599E-2</v>
      </c>
      <c r="D1506">
        <v>0.68149987261475398</v>
      </c>
      <c r="E1506">
        <v>0.29699999999999999</v>
      </c>
      <c r="F1506">
        <v>0.122</v>
      </c>
      <c r="G1506">
        <v>5</v>
      </c>
    </row>
    <row r="1507" spans="1:7" x14ac:dyDescent="0.2">
      <c r="A1507" t="s">
        <v>1416</v>
      </c>
      <c r="B1507" s="11">
        <v>1.2299852055958001E-6</v>
      </c>
      <c r="C1507">
        <v>1.9812601691737101E-2</v>
      </c>
      <c r="D1507">
        <v>0.37479476357152203</v>
      </c>
      <c r="E1507">
        <v>0.55400000000000005</v>
      </c>
      <c r="F1507">
        <v>0.34699999999999998</v>
      </c>
      <c r="G1507">
        <v>5</v>
      </c>
    </row>
    <row r="1508" spans="1:7" x14ac:dyDescent="0.2">
      <c r="A1508" t="s">
        <v>1417</v>
      </c>
      <c r="B1508" s="11">
        <v>1.2447438396749201E-6</v>
      </c>
      <c r="C1508">
        <v>2.0050333769483598E-2</v>
      </c>
      <c r="D1508">
        <v>0.42867987937204199</v>
      </c>
      <c r="E1508">
        <v>0.74299999999999999</v>
      </c>
      <c r="F1508">
        <v>0.60199999999999998</v>
      </c>
      <c r="G1508">
        <v>5</v>
      </c>
    </row>
    <row r="1509" spans="1:7" x14ac:dyDescent="0.2">
      <c r="A1509" t="s">
        <v>986</v>
      </c>
      <c r="B1509" s="11">
        <v>1.39008515615944E-6</v>
      </c>
      <c r="C1509">
        <v>2.23914916954162E-2</v>
      </c>
      <c r="D1509">
        <v>0.33537278961289102</v>
      </c>
      <c r="E1509">
        <v>0.60799999999999998</v>
      </c>
      <c r="F1509">
        <v>0.40600000000000003</v>
      </c>
      <c r="G1509">
        <v>5</v>
      </c>
    </row>
    <row r="1510" spans="1:7" x14ac:dyDescent="0.2">
      <c r="A1510" t="s">
        <v>157</v>
      </c>
      <c r="B1510" s="11">
        <v>1.46598561863303E-6</v>
      </c>
      <c r="C1510">
        <v>2.3614096344940799E-2</v>
      </c>
      <c r="D1510">
        <v>0.37292237585432297</v>
      </c>
      <c r="E1510">
        <v>0.68899999999999995</v>
      </c>
      <c r="F1510">
        <v>0.443</v>
      </c>
      <c r="G1510">
        <v>5</v>
      </c>
    </row>
    <row r="1511" spans="1:7" x14ac:dyDescent="0.2">
      <c r="A1511" t="s">
        <v>1418</v>
      </c>
      <c r="B1511" s="11">
        <v>1.5806147383101299E-6</v>
      </c>
      <c r="C1511">
        <v>2.54605422046995E-2</v>
      </c>
      <c r="D1511">
        <v>0.26739568074680498</v>
      </c>
      <c r="E1511">
        <v>0.66200000000000003</v>
      </c>
      <c r="F1511">
        <v>0.44400000000000001</v>
      </c>
      <c r="G1511">
        <v>5</v>
      </c>
    </row>
    <row r="1512" spans="1:7" x14ac:dyDescent="0.2">
      <c r="A1512" t="s">
        <v>1004</v>
      </c>
      <c r="B1512" s="11">
        <v>1.7444832858050699E-6</v>
      </c>
      <c r="C1512">
        <v>2.8100136767748099E-2</v>
      </c>
      <c r="D1512">
        <v>0.293765494598143</v>
      </c>
      <c r="E1512">
        <v>0.75700000000000001</v>
      </c>
      <c r="F1512">
        <v>0.59499999999999997</v>
      </c>
      <c r="G1512">
        <v>5</v>
      </c>
    </row>
    <row r="1513" spans="1:7" x14ac:dyDescent="0.2">
      <c r="A1513" t="s">
        <v>1419</v>
      </c>
      <c r="B1513" s="11">
        <v>2.03202439139945E-6</v>
      </c>
      <c r="C1513">
        <v>3.2731848896662398E-2</v>
      </c>
      <c r="D1513">
        <v>0.32111652877046398</v>
      </c>
      <c r="E1513">
        <v>0.89200000000000002</v>
      </c>
      <c r="F1513">
        <v>0.627</v>
      </c>
      <c r="G1513">
        <v>5</v>
      </c>
    </row>
    <row r="1514" spans="1:7" x14ac:dyDescent="0.2">
      <c r="A1514" t="s">
        <v>1420</v>
      </c>
      <c r="B1514" s="11">
        <v>2.4125441598305099E-6</v>
      </c>
      <c r="C1514">
        <v>3.8861261326549802E-2</v>
      </c>
      <c r="D1514">
        <v>0.27905653300154099</v>
      </c>
      <c r="E1514">
        <v>0.36499999999999999</v>
      </c>
      <c r="F1514">
        <v>0.17299999999999999</v>
      </c>
      <c r="G1514">
        <v>5</v>
      </c>
    </row>
    <row r="1515" spans="1:7" x14ac:dyDescent="0.2">
      <c r="A1515" t="s">
        <v>1421</v>
      </c>
      <c r="B1515" s="11">
        <v>2.5234671435098198E-6</v>
      </c>
      <c r="C1515">
        <v>4.06480087476562E-2</v>
      </c>
      <c r="D1515">
        <v>0.26728817944300198</v>
      </c>
      <c r="E1515">
        <v>0.378</v>
      </c>
      <c r="F1515">
        <v>0.193</v>
      </c>
      <c r="G1515">
        <v>5</v>
      </c>
    </row>
    <row r="1516" spans="1:7" x14ac:dyDescent="0.2">
      <c r="A1516" t="s">
        <v>1422</v>
      </c>
      <c r="B1516" s="11">
        <v>2.6315687783295699E-6</v>
      </c>
      <c r="C1516">
        <v>4.2389309881332798E-2</v>
      </c>
      <c r="D1516">
        <v>0.38810591200634997</v>
      </c>
      <c r="E1516">
        <v>0.77</v>
      </c>
      <c r="F1516">
        <v>0.65300000000000002</v>
      </c>
      <c r="G1516">
        <v>5</v>
      </c>
    </row>
    <row r="1517" spans="1:7" x14ac:dyDescent="0.2">
      <c r="A1517" t="s">
        <v>288</v>
      </c>
      <c r="B1517" s="11">
        <v>2.6617128398616701E-6</v>
      </c>
      <c r="C1517">
        <v>4.2874870424491798E-2</v>
      </c>
      <c r="D1517">
        <v>0.38057713189650499</v>
      </c>
      <c r="E1517">
        <v>0.79700000000000004</v>
      </c>
      <c r="F1517">
        <v>0.70199999999999996</v>
      </c>
      <c r="G1517">
        <v>5</v>
      </c>
    </row>
    <row r="1518" spans="1:7" x14ac:dyDescent="0.2">
      <c r="A1518" t="s">
        <v>1423</v>
      </c>
      <c r="B1518" s="11">
        <v>2.7242857916080499E-6</v>
      </c>
      <c r="C1518">
        <v>4.3882795531222499E-2</v>
      </c>
      <c r="D1518">
        <v>0.27281286403611599</v>
      </c>
      <c r="E1518">
        <v>1</v>
      </c>
      <c r="F1518">
        <v>1</v>
      </c>
      <c r="G1518">
        <v>5</v>
      </c>
    </row>
    <row r="1519" spans="1:7" x14ac:dyDescent="0.2">
      <c r="A1519" t="s">
        <v>1424</v>
      </c>
      <c r="B1519" s="11">
        <v>2.94239209019786E-6</v>
      </c>
      <c r="C1519">
        <v>4.7396051788907198E-2</v>
      </c>
      <c r="D1519">
        <v>0.37164919811924901</v>
      </c>
      <c r="E1519">
        <v>0.55400000000000005</v>
      </c>
      <c r="F1519">
        <v>0.36799999999999999</v>
      </c>
      <c r="G1519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FA7C0-739F-6F4C-ADC9-15CBC81057D1}">
  <dimension ref="A1:D24"/>
  <sheetViews>
    <sheetView workbookViewId="0"/>
  </sheetViews>
  <sheetFormatPr baseColWidth="10" defaultRowHeight="15" x14ac:dyDescent="0.2"/>
  <sheetData>
    <row r="1" spans="1:4" x14ac:dyDescent="0.2">
      <c r="A1" s="15" t="s">
        <v>1712</v>
      </c>
    </row>
    <row r="3" spans="1:4" x14ac:dyDescent="0.2">
      <c r="A3" s="1" t="s">
        <v>27</v>
      </c>
      <c r="B3" s="1" t="s">
        <v>28</v>
      </c>
      <c r="C3" s="1" t="s">
        <v>29</v>
      </c>
      <c r="D3" s="1" t="s">
        <v>30</v>
      </c>
    </row>
    <row r="4" spans="1:4" x14ac:dyDescent="0.2">
      <c r="A4" t="s">
        <v>31</v>
      </c>
      <c r="B4" t="s">
        <v>32</v>
      </c>
      <c r="C4" t="s">
        <v>33</v>
      </c>
      <c r="D4" t="s">
        <v>34</v>
      </c>
    </row>
    <row r="5" spans="1:4" x14ac:dyDescent="0.2">
      <c r="A5" t="s">
        <v>35</v>
      </c>
      <c r="B5" t="s">
        <v>36</v>
      </c>
      <c r="C5" t="s">
        <v>37</v>
      </c>
      <c r="D5" t="s">
        <v>38</v>
      </c>
    </row>
    <row r="6" spans="1:4" x14ac:dyDescent="0.2">
      <c r="A6" t="s">
        <v>39</v>
      </c>
      <c r="B6" t="s">
        <v>40</v>
      </c>
      <c r="C6" t="s">
        <v>41</v>
      </c>
      <c r="D6" t="s">
        <v>42</v>
      </c>
    </row>
    <row r="7" spans="1:4" x14ac:dyDescent="0.2">
      <c r="A7" t="s">
        <v>43</v>
      </c>
      <c r="B7" t="s">
        <v>44</v>
      </c>
      <c r="C7" t="s">
        <v>45</v>
      </c>
      <c r="D7" t="s">
        <v>46</v>
      </c>
    </row>
    <row r="8" spans="1:4" x14ac:dyDescent="0.2">
      <c r="A8" t="s">
        <v>47</v>
      </c>
      <c r="B8" t="s">
        <v>48</v>
      </c>
      <c r="C8" t="s">
        <v>49</v>
      </c>
      <c r="D8" t="s">
        <v>50</v>
      </c>
    </row>
    <row r="9" spans="1:4" x14ac:dyDescent="0.2">
      <c r="A9" t="s">
        <v>51</v>
      </c>
      <c r="B9" t="s">
        <v>52</v>
      </c>
      <c r="C9" t="s">
        <v>53</v>
      </c>
      <c r="D9" t="s">
        <v>54</v>
      </c>
    </row>
    <row r="10" spans="1:4" x14ac:dyDescent="0.2">
      <c r="B10" t="s">
        <v>55</v>
      </c>
      <c r="C10" t="s">
        <v>56</v>
      </c>
      <c r="D10" t="s">
        <v>57</v>
      </c>
    </row>
    <row r="11" spans="1:4" x14ac:dyDescent="0.2">
      <c r="C11" t="s">
        <v>58</v>
      </c>
      <c r="D11" t="s">
        <v>59</v>
      </c>
    </row>
    <row r="12" spans="1:4" x14ac:dyDescent="0.2">
      <c r="C12" t="s">
        <v>60</v>
      </c>
      <c r="D12" t="s">
        <v>61</v>
      </c>
    </row>
    <row r="13" spans="1:4" x14ac:dyDescent="0.2">
      <c r="C13" t="s">
        <v>62</v>
      </c>
      <c r="D13" t="s">
        <v>63</v>
      </c>
    </row>
    <row r="14" spans="1:4" x14ac:dyDescent="0.2">
      <c r="C14" t="s">
        <v>64</v>
      </c>
      <c r="D14" t="s">
        <v>65</v>
      </c>
    </row>
    <row r="15" spans="1:4" x14ac:dyDescent="0.2">
      <c r="C15" t="s">
        <v>66</v>
      </c>
      <c r="D15" t="s">
        <v>67</v>
      </c>
    </row>
    <row r="16" spans="1:4" x14ac:dyDescent="0.2">
      <c r="C16" t="s">
        <v>68</v>
      </c>
      <c r="D16" t="s">
        <v>69</v>
      </c>
    </row>
    <row r="17" spans="4:4" x14ac:dyDescent="0.2">
      <c r="D17" t="s">
        <v>70</v>
      </c>
    </row>
    <row r="18" spans="4:4" x14ac:dyDescent="0.2">
      <c r="D18" t="s">
        <v>71</v>
      </c>
    </row>
    <row r="19" spans="4:4" x14ac:dyDescent="0.2">
      <c r="D19" t="s">
        <v>72</v>
      </c>
    </row>
    <row r="20" spans="4:4" x14ac:dyDescent="0.2">
      <c r="D20" t="s">
        <v>73</v>
      </c>
    </row>
    <row r="21" spans="4:4" x14ac:dyDescent="0.2">
      <c r="D21" s="10" t="s">
        <v>74</v>
      </c>
    </row>
    <row r="22" spans="4:4" x14ac:dyDescent="0.2">
      <c r="D22" t="s">
        <v>75</v>
      </c>
    </row>
    <row r="23" spans="4:4" x14ac:dyDescent="0.2">
      <c r="D23" t="s">
        <v>76</v>
      </c>
    </row>
    <row r="24" spans="4:4" x14ac:dyDescent="0.2">
      <c r="D24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12C27-5955-CB4A-B7B9-9142F8E80DC2}">
  <dimension ref="A1:G442"/>
  <sheetViews>
    <sheetView topLeftCell="A226" workbookViewId="0">
      <selection activeCell="A247" sqref="A247"/>
    </sheetView>
  </sheetViews>
  <sheetFormatPr baseColWidth="10" defaultRowHeight="15" x14ac:dyDescent="0.2"/>
  <sheetData>
    <row r="1" spans="1:7" x14ac:dyDescent="0.2">
      <c r="A1" s="15" t="s">
        <v>1711</v>
      </c>
    </row>
    <row r="3" spans="1:7" x14ac:dyDescent="0.2">
      <c r="A3" s="1" t="s">
        <v>1425</v>
      </c>
      <c r="B3" s="1" t="s">
        <v>1426</v>
      </c>
      <c r="C3" s="1" t="s">
        <v>1427</v>
      </c>
      <c r="D3" s="1" t="s">
        <v>1428</v>
      </c>
      <c r="E3" s="1" t="s">
        <v>1429</v>
      </c>
      <c r="F3" s="1" t="s">
        <v>1430</v>
      </c>
      <c r="G3" s="1" t="s">
        <v>1431</v>
      </c>
    </row>
    <row r="4" spans="1:7" x14ac:dyDescent="0.2">
      <c r="A4" s="2" t="s">
        <v>45</v>
      </c>
      <c r="B4" s="12">
        <v>2.1300600215809999E-302</v>
      </c>
      <c r="C4" s="12">
        <v>3.4311006827626698E-298</v>
      </c>
      <c r="D4" s="2">
        <v>0.67443826079839897</v>
      </c>
      <c r="E4" s="2">
        <v>1</v>
      </c>
      <c r="F4" s="2">
        <v>0.98499999999999999</v>
      </c>
      <c r="G4" s="2" t="s">
        <v>8</v>
      </c>
    </row>
    <row r="5" spans="1:7" x14ac:dyDescent="0.2">
      <c r="A5" s="2" t="s">
        <v>225</v>
      </c>
      <c r="B5" s="12">
        <v>3.4746537631178801E-262</v>
      </c>
      <c r="C5" s="12">
        <v>5.5969722816302704E-258</v>
      </c>
      <c r="D5" s="2">
        <v>0.710014714563169</v>
      </c>
      <c r="E5" s="2">
        <v>1</v>
      </c>
      <c r="F5" s="2">
        <v>0.878</v>
      </c>
      <c r="G5" s="2" t="s">
        <v>8</v>
      </c>
    </row>
    <row r="6" spans="1:7" x14ac:dyDescent="0.2">
      <c r="A6" t="s">
        <v>53</v>
      </c>
      <c r="B6" s="11">
        <v>3.6890329995373198E-230</v>
      </c>
      <c r="C6" s="11">
        <v>5.94229435565471E-226</v>
      </c>
      <c r="D6">
        <v>0.62073794021103201</v>
      </c>
      <c r="E6">
        <v>1</v>
      </c>
      <c r="F6">
        <v>0.89400000000000002</v>
      </c>
      <c r="G6" t="s">
        <v>8</v>
      </c>
    </row>
    <row r="7" spans="1:7" x14ac:dyDescent="0.2">
      <c r="A7" t="s">
        <v>226</v>
      </c>
      <c r="B7" s="11">
        <v>8.5397451131285501E-225</v>
      </c>
      <c r="C7" s="11">
        <v>1.37558214282275E-220</v>
      </c>
      <c r="D7">
        <v>0.618220549035989</v>
      </c>
      <c r="E7">
        <v>1</v>
      </c>
      <c r="F7">
        <v>0.93</v>
      </c>
      <c r="G7" t="s">
        <v>8</v>
      </c>
    </row>
    <row r="8" spans="1:7" x14ac:dyDescent="0.2">
      <c r="A8" t="s">
        <v>264</v>
      </c>
      <c r="B8" s="11">
        <v>2.2198581429144101E-182</v>
      </c>
      <c r="C8" s="11">
        <v>3.5757474966065398E-178</v>
      </c>
      <c r="D8">
        <v>0.449097783729209</v>
      </c>
      <c r="E8">
        <v>0.98899999999999999</v>
      </c>
      <c r="F8">
        <v>0.86199999999999999</v>
      </c>
      <c r="G8" t="s">
        <v>8</v>
      </c>
    </row>
    <row r="9" spans="1:7" x14ac:dyDescent="0.2">
      <c r="A9" s="2" t="s">
        <v>224</v>
      </c>
      <c r="B9" s="12">
        <v>5.4598411138487897E-149</v>
      </c>
      <c r="C9" s="12">
        <v>8.7947120661876204E-145</v>
      </c>
      <c r="D9" s="2">
        <v>0.62416878367601203</v>
      </c>
      <c r="E9" s="2">
        <v>0.93300000000000005</v>
      </c>
      <c r="F9" s="2">
        <v>0.66200000000000003</v>
      </c>
      <c r="G9" s="2" t="s">
        <v>8</v>
      </c>
    </row>
    <row r="10" spans="1:7" x14ac:dyDescent="0.2">
      <c r="A10" t="s">
        <v>250</v>
      </c>
      <c r="B10" s="11">
        <v>1.0127886291638601E-131</v>
      </c>
      <c r="C10" s="11">
        <v>1.6313999238571501E-127</v>
      </c>
      <c r="D10">
        <v>0.461614473191862</v>
      </c>
      <c r="E10">
        <v>0.88100000000000001</v>
      </c>
      <c r="F10">
        <v>0.66900000000000004</v>
      </c>
      <c r="G10" t="s">
        <v>8</v>
      </c>
    </row>
    <row r="11" spans="1:7" x14ac:dyDescent="0.2">
      <c r="A11" t="s">
        <v>240</v>
      </c>
      <c r="B11" s="11">
        <v>1.7401190179022699E-127</v>
      </c>
      <c r="C11" s="11">
        <v>2.80298371403698E-123</v>
      </c>
      <c r="D11">
        <v>0.42160393915026001</v>
      </c>
      <c r="E11">
        <v>0.97099999999999997</v>
      </c>
      <c r="F11">
        <v>0.77</v>
      </c>
      <c r="G11" t="s">
        <v>8</v>
      </c>
    </row>
    <row r="12" spans="1:7" x14ac:dyDescent="0.2">
      <c r="A12" t="s">
        <v>271</v>
      </c>
      <c r="B12" s="11">
        <v>2.0866075609804499E-120</v>
      </c>
      <c r="C12" s="11">
        <v>3.3611074592272999E-116</v>
      </c>
      <c r="D12">
        <v>0.39315925581643102</v>
      </c>
      <c r="E12">
        <v>0.91600000000000004</v>
      </c>
      <c r="F12">
        <v>0.74299999999999999</v>
      </c>
      <c r="G12" t="s">
        <v>8</v>
      </c>
    </row>
    <row r="13" spans="1:7" x14ac:dyDescent="0.2">
      <c r="A13" t="s">
        <v>286</v>
      </c>
      <c r="B13" s="11">
        <v>1.60405176895646E-115</v>
      </c>
      <c r="C13" s="11">
        <v>2.5838065894350702E-111</v>
      </c>
      <c r="D13">
        <v>0.46530820883294399</v>
      </c>
      <c r="E13">
        <v>0.94099999999999995</v>
      </c>
      <c r="F13">
        <v>0.79100000000000004</v>
      </c>
      <c r="G13" t="s">
        <v>8</v>
      </c>
    </row>
    <row r="14" spans="1:7" x14ac:dyDescent="0.2">
      <c r="A14" s="2" t="s">
        <v>265</v>
      </c>
      <c r="B14" s="12">
        <v>1.8774908305720199E-114</v>
      </c>
      <c r="C14" s="12">
        <v>3.0242622298854197E-110</v>
      </c>
      <c r="D14" s="2">
        <v>0.509113298321485</v>
      </c>
      <c r="E14" s="2">
        <v>0.83499999999999996</v>
      </c>
      <c r="F14" s="2">
        <v>0.65</v>
      </c>
      <c r="G14" s="2" t="s">
        <v>8</v>
      </c>
    </row>
    <row r="15" spans="1:7" x14ac:dyDescent="0.2">
      <c r="A15" t="s">
        <v>1432</v>
      </c>
      <c r="B15" s="11">
        <v>2.9256714480146999E-109</v>
      </c>
      <c r="C15" s="11">
        <v>4.7126715684620899E-105</v>
      </c>
      <c r="D15">
        <v>0.395445941952146</v>
      </c>
      <c r="E15">
        <v>0.84799999999999998</v>
      </c>
      <c r="F15">
        <v>0.60499999999999998</v>
      </c>
      <c r="G15" t="s">
        <v>8</v>
      </c>
    </row>
    <row r="16" spans="1:7" x14ac:dyDescent="0.2">
      <c r="A16" s="2" t="s">
        <v>64</v>
      </c>
      <c r="B16" s="12">
        <v>4.9179502412156905E-100</v>
      </c>
      <c r="C16" s="12">
        <v>7.9218342485502307E-96</v>
      </c>
      <c r="D16" s="2">
        <v>0.717786298765831</v>
      </c>
      <c r="E16" s="2">
        <v>0.56999999999999995</v>
      </c>
      <c r="F16" s="2">
        <v>0.32</v>
      </c>
      <c r="G16" s="2" t="s">
        <v>8</v>
      </c>
    </row>
    <row r="17" spans="1:7" x14ac:dyDescent="0.2">
      <c r="A17" t="s">
        <v>1433</v>
      </c>
      <c r="B17" s="11">
        <v>1.4698113931583999E-97</v>
      </c>
      <c r="C17" s="11">
        <v>2.3675721920995601E-93</v>
      </c>
      <c r="D17">
        <v>0.28467709714801498</v>
      </c>
      <c r="E17">
        <v>0.98399999999999999</v>
      </c>
      <c r="F17">
        <v>0.875</v>
      </c>
      <c r="G17" t="s">
        <v>8</v>
      </c>
    </row>
    <row r="18" spans="1:7" x14ac:dyDescent="0.2">
      <c r="A18" t="s">
        <v>75</v>
      </c>
      <c r="B18" s="11">
        <v>1.45212345477193E-94</v>
      </c>
      <c r="C18" s="11">
        <v>2.3390804609466298E-90</v>
      </c>
      <c r="D18">
        <v>0.38441200012580701</v>
      </c>
      <c r="E18">
        <v>0.73199999999999998</v>
      </c>
      <c r="F18">
        <v>0.501</v>
      </c>
      <c r="G18" t="s">
        <v>8</v>
      </c>
    </row>
    <row r="19" spans="1:7" x14ac:dyDescent="0.2">
      <c r="A19" t="s">
        <v>279</v>
      </c>
      <c r="B19" s="11">
        <v>1.10757299165879E-91</v>
      </c>
      <c r="C19" s="11">
        <v>1.7840785749639799E-87</v>
      </c>
      <c r="D19">
        <v>0.405626021556039</v>
      </c>
      <c r="E19">
        <v>0.871</v>
      </c>
      <c r="F19">
        <v>0.72</v>
      </c>
      <c r="G19" t="s">
        <v>8</v>
      </c>
    </row>
    <row r="20" spans="1:7" x14ac:dyDescent="0.2">
      <c r="A20" t="s">
        <v>1434</v>
      </c>
      <c r="B20" s="11">
        <v>1.8629553265072501E-86</v>
      </c>
      <c r="C20" s="11">
        <v>3.0008484399378697E-82</v>
      </c>
      <c r="D20">
        <v>0.33416789430857002</v>
      </c>
      <c r="E20">
        <v>0.95699999999999996</v>
      </c>
      <c r="F20">
        <v>0.88100000000000001</v>
      </c>
      <c r="G20" t="s">
        <v>8</v>
      </c>
    </row>
    <row r="21" spans="1:7" x14ac:dyDescent="0.2">
      <c r="A21" t="s">
        <v>1435</v>
      </c>
      <c r="B21" s="11">
        <v>6.5004967115598601E-83</v>
      </c>
      <c r="C21" s="11">
        <v>1.04710001029806E-78</v>
      </c>
      <c r="D21">
        <v>0.305081533472433</v>
      </c>
      <c r="E21">
        <v>0.79</v>
      </c>
      <c r="F21">
        <v>0.56599999999999995</v>
      </c>
      <c r="G21" t="s">
        <v>8</v>
      </c>
    </row>
    <row r="22" spans="1:7" x14ac:dyDescent="0.2">
      <c r="A22" t="s">
        <v>1436</v>
      </c>
      <c r="B22" s="11">
        <v>5.1767468311105101E-82</v>
      </c>
      <c r="C22" s="11">
        <v>8.3387037955527998E-78</v>
      </c>
      <c r="D22">
        <v>0.32469580029777101</v>
      </c>
      <c r="E22">
        <v>0.79900000000000004</v>
      </c>
      <c r="F22">
        <v>0.58199999999999996</v>
      </c>
      <c r="G22" t="s">
        <v>8</v>
      </c>
    </row>
    <row r="23" spans="1:7" x14ac:dyDescent="0.2">
      <c r="A23" t="s">
        <v>309</v>
      </c>
      <c r="B23" s="11">
        <v>6.4994673325879998E-80</v>
      </c>
      <c r="C23" s="11">
        <v>1.04693419793327E-75</v>
      </c>
      <c r="D23">
        <v>0.44315553408939401</v>
      </c>
      <c r="E23">
        <v>0.622</v>
      </c>
      <c r="F23">
        <v>0.38600000000000001</v>
      </c>
      <c r="G23" t="s">
        <v>8</v>
      </c>
    </row>
    <row r="24" spans="1:7" x14ac:dyDescent="0.2">
      <c r="A24" t="s">
        <v>91</v>
      </c>
      <c r="B24" s="11">
        <v>1.6576221204911201E-77</v>
      </c>
      <c r="C24" s="11">
        <v>2.6700977116870901E-73</v>
      </c>
      <c r="D24">
        <v>0.451178024342484</v>
      </c>
      <c r="E24">
        <v>0.81799999999999995</v>
      </c>
      <c r="F24">
        <v>0.64800000000000002</v>
      </c>
      <c r="G24" t="s">
        <v>8</v>
      </c>
    </row>
    <row r="25" spans="1:7" x14ac:dyDescent="0.2">
      <c r="A25" t="s">
        <v>206</v>
      </c>
      <c r="B25" s="11">
        <v>2.1271001715975802E-74</v>
      </c>
      <c r="C25" s="11">
        <v>3.4263329564093697E-70</v>
      </c>
      <c r="D25">
        <v>0.359740743777058</v>
      </c>
      <c r="E25">
        <v>0.88</v>
      </c>
      <c r="F25">
        <v>0.71299999999999997</v>
      </c>
      <c r="G25" t="s">
        <v>8</v>
      </c>
    </row>
    <row r="26" spans="1:7" x14ac:dyDescent="0.2">
      <c r="A26" t="s">
        <v>200</v>
      </c>
      <c r="B26" s="11">
        <v>1.1983605459178001E-73</v>
      </c>
      <c r="C26" s="11">
        <v>1.9303191673643999E-69</v>
      </c>
      <c r="D26">
        <v>0.34554120120007498</v>
      </c>
      <c r="E26">
        <v>0.875</v>
      </c>
      <c r="F26">
        <v>0.66200000000000003</v>
      </c>
      <c r="G26" t="s">
        <v>8</v>
      </c>
    </row>
    <row r="27" spans="1:7" x14ac:dyDescent="0.2">
      <c r="A27" s="2" t="s">
        <v>219</v>
      </c>
      <c r="B27" s="12">
        <v>1.24322046829077E-73</v>
      </c>
      <c r="C27" s="12">
        <v>2.0025795303227801E-69</v>
      </c>
      <c r="D27" s="2">
        <v>0.52816767659326003</v>
      </c>
      <c r="E27" s="2">
        <v>0.80500000000000005</v>
      </c>
      <c r="F27" s="2">
        <v>0.64600000000000002</v>
      </c>
      <c r="G27" s="2" t="s">
        <v>8</v>
      </c>
    </row>
    <row r="28" spans="1:7" x14ac:dyDescent="0.2">
      <c r="A28" t="s">
        <v>311</v>
      </c>
      <c r="B28" s="11">
        <v>1.79834100246347E-73</v>
      </c>
      <c r="C28" s="11">
        <v>2.8967676867681599E-69</v>
      </c>
      <c r="D28">
        <v>0.351945736790645</v>
      </c>
      <c r="E28">
        <v>0.85699999999999998</v>
      </c>
      <c r="F28">
        <v>0.69399999999999995</v>
      </c>
      <c r="G28" t="s">
        <v>8</v>
      </c>
    </row>
    <row r="29" spans="1:7" x14ac:dyDescent="0.2">
      <c r="A29" t="s">
        <v>1437</v>
      </c>
      <c r="B29" s="11">
        <v>5.0263701046367603E-73</v>
      </c>
      <c r="C29" s="11">
        <v>8.0964769645488902E-69</v>
      </c>
      <c r="D29">
        <v>0.27706900311171301</v>
      </c>
      <c r="E29">
        <v>0.89700000000000002</v>
      </c>
      <c r="F29">
        <v>0.68500000000000005</v>
      </c>
      <c r="G29" t="s">
        <v>8</v>
      </c>
    </row>
    <row r="30" spans="1:7" x14ac:dyDescent="0.2">
      <c r="A30" s="2" t="s">
        <v>327</v>
      </c>
      <c r="B30" s="12">
        <v>6.2303515980810004E-73</v>
      </c>
      <c r="C30" s="12">
        <v>1.0035850354188899E-68</v>
      </c>
      <c r="D30" s="2">
        <v>0.66373325279072004</v>
      </c>
      <c r="E30" s="2">
        <v>0.78400000000000003</v>
      </c>
      <c r="F30" s="2">
        <v>0.61299999999999999</v>
      </c>
      <c r="G30" s="2" t="s">
        <v>8</v>
      </c>
    </row>
    <row r="31" spans="1:7" x14ac:dyDescent="0.2">
      <c r="A31" t="s">
        <v>242</v>
      </c>
      <c r="B31" s="11">
        <v>3.1191108457453701E-69</v>
      </c>
      <c r="C31" s="11">
        <v>5.0242637503266402E-65</v>
      </c>
      <c r="D31">
        <v>0.32486406902814402</v>
      </c>
      <c r="E31">
        <v>0.71</v>
      </c>
      <c r="F31">
        <v>0.50600000000000001</v>
      </c>
      <c r="G31" t="s">
        <v>8</v>
      </c>
    </row>
    <row r="32" spans="1:7" x14ac:dyDescent="0.2">
      <c r="A32" t="s">
        <v>284</v>
      </c>
      <c r="B32" s="11">
        <v>6.9126359183677797E-69</v>
      </c>
      <c r="C32" s="11">
        <v>1.11348739373068E-64</v>
      </c>
      <c r="D32">
        <v>0.43622781136620498</v>
      </c>
      <c r="E32">
        <v>0.77</v>
      </c>
      <c r="F32">
        <v>0.62</v>
      </c>
      <c r="G32" t="s">
        <v>8</v>
      </c>
    </row>
    <row r="33" spans="1:7" x14ac:dyDescent="0.2">
      <c r="A33" t="s">
        <v>196</v>
      </c>
      <c r="B33" s="11">
        <v>1.6255489604704401E-65</v>
      </c>
      <c r="C33" s="11">
        <v>2.61843426552579E-61</v>
      </c>
      <c r="D33">
        <v>0.31083770137543298</v>
      </c>
      <c r="E33">
        <v>0.91300000000000003</v>
      </c>
      <c r="F33">
        <v>0.76900000000000002</v>
      </c>
      <c r="G33" t="s">
        <v>8</v>
      </c>
    </row>
    <row r="34" spans="1:7" x14ac:dyDescent="0.2">
      <c r="A34" t="s">
        <v>1438</v>
      </c>
      <c r="B34" s="11">
        <v>6.9806167203841503E-65</v>
      </c>
      <c r="C34" s="11">
        <v>1.12443774131948E-60</v>
      </c>
      <c r="D34">
        <v>0.33025857573911399</v>
      </c>
      <c r="E34">
        <v>0.95299999999999996</v>
      </c>
      <c r="F34">
        <v>0.88100000000000001</v>
      </c>
      <c r="G34" t="s">
        <v>8</v>
      </c>
    </row>
    <row r="35" spans="1:7" x14ac:dyDescent="0.2">
      <c r="A35" t="s">
        <v>1439</v>
      </c>
      <c r="B35" s="11">
        <v>1.1705964345168E-63</v>
      </c>
      <c r="C35" s="11">
        <v>1.88559673671966E-59</v>
      </c>
      <c r="D35">
        <v>0.28132070707964701</v>
      </c>
      <c r="E35">
        <v>0.81699999999999995</v>
      </c>
      <c r="F35">
        <v>0.68400000000000005</v>
      </c>
      <c r="G35" t="s">
        <v>8</v>
      </c>
    </row>
    <row r="36" spans="1:7" x14ac:dyDescent="0.2">
      <c r="A36" t="s">
        <v>232</v>
      </c>
      <c r="B36" s="11">
        <v>1.2641121080891599E-62</v>
      </c>
      <c r="C36" s="11">
        <v>2.0362317837100099E-58</v>
      </c>
      <c r="D36">
        <v>0.37892113773429398</v>
      </c>
      <c r="E36">
        <v>0.88500000000000001</v>
      </c>
      <c r="F36">
        <v>0.746</v>
      </c>
      <c r="G36" t="s">
        <v>8</v>
      </c>
    </row>
    <row r="37" spans="1:7" x14ac:dyDescent="0.2">
      <c r="A37" t="s">
        <v>314</v>
      </c>
      <c r="B37" s="11">
        <v>8.2120847071748909E-62</v>
      </c>
      <c r="C37" s="11">
        <v>1.3228026046317301E-57</v>
      </c>
      <c r="D37">
        <v>0.43049737195610399</v>
      </c>
      <c r="E37">
        <v>0.85299999999999998</v>
      </c>
      <c r="F37">
        <v>0.70599999999999996</v>
      </c>
      <c r="G37" t="s">
        <v>8</v>
      </c>
    </row>
    <row r="38" spans="1:7" x14ac:dyDescent="0.2">
      <c r="A38" t="s">
        <v>222</v>
      </c>
      <c r="B38" s="11">
        <v>2.3567017681082899E-61</v>
      </c>
      <c r="C38" s="11">
        <v>3.7961752080688302E-57</v>
      </c>
      <c r="D38">
        <v>0.50225216012011897</v>
      </c>
      <c r="E38">
        <v>0.52700000000000002</v>
      </c>
      <c r="F38">
        <v>0.32800000000000001</v>
      </c>
      <c r="G38" t="s">
        <v>8</v>
      </c>
    </row>
    <row r="39" spans="1:7" x14ac:dyDescent="0.2">
      <c r="A39" t="s">
        <v>323</v>
      </c>
      <c r="B39" s="11">
        <v>3.6607757993590302E-59</v>
      </c>
      <c r="C39" s="11">
        <v>5.8967776576075303E-55</v>
      </c>
      <c r="D39">
        <v>0.31741287338493301</v>
      </c>
      <c r="E39">
        <v>0.76900000000000002</v>
      </c>
      <c r="F39">
        <v>0.61</v>
      </c>
      <c r="G39" t="s">
        <v>8</v>
      </c>
    </row>
    <row r="40" spans="1:7" x14ac:dyDescent="0.2">
      <c r="A40" t="s">
        <v>1440</v>
      </c>
      <c r="B40" s="11">
        <v>6.87071387274979E-57</v>
      </c>
      <c r="C40" s="11">
        <v>1.10673459062254E-52</v>
      </c>
      <c r="D40">
        <v>0.48033647845495298</v>
      </c>
      <c r="E40">
        <v>0.72399999999999998</v>
      </c>
      <c r="F40">
        <v>0.57399999999999995</v>
      </c>
      <c r="G40" t="s">
        <v>8</v>
      </c>
    </row>
    <row r="41" spans="1:7" x14ac:dyDescent="0.2">
      <c r="A41" t="s">
        <v>268</v>
      </c>
      <c r="B41" s="11">
        <v>4.0204719480130501E-55</v>
      </c>
      <c r="C41" s="11">
        <v>6.47617621385942E-51</v>
      </c>
      <c r="D41">
        <v>0.34422354631009799</v>
      </c>
      <c r="E41">
        <v>0.89500000000000002</v>
      </c>
      <c r="F41">
        <v>0.83399999999999996</v>
      </c>
      <c r="G41" t="s">
        <v>8</v>
      </c>
    </row>
    <row r="42" spans="1:7" x14ac:dyDescent="0.2">
      <c r="A42" t="s">
        <v>1441</v>
      </c>
      <c r="B42" s="11">
        <v>6.10880164124453E-55</v>
      </c>
      <c r="C42" s="11">
        <v>9.8400576837166895E-51</v>
      </c>
      <c r="D42">
        <v>0.25694408142379399</v>
      </c>
      <c r="E42">
        <v>0.442</v>
      </c>
      <c r="F42">
        <v>0.25700000000000001</v>
      </c>
      <c r="G42" t="s">
        <v>8</v>
      </c>
    </row>
    <row r="43" spans="1:7" x14ac:dyDescent="0.2">
      <c r="A43" t="s">
        <v>1442</v>
      </c>
      <c r="B43" s="11">
        <v>6.9651888500672702E-55</v>
      </c>
      <c r="C43" s="11">
        <v>1.12195261996884E-50</v>
      </c>
      <c r="D43">
        <v>0.25346391946243702</v>
      </c>
      <c r="E43">
        <v>0.98399999999999999</v>
      </c>
      <c r="F43">
        <v>0.96899999999999997</v>
      </c>
      <c r="G43" t="s">
        <v>8</v>
      </c>
    </row>
    <row r="44" spans="1:7" x14ac:dyDescent="0.2">
      <c r="A44" t="s">
        <v>282</v>
      </c>
      <c r="B44" s="11">
        <v>1.5218057611232399E-52</v>
      </c>
      <c r="C44" s="11">
        <v>2.45132472001732E-48</v>
      </c>
      <c r="D44">
        <v>0.29013919482903699</v>
      </c>
      <c r="E44">
        <v>0.95799999999999996</v>
      </c>
      <c r="F44">
        <v>0.91400000000000003</v>
      </c>
      <c r="G44" t="s">
        <v>8</v>
      </c>
    </row>
    <row r="45" spans="1:7" x14ac:dyDescent="0.2">
      <c r="A45" t="s">
        <v>105</v>
      </c>
      <c r="B45" s="11">
        <v>7.9959121114284398E-52</v>
      </c>
      <c r="C45" s="11">
        <v>1.2879815229088901E-47</v>
      </c>
      <c r="D45">
        <v>0.31868730201035</v>
      </c>
      <c r="E45">
        <v>0.85299999999999998</v>
      </c>
      <c r="F45">
        <v>0.78900000000000003</v>
      </c>
      <c r="G45" t="s">
        <v>8</v>
      </c>
    </row>
    <row r="46" spans="1:7" x14ac:dyDescent="0.2">
      <c r="A46" t="s">
        <v>230</v>
      </c>
      <c r="B46" s="11">
        <v>4.35987447569159E-51</v>
      </c>
      <c r="C46" s="11">
        <v>7.0228858054440105E-47</v>
      </c>
      <c r="D46">
        <v>0.31634727345943697</v>
      </c>
      <c r="E46">
        <v>0.48799999999999999</v>
      </c>
      <c r="F46">
        <v>0.313</v>
      </c>
      <c r="G46" t="s">
        <v>8</v>
      </c>
    </row>
    <row r="47" spans="1:7" x14ac:dyDescent="0.2">
      <c r="A47" t="s">
        <v>308</v>
      </c>
      <c r="B47" s="11">
        <v>9.6060370903432997E-51</v>
      </c>
      <c r="C47" s="11">
        <v>1.5473404545124999E-46</v>
      </c>
      <c r="D47">
        <v>0.276570435427484</v>
      </c>
      <c r="E47">
        <v>0.90600000000000003</v>
      </c>
      <c r="F47">
        <v>0.85699999999999998</v>
      </c>
      <c r="G47" t="s">
        <v>8</v>
      </c>
    </row>
    <row r="48" spans="1:7" x14ac:dyDescent="0.2">
      <c r="A48" t="s">
        <v>1443</v>
      </c>
      <c r="B48" s="11">
        <v>2.2535877386484202E-50</v>
      </c>
      <c r="C48" s="11">
        <v>3.6300791294148798E-46</v>
      </c>
      <c r="D48">
        <v>0.27016063906451498</v>
      </c>
      <c r="E48">
        <v>0.84799999999999998</v>
      </c>
      <c r="F48">
        <v>0.74399999999999999</v>
      </c>
      <c r="G48" t="s">
        <v>8</v>
      </c>
    </row>
    <row r="49" spans="1:7" x14ac:dyDescent="0.2">
      <c r="A49" s="2" t="s">
        <v>85</v>
      </c>
      <c r="B49" s="12">
        <v>2.6879856951539198E-50</v>
      </c>
      <c r="C49" s="12">
        <v>4.3298073577539298E-46</v>
      </c>
      <c r="D49" s="2">
        <v>1.07944039602452</v>
      </c>
      <c r="E49" s="2">
        <v>0.54100000000000004</v>
      </c>
      <c r="F49" s="2">
        <v>0.38500000000000001</v>
      </c>
      <c r="G49" s="2" t="s">
        <v>8</v>
      </c>
    </row>
    <row r="50" spans="1:7" x14ac:dyDescent="0.2">
      <c r="A50" t="s">
        <v>1444</v>
      </c>
      <c r="B50" s="11">
        <v>1.65827908249426E-48</v>
      </c>
      <c r="C50" s="11">
        <v>2.6711559460817499E-44</v>
      </c>
      <c r="D50">
        <v>0.25201126965291398</v>
      </c>
      <c r="E50">
        <v>0.88900000000000001</v>
      </c>
      <c r="F50">
        <v>0.754</v>
      </c>
      <c r="G50" t="s">
        <v>8</v>
      </c>
    </row>
    <row r="51" spans="1:7" x14ac:dyDescent="0.2">
      <c r="A51" t="s">
        <v>89</v>
      </c>
      <c r="B51" s="11">
        <v>1.0447736594821099E-46</v>
      </c>
      <c r="C51" s="11">
        <v>1.6829214106937801E-42</v>
      </c>
      <c r="D51">
        <v>0.30616155317020799</v>
      </c>
      <c r="E51">
        <v>0.77</v>
      </c>
      <c r="F51">
        <v>0.60799999999999998</v>
      </c>
      <c r="G51" t="s">
        <v>8</v>
      </c>
    </row>
    <row r="52" spans="1:7" x14ac:dyDescent="0.2">
      <c r="A52" s="2" t="s">
        <v>1445</v>
      </c>
      <c r="B52" s="12">
        <v>2.3108074301584401E-45</v>
      </c>
      <c r="C52" s="12">
        <v>3.7222486084992101E-41</v>
      </c>
      <c r="D52" s="2">
        <v>0.48563230966964599</v>
      </c>
      <c r="E52" s="2">
        <v>0.66900000000000004</v>
      </c>
      <c r="F52" s="2">
        <v>0.52200000000000002</v>
      </c>
      <c r="G52" s="2" t="s">
        <v>8</v>
      </c>
    </row>
    <row r="53" spans="1:7" x14ac:dyDescent="0.2">
      <c r="A53" t="s">
        <v>236</v>
      </c>
      <c r="B53" s="11">
        <v>3.1396523371247199E-43</v>
      </c>
      <c r="C53" s="11">
        <v>5.0573519846405101E-39</v>
      </c>
      <c r="D53">
        <v>0.32274809917900299</v>
      </c>
      <c r="E53">
        <v>0.61099999999999999</v>
      </c>
      <c r="F53">
        <v>0.438</v>
      </c>
      <c r="G53" t="s">
        <v>8</v>
      </c>
    </row>
    <row r="54" spans="1:7" x14ac:dyDescent="0.2">
      <c r="A54" t="s">
        <v>234</v>
      </c>
      <c r="B54" s="11">
        <v>1.9315535075216801E-41</v>
      </c>
      <c r="C54" s="11">
        <v>3.1113463899159201E-37</v>
      </c>
      <c r="D54">
        <v>0.311830692404721</v>
      </c>
      <c r="E54">
        <v>0.91100000000000003</v>
      </c>
      <c r="F54">
        <v>0.86699999999999999</v>
      </c>
      <c r="G54" t="s">
        <v>8</v>
      </c>
    </row>
    <row r="55" spans="1:7" x14ac:dyDescent="0.2">
      <c r="A55" t="s">
        <v>263</v>
      </c>
      <c r="B55" s="11">
        <v>1.639737690243E-40</v>
      </c>
      <c r="C55" s="11">
        <v>2.6412894714434301E-36</v>
      </c>
      <c r="D55">
        <v>0.27347072211368201</v>
      </c>
      <c r="E55">
        <v>0.59499999999999997</v>
      </c>
      <c r="F55">
        <v>0.45400000000000001</v>
      </c>
      <c r="G55" t="s">
        <v>8</v>
      </c>
    </row>
    <row r="56" spans="1:7" x14ac:dyDescent="0.2">
      <c r="A56" t="s">
        <v>293</v>
      </c>
      <c r="B56" s="11">
        <v>4.8278681493007104E-40</v>
      </c>
      <c r="C56" s="11">
        <v>7.7767300148935797E-36</v>
      </c>
      <c r="D56">
        <v>0.26903706371281899</v>
      </c>
      <c r="E56">
        <v>0.80400000000000005</v>
      </c>
      <c r="F56">
        <v>0.67200000000000004</v>
      </c>
      <c r="G56" t="s">
        <v>8</v>
      </c>
    </row>
    <row r="57" spans="1:7" x14ac:dyDescent="0.2">
      <c r="A57" t="s">
        <v>1252</v>
      </c>
      <c r="B57" s="11">
        <v>8.9620720845054901E-40</v>
      </c>
      <c r="C57" s="11">
        <v>1.4436105713721399E-35</v>
      </c>
      <c r="D57">
        <v>0.343902452405003</v>
      </c>
      <c r="E57">
        <v>0.78600000000000003</v>
      </c>
      <c r="F57">
        <v>0.66700000000000004</v>
      </c>
      <c r="G57" t="s">
        <v>8</v>
      </c>
    </row>
    <row r="58" spans="1:7" x14ac:dyDescent="0.2">
      <c r="A58" t="s">
        <v>786</v>
      </c>
      <c r="B58" s="11">
        <v>3.1696276565132698E-38</v>
      </c>
      <c r="C58" s="11">
        <v>5.1056362291115698E-34</v>
      </c>
      <c r="D58">
        <v>0.26780807978335502</v>
      </c>
      <c r="E58">
        <v>0.65800000000000003</v>
      </c>
      <c r="F58">
        <v>0.502</v>
      </c>
      <c r="G58" t="s">
        <v>8</v>
      </c>
    </row>
    <row r="59" spans="1:7" x14ac:dyDescent="0.2">
      <c r="A59" t="s">
        <v>161</v>
      </c>
      <c r="B59" s="11">
        <v>4.8045252247845898E-35</v>
      </c>
      <c r="C59" s="11">
        <v>7.7391292320830201E-31</v>
      </c>
      <c r="D59">
        <v>0.264437258771477</v>
      </c>
      <c r="E59">
        <v>0.51600000000000001</v>
      </c>
      <c r="F59">
        <v>0.373</v>
      </c>
      <c r="G59" t="s">
        <v>8</v>
      </c>
    </row>
    <row r="60" spans="1:7" x14ac:dyDescent="0.2">
      <c r="A60" t="s">
        <v>301</v>
      </c>
      <c r="B60" s="11">
        <v>1.0622473375866801E-34</v>
      </c>
      <c r="C60" s="11">
        <v>1.71106801138462E-30</v>
      </c>
      <c r="D60">
        <v>0.27242306215546103</v>
      </c>
      <c r="E60">
        <v>0.64700000000000002</v>
      </c>
      <c r="F60">
        <v>0.52400000000000002</v>
      </c>
      <c r="G60" t="s">
        <v>8</v>
      </c>
    </row>
    <row r="61" spans="1:7" x14ac:dyDescent="0.2">
      <c r="A61" t="s">
        <v>248</v>
      </c>
      <c r="B61" s="11">
        <v>1.2762046464028799E-33</v>
      </c>
      <c r="C61" s="11">
        <v>2.0557104444257599E-29</v>
      </c>
      <c r="D61">
        <v>0.30186481679451199</v>
      </c>
      <c r="E61">
        <v>0.53200000000000003</v>
      </c>
      <c r="F61">
        <v>0.40100000000000002</v>
      </c>
      <c r="G61" t="s">
        <v>8</v>
      </c>
    </row>
    <row r="62" spans="1:7" x14ac:dyDescent="0.2">
      <c r="A62" t="s">
        <v>140</v>
      </c>
      <c r="B62" s="11">
        <v>1.87590699243342E-33</v>
      </c>
      <c r="C62" s="11">
        <v>3.0217109834117497E-29</v>
      </c>
      <c r="D62">
        <v>0.31397951007852198</v>
      </c>
      <c r="E62">
        <v>0.57799999999999996</v>
      </c>
      <c r="F62">
        <v>0.443</v>
      </c>
      <c r="G62" t="s">
        <v>8</v>
      </c>
    </row>
    <row r="63" spans="1:7" x14ac:dyDescent="0.2">
      <c r="A63" t="s">
        <v>235</v>
      </c>
      <c r="B63" s="11">
        <v>3.1799829775598297E-33</v>
      </c>
      <c r="C63" s="11">
        <v>5.1223165802533703E-29</v>
      </c>
      <c r="D63">
        <v>0.29908790346366299</v>
      </c>
      <c r="E63">
        <v>0.61399999999999999</v>
      </c>
      <c r="F63">
        <v>0.48399999999999999</v>
      </c>
      <c r="G63" t="s">
        <v>8</v>
      </c>
    </row>
    <row r="64" spans="1:7" x14ac:dyDescent="0.2">
      <c r="A64" t="s">
        <v>173</v>
      </c>
      <c r="B64" s="11">
        <v>8.8173946753305894E-30</v>
      </c>
      <c r="C64" s="11">
        <v>1.4203059343022499E-25</v>
      </c>
      <c r="D64">
        <v>0.31552786148560702</v>
      </c>
      <c r="E64">
        <v>0.34699999999999998</v>
      </c>
      <c r="F64">
        <v>0.222</v>
      </c>
      <c r="G64" t="s">
        <v>8</v>
      </c>
    </row>
    <row r="65" spans="1:7" x14ac:dyDescent="0.2">
      <c r="A65" t="s">
        <v>739</v>
      </c>
      <c r="B65" s="11">
        <v>5.8474727167479505E-29</v>
      </c>
      <c r="C65" s="11">
        <v>9.4191090521375899E-25</v>
      </c>
      <c r="D65">
        <v>0.25818539844721899</v>
      </c>
      <c r="E65">
        <v>0.33500000000000002</v>
      </c>
      <c r="F65">
        <v>0.20799999999999999</v>
      </c>
      <c r="G65" t="s">
        <v>8</v>
      </c>
    </row>
    <row r="66" spans="1:7" x14ac:dyDescent="0.2">
      <c r="A66" t="s">
        <v>1446</v>
      </c>
      <c r="B66" s="11">
        <v>2.9099546779746998E-25</v>
      </c>
      <c r="C66" s="11">
        <v>4.6873549952816497E-21</v>
      </c>
      <c r="D66">
        <v>0.25333965754456</v>
      </c>
      <c r="E66">
        <v>0.91200000000000003</v>
      </c>
      <c r="F66">
        <v>0.85899999999999999</v>
      </c>
      <c r="G66" t="s">
        <v>8</v>
      </c>
    </row>
    <row r="67" spans="1:7" x14ac:dyDescent="0.2">
      <c r="A67" t="s">
        <v>331</v>
      </c>
      <c r="B67" s="11">
        <v>9.2058053108810994E-25</v>
      </c>
      <c r="C67" s="11">
        <v>1.48287111947673E-20</v>
      </c>
      <c r="D67">
        <v>0.29621362323342199</v>
      </c>
      <c r="E67">
        <v>0.308</v>
      </c>
      <c r="F67">
        <v>0.19500000000000001</v>
      </c>
      <c r="G67" t="s">
        <v>8</v>
      </c>
    </row>
    <row r="68" spans="1:7" x14ac:dyDescent="0.2">
      <c r="A68" t="s">
        <v>1447</v>
      </c>
      <c r="B68" s="11">
        <v>1.9555715202563298E-24</v>
      </c>
      <c r="C68" s="11">
        <v>3.1500346048288998E-20</v>
      </c>
      <c r="D68">
        <v>0.27020325801671102</v>
      </c>
      <c r="E68">
        <v>0.93500000000000005</v>
      </c>
      <c r="F68">
        <v>0.89900000000000002</v>
      </c>
      <c r="G68" t="s">
        <v>8</v>
      </c>
    </row>
    <row r="69" spans="1:7" x14ac:dyDescent="0.2">
      <c r="A69" t="s">
        <v>215</v>
      </c>
      <c r="B69" s="11">
        <v>4.7758436686975299E-24</v>
      </c>
      <c r="C69" s="11">
        <v>7.6929289815379902E-20</v>
      </c>
      <c r="D69">
        <v>0.29382744883263101</v>
      </c>
      <c r="E69">
        <v>0.83399999999999996</v>
      </c>
      <c r="F69">
        <v>0.73699999999999999</v>
      </c>
      <c r="G69" t="s">
        <v>8</v>
      </c>
    </row>
    <row r="70" spans="1:7" x14ac:dyDescent="0.2">
      <c r="A70" t="s">
        <v>330</v>
      </c>
      <c r="B70" s="11">
        <v>7.2045616388764397E-23</v>
      </c>
      <c r="C70" s="11">
        <v>1.16051078879022E-18</v>
      </c>
      <c r="D70">
        <v>0.33253839018958697</v>
      </c>
      <c r="E70">
        <v>0.52700000000000002</v>
      </c>
      <c r="F70">
        <v>0.42199999999999999</v>
      </c>
      <c r="G70" t="s">
        <v>8</v>
      </c>
    </row>
    <row r="71" spans="1:7" x14ac:dyDescent="0.2">
      <c r="A71" t="s">
        <v>60</v>
      </c>
      <c r="B71" s="11">
        <v>3.6545562276614403E-21</v>
      </c>
      <c r="C71" s="11">
        <v>5.8867591715170505E-17</v>
      </c>
      <c r="D71">
        <v>1.11166046503405</v>
      </c>
      <c r="E71">
        <v>0.65900000000000003</v>
      </c>
      <c r="F71">
        <v>0.59599999999999997</v>
      </c>
      <c r="G71" t="s">
        <v>8</v>
      </c>
    </row>
    <row r="72" spans="1:7" x14ac:dyDescent="0.2">
      <c r="A72" t="s">
        <v>223</v>
      </c>
      <c r="B72" s="11">
        <v>1.9854267053506599E-18</v>
      </c>
      <c r="C72" s="11">
        <v>3.1981253369788402E-14</v>
      </c>
      <c r="D72">
        <v>0.36246429372782701</v>
      </c>
      <c r="E72">
        <v>0.61399999999999999</v>
      </c>
      <c r="F72">
        <v>0.54400000000000004</v>
      </c>
      <c r="G72" t="s">
        <v>8</v>
      </c>
    </row>
    <row r="73" spans="1:7" x14ac:dyDescent="0.2">
      <c r="A73" t="s">
        <v>88</v>
      </c>
      <c r="B73" s="11">
        <v>4.8081802835467197E-17</v>
      </c>
      <c r="C73" s="11">
        <v>7.74501680073706E-13</v>
      </c>
      <c r="D73">
        <v>0.44301655718512101</v>
      </c>
      <c r="E73">
        <v>0.57999999999999996</v>
      </c>
      <c r="F73">
        <v>0.51300000000000001</v>
      </c>
      <c r="G73" t="s">
        <v>8</v>
      </c>
    </row>
    <row r="74" spans="1:7" x14ac:dyDescent="0.2">
      <c r="A74" t="s">
        <v>220</v>
      </c>
      <c r="B74" s="11">
        <v>4.8945945319014298E-17</v>
      </c>
      <c r="C74" s="11">
        <v>7.8842128719868202E-13</v>
      </c>
      <c r="D74">
        <v>0.28241199124516098</v>
      </c>
      <c r="E74">
        <v>0.64100000000000001</v>
      </c>
      <c r="F74">
        <v>0.57099999999999995</v>
      </c>
      <c r="G74" t="s">
        <v>8</v>
      </c>
    </row>
    <row r="75" spans="1:7" x14ac:dyDescent="0.2">
      <c r="A75" t="s">
        <v>1448</v>
      </c>
      <c r="B75" s="11">
        <v>1.25299055567419E-16</v>
      </c>
      <c r="C75" s="11">
        <v>2.01831718707999E-12</v>
      </c>
      <c r="D75">
        <v>0.25764508800213698</v>
      </c>
      <c r="E75">
        <v>0.44600000000000001</v>
      </c>
      <c r="F75">
        <v>0.35099999999999998</v>
      </c>
      <c r="G75" t="s">
        <v>8</v>
      </c>
    </row>
    <row r="76" spans="1:7" x14ac:dyDescent="0.2">
      <c r="A76" t="s">
        <v>86</v>
      </c>
      <c r="B76" s="11">
        <v>2.7760432843092799E-15</v>
      </c>
      <c r="C76" s="11">
        <v>4.4716505223653999E-11</v>
      </c>
      <c r="D76">
        <v>0.55881168206069798</v>
      </c>
      <c r="E76">
        <v>0.44800000000000001</v>
      </c>
      <c r="F76">
        <v>0.36899999999999999</v>
      </c>
      <c r="G76" t="s">
        <v>8</v>
      </c>
    </row>
    <row r="77" spans="1:7" x14ac:dyDescent="0.2">
      <c r="A77" t="s">
        <v>212</v>
      </c>
      <c r="B77" s="11">
        <v>8.7044017646655597E-15</v>
      </c>
      <c r="C77" s="11">
        <v>1.4021050362523301E-10</v>
      </c>
      <c r="D77">
        <v>0.28271639027849299</v>
      </c>
      <c r="E77">
        <v>0.51100000000000001</v>
      </c>
      <c r="F77">
        <v>0.433</v>
      </c>
      <c r="G77" t="s">
        <v>8</v>
      </c>
    </row>
    <row r="78" spans="1:7" x14ac:dyDescent="0.2">
      <c r="A78" t="s">
        <v>135</v>
      </c>
      <c r="B78" s="11">
        <v>1.17352156853964E-12</v>
      </c>
      <c r="C78" s="11">
        <v>1.89030854260365E-8</v>
      </c>
      <c r="D78">
        <v>0.27226515306799398</v>
      </c>
      <c r="E78">
        <v>0.46</v>
      </c>
      <c r="F78">
        <v>0.379</v>
      </c>
      <c r="G78" t="s">
        <v>8</v>
      </c>
    </row>
    <row r="79" spans="1:7" x14ac:dyDescent="0.2">
      <c r="A79" t="s">
        <v>33</v>
      </c>
      <c r="B79" s="11">
        <v>1.112163519923E-11</v>
      </c>
      <c r="C79" s="11">
        <v>1.7914729978919699E-7</v>
      </c>
      <c r="D79">
        <v>0.38038407328824297</v>
      </c>
      <c r="E79">
        <v>0.32500000000000001</v>
      </c>
      <c r="F79">
        <v>0.25</v>
      </c>
      <c r="G79" t="s">
        <v>8</v>
      </c>
    </row>
    <row r="80" spans="1:7" x14ac:dyDescent="0.2">
      <c r="A80" t="s">
        <v>87</v>
      </c>
      <c r="B80" s="11">
        <v>3.0704407399145302E-10</v>
      </c>
      <c r="C80" s="11">
        <v>4.9458659438543201E-6</v>
      </c>
      <c r="D80">
        <v>0.34097169249832698</v>
      </c>
      <c r="E80">
        <v>0.32</v>
      </c>
      <c r="F80">
        <v>0.253</v>
      </c>
      <c r="G80" t="s">
        <v>8</v>
      </c>
    </row>
    <row r="81" spans="1:7" x14ac:dyDescent="0.2">
      <c r="A81" s="2" t="s">
        <v>92</v>
      </c>
      <c r="B81" s="12">
        <v>9.5961088075334104E-9</v>
      </c>
      <c r="C81" s="2">
        <v>1.54574120671748E-4</v>
      </c>
      <c r="D81" s="2">
        <v>0.55484375143395803</v>
      </c>
      <c r="E81" s="2">
        <v>0.53600000000000003</v>
      </c>
      <c r="F81" s="2">
        <v>0.49399999999999999</v>
      </c>
      <c r="G81" s="2" t="s">
        <v>8</v>
      </c>
    </row>
    <row r="82" spans="1:7" x14ac:dyDescent="0.2">
      <c r="A82" t="s">
        <v>296</v>
      </c>
      <c r="B82" s="11">
        <v>3.9146504909126399E-8</v>
      </c>
      <c r="C82">
        <v>6.3057190107620802E-4</v>
      </c>
      <c r="D82">
        <v>0.31962528896963799</v>
      </c>
      <c r="E82">
        <v>0.748</v>
      </c>
      <c r="F82">
        <v>0.752</v>
      </c>
      <c r="G82" t="s">
        <v>8</v>
      </c>
    </row>
    <row r="83" spans="1:7" x14ac:dyDescent="0.2">
      <c r="A83" t="s">
        <v>1449</v>
      </c>
      <c r="B83" s="11">
        <v>6.5128046226408197E-159</v>
      </c>
      <c r="C83" s="11">
        <v>1.0490825686149801E-154</v>
      </c>
      <c r="D83">
        <v>0.66777198198242305</v>
      </c>
      <c r="E83">
        <v>0.34799999999999998</v>
      </c>
      <c r="F83">
        <v>3.2000000000000001E-2</v>
      </c>
      <c r="G83" t="s">
        <v>15</v>
      </c>
    </row>
    <row r="84" spans="1:7" x14ac:dyDescent="0.2">
      <c r="A84" s="2" t="s">
        <v>166</v>
      </c>
      <c r="B84" s="12">
        <v>3.28126833123513E-129</v>
      </c>
      <c r="C84" s="12">
        <v>5.2854670279535395E-125</v>
      </c>
      <c r="D84" s="2">
        <v>0.97913807440276501</v>
      </c>
      <c r="E84" s="2">
        <v>0.68</v>
      </c>
      <c r="F84" s="2">
        <v>0.17399999999999999</v>
      </c>
      <c r="G84" s="2" t="s">
        <v>15</v>
      </c>
    </row>
    <row r="85" spans="1:7" x14ac:dyDescent="0.2">
      <c r="A85" s="2" t="s">
        <v>175</v>
      </c>
      <c r="B85" s="12">
        <v>5.9742455454005597E-118</v>
      </c>
      <c r="C85" s="12">
        <v>9.6233147245312303E-114</v>
      </c>
      <c r="D85" s="2">
        <v>0.95082975098379297</v>
      </c>
      <c r="E85" s="2">
        <v>0.78600000000000003</v>
      </c>
      <c r="F85" s="2">
        <v>0.28399999999999997</v>
      </c>
      <c r="G85" s="2" t="s">
        <v>15</v>
      </c>
    </row>
    <row r="86" spans="1:7" x14ac:dyDescent="0.2">
      <c r="A86" t="s">
        <v>1450</v>
      </c>
      <c r="B86" s="11">
        <v>3.6270902849278202E-112</v>
      </c>
      <c r="C86" s="11">
        <v>5.8425170309617303E-108</v>
      </c>
      <c r="D86">
        <v>0.26672885159537502</v>
      </c>
      <c r="E86">
        <v>0.27300000000000002</v>
      </c>
      <c r="F86">
        <v>2.8000000000000001E-2</v>
      </c>
      <c r="G86" t="s">
        <v>15</v>
      </c>
    </row>
    <row r="87" spans="1:7" x14ac:dyDescent="0.2">
      <c r="A87" t="s">
        <v>207</v>
      </c>
      <c r="B87" s="11">
        <v>5.1388389111044998E-110</v>
      </c>
      <c r="C87" s="11">
        <v>8.27764171800713E-106</v>
      </c>
      <c r="D87">
        <v>1.5859948534902799</v>
      </c>
      <c r="E87">
        <v>0.73599999999999999</v>
      </c>
      <c r="F87">
        <v>0.27300000000000002</v>
      </c>
      <c r="G87" t="s">
        <v>15</v>
      </c>
    </row>
    <row r="88" spans="1:7" x14ac:dyDescent="0.2">
      <c r="A88" t="s">
        <v>187</v>
      </c>
      <c r="B88" s="11">
        <v>1.0594300993547E-106</v>
      </c>
      <c r="C88" s="11">
        <v>1.70653000404056E-102</v>
      </c>
      <c r="D88">
        <v>0.846046196274576</v>
      </c>
      <c r="E88">
        <v>0.82599999999999996</v>
      </c>
      <c r="F88">
        <v>0.34699999999999998</v>
      </c>
      <c r="G88" t="s">
        <v>15</v>
      </c>
    </row>
    <row r="89" spans="1:7" x14ac:dyDescent="0.2">
      <c r="A89" t="s">
        <v>656</v>
      </c>
      <c r="B89" s="11">
        <v>5.44835697710061E-104</v>
      </c>
      <c r="C89" s="11">
        <v>8.77621341871367E-100</v>
      </c>
      <c r="D89">
        <v>0.96393252809536301</v>
      </c>
      <c r="E89">
        <v>0.36299999999999999</v>
      </c>
      <c r="F89">
        <v>5.5E-2</v>
      </c>
      <c r="G89" t="s">
        <v>15</v>
      </c>
    </row>
    <row r="90" spans="1:7" x14ac:dyDescent="0.2">
      <c r="A90" s="2" t="s">
        <v>157</v>
      </c>
      <c r="B90" s="12">
        <v>4.6403105915281196E-103</v>
      </c>
      <c r="C90" s="12">
        <v>7.4746123008334993E-99</v>
      </c>
      <c r="D90" s="2">
        <v>1.8713525829295199</v>
      </c>
      <c r="E90" s="2">
        <v>0.84499999999999997</v>
      </c>
      <c r="F90" s="2">
        <v>0.42699999999999999</v>
      </c>
      <c r="G90" s="2" t="s">
        <v>15</v>
      </c>
    </row>
    <row r="91" spans="1:7" x14ac:dyDescent="0.2">
      <c r="A91" t="s">
        <v>741</v>
      </c>
      <c r="B91" s="11">
        <v>9.2553705562151697E-98</v>
      </c>
      <c r="C91" s="11">
        <v>1.49085508919514E-93</v>
      </c>
      <c r="D91">
        <v>0.81851444786453698</v>
      </c>
      <c r="E91">
        <v>0.67100000000000004</v>
      </c>
      <c r="F91">
        <v>0.219</v>
      </c>
      <c r="G91" t="s">
        <v>15</v>
      </c>
    </row>
    <row r="92" spans="1:7" x14ac:dyDescent="0.2">
      <c r="A92" s="2" t="s">
        <v>672</v>
      </c>
      <c r="B92" s="12">
        <v>6.2555897148287402E-96</v>
      </c>
      <c r="C92" s="12">
        <v>1.00765039126461E-91</v>
      </c>
      <c r="D92" s="2">
        <v>1.0455651396913599</v>
      </c>
      <c r="E92" s="2">
        <v>0.997</v>
      </c>
      <c r="F92" s="2">
        <v>0.94</v>
      </c>
      <c r="G92" s="2" t="s">
        <v>15</v>
      </c>
    </row>
    <row r="93" spans="1:7" x14ac:dyDescent="0.2">
      <c r="A93" s="2" t="s">
        <v>146</v>
      </c>
      <c r="B93" s="12">
        <v>7.8493963281879104E-95</v>
      </c>
      <c r="C93" s="12">
        <v>1.2643807605445099E-90</v>
      </c>
      <c r="D93" s="2">
        <v>0.93685800739486402</v>
      </c>
      <c r="E93" s="2">
        <v>0.97799999999999998</v>
      </c>
      <c r="F93" s="2">
        <v>0.80100000000000005</v>
      </c>
      <c r="G93" s="2" t="s">
        <v>15</v>
      </c>
    </row>
    <row r="94" spans="1:7" x14ac:dyDescent="0.2">
      <c r="A94" t="s">
        <v>56</v>
      </c>
      <c r="B94" s="11">
        <v>8.2634737432154701E-95</v>
      </c>
      <c r="C94" s="11">
        <v>1.3310803505571499E-90</v>
      </c>
      <c r="D94">
        <v>1.6006481077946899</v>
      </c>
      <c r="E94">
        <v>0.32300000000000001</v>
      </c>
      <c r="F94">
        <v>4.9000000000000002E-2</v>
      </c>
      <c r="G94" t="s">
        <v>15</v>
      </c>
    </row>
    <row r="95" spans="1:7" x14ac:dyDescent="0.2">
      <c r="A95" t="s">
        <v>128</v>
      </c>
      <c r="B95" s="11">
        <v>1.0961788035623799E-94</v>
      </c>
      <c r="C95" s="11">
        <v>1.7657248167782801E-90</v>
      </c>
      <c r="D95">
        <v>0.78021320244143</v>
      </c>
      <c r="E95">
        <v>0.92500000000000004</v>
      </c>
      <c r="F95">
        <v>0.56100000000000005</v>
      </c>
      <c r="G95" t="s">
        <v>15</v>
      </c>
    </row>
    <row r="96" spans="1:7" x14ac:dyDescent="0.2">
      <c r="A96" t="s">
        <v>1451</v>
      </c>
      <c r="B96" s="11">
        <v>3.7188911358385101E-94</v>
      </c>
      <c r="C96" s="11">
        <v>5.9903898416086699E-90</v>
      </c>
      <c r="D96">
        <v>0.33357624454004198</v>
      </c>
      <c r="E96">
        <v>0.30399999999999999</v>
      </c>
      <c r="F96">
        <v>4.2000000000000003E-2</v>
      </c>
      <c r="G96" t="s">
        <v>15</v>
      </c>
    </row>
    <row r="97" spans="1:7" x14ac:dyDescent="0.2">
      <c r="A97" t="s">
        <v>168</v>
      </c>
      <c r="B97" s="11">
        <v>2.1771995173790999E-92</v>
      </c>
      <c r="C97" s="11">
        <v>3.5070329825942599E-88</v>
      </c>
      <c r="D97">
        <v>0.84758258977725798</v>
      </c>
      <c r="E97">
        <v>0.95299999999999996</v>
      </c>
      <c r="F97">
        <v>0.70199999999999996</v>
      </c>
      <c r="G97" t="s">
        <v>15</v>
      </c>
    </row>
    <row r="98" spans="1:7" x14ac:dyDescent="0.2">
      <c r="A98" t="s">
        <v>675</v>
      </c>
      <c r="B98" s="11">
        <v>1.96257328954731E-87</v>
      </c>
      <c r="C98" s="11">
        <v>3.1613130548028102E-83</v>
      </c>
      <c r="D98">
        <v>0.67673655637654595</v>
      </c>
      <c r="E98">
        <v>1</v>
      </c>
      <c r="F98">
        <v>0.998</v>
      </c>
      <c r="G98" t="s">
        <v>15</v>
      </c>
    </row>
    <row r="99" spans="1:7" x14ac:dyDescent="0.2">
      <c r="A99" t="s">
        <v>185</v>
      </c>
      <c r="B99" s="11">
        <v>2.6253845035211798E-81</v>
      </c>
      <c r="C99" s="11">
        <v>4.22896935827191E-77</v>
      </c>
      <c r="D99">
        <v>0.88441570572046602</v>
      </c>
      <c r="E99">
        <v>0.96</v>
      </c>
      <c r="F99">
        <v>0.76400000000000001</v>
      </c>
      <c r="G99" t="s">
        <v>15</v>
      </c>
    </row>
    <row r="100" spans="1:7" x14ac:dyDescent="0.2">
      <c r="A100" t="s">
        <v>1452</v>
      </c>
      <c r="B100" s="11">
        <v>4.8742991544937401E-81</v>
      </c>
      <c r="C100" s="11">
        <v>7.8515210780585094E-77</v>
      </c>
      <c r="D100">
        <v>0.51259354483608399</v>
      </c>
      <c r="E100">
        <v>0.50900000000000001</v>
      </c>
      <c r="F100">
        <v>0.13500000000000001</v>
      </c>
      <c r="G100" t="s">
        <v>15</v>
      </c>
    </row>
    <row r="101" spans="1:7" x14ac:dyDescent="0.2">
      <c r="A101" t="s">
        <v>198</v>
      </c>
      <c r="B101" s="11">
        <v>7.6383462675964103E-80</v>
      </c>
      <c r="C101" s="11">
        <v>1.2303848167844299E-75</v>
      </c>
      <c r="D101">
        <v>0.73942948201210201</v>
      </c>
      <c r="E101">
        <v>0.71099999999999997</v>
      </c>
      <c r="F101">
        <v>0.29699999999999999</v>
      </c>
      <c r="G101" t="s">
        <v>15</v>
      </c>
    </row>
    <row r="102" spans="1:7" x14ac:dyDescent="0.2">
      <c r="A102" s="2" t="s">
        <v>113</v>
      </c>
      <c r="B102" s="12">
        <v>2.19553165448804E-79</v>
      </c>
      <c r="C102" s="12">
        <v>3.5365623890493302E-75</v>
      </c>
      <c r="D102" s="2">
        <v>1.02858225940809</v>
      </c>
      <c r="E102" s="2">
        <v>0.67400000000000004</v>
      </c>
      <c r="F102" s="2">
        <v>0.245</v>
      </c>
      <c r="G102" s="2" t="s">
        <v>15</v>
      </c>
    </row>
    <row r="103" spans="1:7" x14ac:dyDescent="0.2">
      <c r="A103" s="2" t="s">
        <v>687</v>
      </c>
      <c r="B103" s="12">
        <v>1.65404681936303E-78</v>
      </c>
      <c r="C103" s="12">
        <v>2.6643386166299801E-74</v>
      </c>
      <c r="D103" s="2">
        <v>0.95905575420783096</v>
      </c>
      <c r="E103" s="2">
        <v>0.56499999999999995</v>
      </c>
      <c r="F103" s="2">
        <v>0.17599999999999999</v>
      </c>
      <c r="G103" s="2" t="s">
        <v>15</v>
      </c>
    </row>
    <row r="104" spans="1:7" x14ac:dyDescent="0.2">
      <c r="A104" t="s">
        <v>643</v>
      </c>
      <c r="B104" s="11">
        <v>2.69836288279645E-76</v>
      </c>
      <c r="C104" s="11">
        <v>4.3465229316085202E-72</v>
      </c>
      <c r="D104">
        <v>0.77926066588701204</v>
      </c>
      <c r="E104">
        <v>0.84499999999999997</v>
      </c>
      <c r="F104">
        <v>0.49</v>
      </c>
      <c r="G104" t="s">
        <v>15</v>
      </c>
    </row>
    <row r="105" spans="1:7" x14ac:dyDescent="0.2">
      <c r="A105" t="s">
        <v>1453</v>
      </c>
      <c r="B105" s="11">
        <v>4.2366912388698302E-75</v>
      </c>
      <c r="C105" s="11">
        <v>6.8244622475715197E-71</v>
      </c>
      <c r="D105">
        <v>0.37374321762672102</v>
      </c>
      <c r="E105">
        <v>0.314</v>
      </c>
      <c r="F105">
        <v>5.7000000000000002E-2</v>
      </c>
      <c r="G105" t="s">
        <v>15</v>
      </c>
    </row>
    <row r="106" spans="1:7" x14ac:dyDescent="0.2">
      <c r="A106" t="s">
        <v>182</v>
      </c>
      <c r="B106" s="11">
        <v>5.1662811929887098E-75</v>
      </c>
      <c r="C106" s="11">
        <v>8.3218457456662193E-71</v>
      </c>
      <c r="D106">
        <v>0.88903606276798997</v>
      </c>
      <c r="E106">
        <v>0.58099999999999996</v>
      </c>
      <c r="F106">
        <v>0.188</v>
      </c>
      <c r="G106" t="s">
        <v>15</v>
      </c>
    </row>
    <row r="107" spans="1:7" x14ac:dyDescent="0.2">
      <c r="A107" t="s">
        <v>697</v>
      </c>
      <c r="B107" s="11">
        <v>5.1558515891918198E-74</v>
      </c>
      <c r="C107" s="11">
        <v>8.30504573987019E-70</v>
      </c>
      <c r="D107">
        <v>0.57368088493739</v>
      </c>
      <c r="E107">
        <v>0.99099999999999999</v>
      </c>
      <c r="F107">
        <v>0.96899999999999997</v>
      </c>
      <c r="G107" t="s">
        <v>15</v>
      </c>
    </row>
    <row r="108" spans="1:7" x14ac:dyDescent="0.2">
      <c r="A108" t="s">
        <v>90</v>
      </c>
      <c r="B108" s="11">
        <v>1.1050869591292701E-73</v>
      </c>
      <c r="C108" s="11">
        <v>1.7800740737654299E-69</v>
      </c>
      <c r="D108">
        <v>1.1172358981328701</v>
      </c>
      <c r="E108">
        <v>0.75800000000000001</v>
      </c>
      <c r="F108">
        <v>0.33200000000000002</v>
      </c>
      <c r="G108" t="s">
        <v>15</v>
      </c>
    </row>
    <row r="109" spans="1:7" x14ac:dyDescent="0.2">
      <c r="A109" t="s">
        <v>134</v>
      </c>
      <c r="B109" s="11">
        <v>7.9698353576634597E-73</v>
      </c>
      <c r="C109" s="11">
        <v>1.2837810794124299E-68</v>
      </c>
      <c r="D109">
        <v>0.71278421431471894</v>
      </c>
      <c r="E109">
        <v>0.81399999999999995</v>
      </c>
      <c r="F109">
        <v>0.39800000000000002</v>
      </c>
      <c r="G109" t="s">
        <v>15</v>
      </c>
    </row>
    <row r="110" spans="1:7" x14ac:dyDescent="0.2">
      <c r="A110" t="s">
        <v>89</v>
      </c>
      <c r="B110" s="11">
        <v>4.3301213754158098E-72</v>
      </c>
      <c r="C110" s="11">
        <v>6.9749595115197898E-68</v>
      </c>
      <c r="D110">
        <v>0.75298836973377503</v>
      </c>
      <c r="E110">
        <v>0.96</v>
      </c>
      <c r="F110">
        <v>0.71699999999999997</v>
      </c>
      <c r="G110" t="s">
        <v>15</v>
      </c>
    </row>
    <row r="111" spans="1:7" x14ac:dyDescent="0.2">
      <c r="A111" s="2" t="s">
        <v>98</v>
      </c>
      <c r="B111" s="12">
        <v>3.2859364720262001E-71</v>
      </c>
      <c r="C111" s="12">
        <v>5.2929864691398001E-67</v>
      </c>
      <c r="D111" s="2">
        <v>0.92916503891938196</v>
      </c>
      <c r="E111" s="2">
        <v>0.56200000000000006</v>
      </c>
      <c r="F111" s="2">
        <v>0.19</v>
      </c>
      <c r="G111" s="2" t="s">
        <v>15</v>
      </c>
    </row>
    <row r="112" spans="1:7" x14ac:dyDescent="0.2">
      <c r="A112" t="s">
        <v>1454</v>
      </c>
      <c r="B112" s="11">
        <v>6.0866401060030402E-71</v>
      </c>
      <c r="C112" s="11">
        <v>9.8043598827496995E-67</v>
      </c>
      <c r="D112">
        <v>0.276093964781501</v>
      </c>
      <c r="E112">
        <v>0.317</v>
      </c>
      <c r="F112">
        <v>0.06</v>
      </c>
      <c r="G112" t="s">
        <v>15</v>
      </c>
    </row>
    <row r="113" spans="1:7" x14ac:dyDescent="0.2">
      <c r="A113" t="s">
        <v>1455</v>
      </c>
      <c r="B113" s="11">
        <v>1.4940114864402801E-70</v>
      </c>
      <c r="C113" s="11">
        <v>2.4065537023580102E-66</v>
      </c>
      <c r="D113">
        <v>0.43108008034881401</v>
      </c>
      <c r="E113">
        <v>0.41299999999999998</v>
      </c>
      <c r="F113">
        <v>0.10299999999999999</v>
      </c>
      <c r="G113" t="s">
        <v>15</v>
      </c>
    </row>
    <row r="114" spans="1:7" x14ac:dyDescent="0.2">
      <c r="A114" t="s">
        <v>680</v>
      </c>
      <c r="B114" s="11">
        <v>3.66843401512796E-70</v>
      </c>
      <c r="C114" s="11">
        <v>5.9091135115681202E-66</v>
      </c>
      <c r="D114">
        <v>0.82529431354215499</v>
      </c>
      <c r="E114">
        <v>0.97799999999999998</v>
      </c>
      <c r="F114">
        <v>0.85699999999999998</v>
      </c>
      <c r="G114" t="s">
        <v>15</v>
      </c>
    </row>
    <row r="115" spans="1:7" x14ac:dyDescent="0.2">
      <c r="A115" t="s">
        <v>1456</v>
      </c>
      <c r="B115" s="11">
        <v>7.3559772272820705E-69</v>
      </c>
      <c r="C115" s="11">
        <v>1.1849008117705999E-64</v>
      </c>
      <c r="D115">
        <v>0.42503980171824601</v>
      </c>
      <c r="E115">
        <v>0.41899999999999998</v>
      </c>
      <c r="F115">
        <v>0.109</v>
      </c>
      <c r="G115" t="s">
        <v>15</v>
      </c>
    </row>
    <row r="116" spans="1:7" x14ac:dyDescent="0.2">
      <c r="A116" t="s">
        <v>144</v>
      </c>
      <c r="B116" s="11">
        <v>2.5572733761124001E-67</v>
      </c>
      <c r="C116" s="11">
        <v>4.1192559542418603E-63</v>
      </c>
      <c r="D116">
        <v>0.73190571940836702</v>
      </c>
      <c r="E116">
        <v>0.98799999999999999</v>
      </c>
      <c r="F116">
        <v>0.99399999999999999</v>
      </c>
      <c r="G116" t="s">
        <v>15</v>
      </c>
    </row>
    <row r="117" spans="1:7" x14ac:dyDescent="0.2">
      <c r="A117" t="s">
        <v>670</v>
      </c>
      <c r="B117" s="11">
        <v>2.6157621095294599E-67</v>
      </c>
      <c r="C117" s="11">
        <v>4.2134696060300603E-63</v>
      </c>
      <c r="D117">
        <v>0.951761169316102</v>
      </c>
      <c r="E117">
        <v>0.69299999999999995</v>
      </c>
      <c r="F117">
        <v>0.309</v>
      </c>
      <c r="G117" t="s">
        <v>15</v>
      </c>
    </row>
    <row r="118" spans="1:7" x14ac:dyDescent="0.2">
      <c r="A118" s="2" t="s">
        <v>654</v>
      </c>
      <c r="B118" s="12">
        <v>3.2710477487852798E-67</v>
      </c>
      <c r="C118" s="12">
        <v>5.2690037137433205E-63</v>
      </c>
      <c r="D118" s="2">
        <v>1.1424004135359001</v>
      </c>
      <c r="E118" s="2">
        <v>0.78300000000000003</v>
      </c>
      <c r="F118" s="2">
        <v>0.38100000000000001</v>
      </c>
      <c r="G118" s="2" t="s">
        <v>15</v>
      </c>
    </row>
    <row r="119" spans="1:7" x14ac:dyDescent="0.2">
      <c r="A119" t="s">
        <v>658</v>
      </c>
      <c r="B119" s="11">
        <v>6.8833366896389305E-67</v>
      </c>
      <c r="C119" s="11">
        <v>1.10876787396704E-62</v>
      </c>
      <c r="D119">
        <v>0.81185830299207495</v>
      </c>
      <c r="E119">
        <v>0.29199999999999998</v>
      </c>
      <c r="F119">
        <v>5.3999999999999999E-2</v>
      </c>
      <c r="G119" t="s">
        <v>15</v>
      </c>
    </row>
    <row r="120" spans="1:7" x14ac:dyDescent="0.2">
      <c r="A120" t="s">
        <v>663</v>
      </c>
      <c r="B120" s="11">
        <v>3.1863938417912499E-65</v>
      </c>
      <c r="C120" s="11">
        <v>5.1326432003573398E-61</v>
      </c>
      <c r="D120">
        <v>0.79952578105369398</v>
      </c>
      <c r="E120">
        <v>0.93500000000000005</v>
      </c>
      <c r="F120">
        <v>0.86</v>
      </c>
      <c r="G120" t="s">
        <v>15</v>
      </c>
    </row>
    <row r="121" spans="1:7" x14ac:dyDescent="0.2">
      <c r="A121" t="s">
        <v>1270</v>
      </c>
      <c r="B121" s="11">
        <v>1.3601125547546799E-64</v>
      </c>
      <c r="C121" s="11">
        <v>2.19086930319884E-60</v>
      </c>
      <c r="D121">
        <v>0.60652400547181795</v>
      </c>
      <c r="E121">
        <v>0.28299999999999997</v>
      </c>
      <c r="F121">
        <v>5.2999999999999999E-2</v>
      </c>
      <c r="G121" t="s">
        <v>15</v>
      </c>
    </row>
    <row r="122" spans="1:7" x14ac:dyDescent="0.2">
      <c r="A122" t="s">
        <v>122</v>
      </c>
      <c r="B122" s="11">
        <v>3.6650727365833599E-64</v>
      </c>
      <c r="C122" s="11">
        <v>5.90369916408848E-60</v>
      </c>
      <c r="D122">
        <v>0.66909895408096698</v>
      </c>
      <c r="E122">
        <v>0.76100000000000001</v>
      </c>
      <c r="F122">
        <v>0.374</v>
      </c>
      <c r="G122" t="s">
        <v>15</v>
      </c>
    </row>
    <row r="123" spans="1:7" x14ac:dyDescent="0.2">
      <c r="A123" t="s">
        <v>1457</v>
      </c>
      <c r="B123" s="11">
        <v>1.82229241657366E-63</v>
      </c>
      <c r="C123" s="11">
        <v>2.9353486246168502E-59</v>
      </c>
      <c r="D123">
        <v>0.41531389455189399</v>
      </c>
      <c r="E123">
        <v>0.38200000000000001</v>
      </c>
      <c r="F123">
        <v>9.7000000000000003E-2</v>
      </c>
      <c r="G123" t="s">
        <v>15</v>
      </c>
    </row>
    <row r="124" spans="1:7" x14ac:dyDescent="0.2">
      <c r="A124" t="s">
        <v>790</v>
      </c>
      <c r="B124" s="11">
        <v>2.9507982894239802E-63</v>
      </c>
      <c r="C124" s="11">
        <v>4.7531458846041503E-59</v>
      </c>
      <c r="D124">
        <v>0.89396310878670704</v>
      </c>
      <c r="E124">
        <v>0.52500000000000002</v>
      </c>
      <c r="F124">
        <v>0.19</v>
      </c>
      <c r="G124" t="s">
        <v>15</v>
      </c>
    </row>
    <row r="125" spans="1:7" x14ac:dyDescent="0.2">
      <c r="A125" t="s">
        <v>706</v>
      </c>
      <c r="B125" s="11">
        <v>1.17402786833717E-62</v>
      </c>
      <c r="C125" s="11">
        <v>1.8911240903175201E-58</v>
      </c>
      <c r="D125">
        <v>0.60641818790288504</v>
      </c>
      <c r="E125">
        <v>0.98799999999999999</v>
      </c>
      <c r="F125">
        <v>0.92700000000000005</v>
      </c>
      <c r="G125" t="s">
        <v>15</v>
      </c>
    </row>
    <row r="126" spans="1:7" x14ac:dyDescent="0.2">
      <c r="A126" t="s">
        <v>665</v>
      </c>
      <c r="B126" s="11">
        <v>5.5070338163246799E-62</v>
      </c>
      <c r="C126" s="11">
        <v>8.8707300713357994E-58</v>
      </c>
      <c r="D126">
        <v>0.80708354127105497</v>
      </c>
      <c r="E126">
        <v>0.90700000000000003</v>
      </c>
      <c r="F126">
        <v>0.76200000000000001</v>
      </c>
      <c r="G126" t="s">
        <v>15</v>
      </c>
    </row>
    <row r="127" spans="1:7" x14ac:dyDescent="0.2">
      <c r="A127" t="s">
        <v>690</v>
      </c>
      <c r="B127" s="11">
        <v>2.6494403721746999E-61</v>
      </c>
      <c r="C127" s="11">
        <v>4.2677185514990101E-57</v>
      </c>
      <c r="D127">
        <v>0.637624366632914</v>
      </c>
      <c r="E127">
        <v>1</v>
      </c>
      <c r="F127">
        <v>0.98699999999999999</v>
      </c>
      <c r="G127" t="s">
        <v>15</v>
      </c>
    </row>
    <row r="128" spans="1:7" x14ac:dyDescent="0.2">
      <c r="A128" t="s">
        <v>1458</v>
      </c>
      <c r="B128" s="11">
        <v>2.7089684877615101E-61</v>
      </c>
      <c r="C128" s="11">
        <v>4.36360644008624E-57</v>
      </c>
      <c r="D128">
        <v>0.35160776922766701</v>
      </c>
      <c r="E128">
        <v>0.40400000000000003</v>
      </c>
      <c r="F128">
        <v>0.106</v>
      </c>
      <c r="G128" t="s">
        <v>15</v>
      </c>
    </row>
    <row r="129" spans="1:7" x14ac:dyDescent="0.2">
      <c r="A129" t="s">
        <v>655</v>
      </c>
      <c r="B129" s="11">
        <v>8.2555890183275797E-61</v>
      </c>
      <c r="C129" s="11">
        <v>1.32981027907221E-56</v>
      </c>
      <c r="D129">
        <v>1.24296566065493</v>
      </c>
      <c r="E129">
        <v>0.373</v>
      </c>
      <c r="F129">
        <v>9.4E-2</v>
      </c>
      <c r="G129" t="s">
        <v>15</v>
      </c>
    </row>
    <row r="130" spans="1:7" x14ac:dyDescent="0.2">
      <c r="A130" s="2" t="s">
        <v>156</v>
      </c>
      <c r="B130" s="12">
        <v>2.35269879150787E-60</v>
      </c>
      <c r="C130" s="12">
        <v>3.7897272133608801E-56</v>
      </c>
      <c r="D130" s="2">
        <v>0.95085371914263095</v>
      </c>
      <c r="E130" s="2">
        <v>0.72399999999999998</v>
      </c>
      <c r="F130" s="2">
        <v>0.37</v>
      </c>
      <c r="G130" s="2" t="s">
        <v>15</v>
      </c>
    </row>
    <row r="131" spans="1:7" x14ac:dyDescent="0.2">
      <c r="A131" t="s">
        <v>99</v>
      </c>
      <c r="B131" s="11">
        <v>1.74684019732387E-59</v>
      </c>
      <c r="C131" s="11">
        <v>2.8138101898493001E-55</v>
      </c>
      <c r="D131">
        <v>0.73685989711979605</v>
      </c>
      <c r="E131">
        <v>0.91300000000000003</v>
      </c>
      <c r="F131">
        <v>0.68700000000000006</v>
      </c>
      <c r="G131" t="s">
        <v>15</v>
      </c>
    </row>
    <row r="132" spans="1:7" x14ac:dyDescent="0.2">
      <c r="A132" t="s">
        <v>720</v>
      </c>
      <c r="B132" s="11">
        <v>4.0136072331105703E-58</v>
      </c>
      <c r="C132" s="11">
        <v>6.4651185310944998E-54</v>
      </c>
      <c r="D132">
        <v>0.416197583281673</v>
      </c>
      <c r="E132">
        <v>0.55000000000000004</v>
      </c>
      <c r="F132">
        <v>0.20699999999999999</v>
      </c>
      <c r="G132" t="s">
        <v>15</v>
      </c>
    </row>
    <row r="133" spans="1:7" x14ac:dyDescent="0.2">
      <c r="A133" t="s">
        <v>176</v>
      </c>
      <c r="B133" s="11">
        <v>1.33988855361727E-56</v>
      </c>
      <c r="C133" s="11">
        <v>2.1582924821667002E-52</v>
      </c>
      <c r="D133">
        <v>0.54264596203467197</v>
      </c>
      <c r="E133">
        <v>0.64900000000000002</v>
      </c>
      <c r="F133">
        <v>0.29099999999999998</v>
      </c>
      <c r="G133" t="s">
        <v>15</v>
      </c>
    </row>
    <row r="134" spans="1:7" x14ac:dyDescent="0.2">
      <c r="A134" t="s">
        <v>1459</v>
      </c>
      <c r="B134" s="11">
        <v>1.58353036920801E-54</v>
      </c>
      <c r="C134" s="11">
        <v>2.5507507187202601E-50</v>
      </c>
      <c r="D134">
        <v>0.35393751940113399</v>
      </c>
      <c r="E134">
        <v>0.40100000000000002</v>
      </c>
      <c r="F134">
        <v>0.11700000000000001</v>
      </c>
      <c r="G134" t="s">
        <v>15</v>
      </c>
    </row>
    <row r="135" spans="1:7" x14ac:dyDescent="0.2">
      <c r="A135" t="s">
        <v>180</v>
      </c>
      <c r="B135" s="11">
        <v>2.2102781831002501E-54</v>
      </c>
      <c r="C135" s="11">
        <v>3.5603160973378899E-50</v>
      </c>
      <c r="D135">
        <v>0.73751396919395396</v>
      </c>
      <c r="E135">
        <v>0.72699999999999998</v>
      </c>
      <c r="F135">
        <v>0.41199999999999998</v>
      </c>
      <c r="G135" t="s">
        <v>15</v>
      </c>
    </row>
    <row r="136" spans="1:7" x14ac:dyDescent="0.2">
      <c r="A136" t="s">
        <v>1460</v>
      </c>
      <c r="B136" s="11">
        <v>1.5628101282128001E-53</v>
      </c>
      <c r="C136" s="11">
        <v>2.5173745545251901E-49</v>
      </c>
      <c r="D136">
        <v>0.31307243428329901</v>
      </c>
      <c r="E136">
        <v>0.26700000000000002</v>
      </c>
      <c r="F136">
        <v>5.5E-2</v>
      </c>
      <c r="G136" t="s">
        <v>15</v>
      </c>
    </row>
    <row r="137" spans="1:7" x14ac:dyDescent="0.2">
      <c r="A137" t="s">
        <v>138</v>
      </c>
      <c r="B137" s="11">
        <v>6.5483673608930702E-52</v>
      </c>
      <c r="C137" s="11">
        <v>1.05481101449266E-47</v>
      </c>
      <c r="D137">
        <v>0.52317110383807497</v>
      </c>
      <c r="E137">
        <v>0.997</v>
      </c>
      <c r="F137">
        <v>0.92300000000000004</v>
      </c>
      <c r="G137" t="s">
        <v>15</v>
      </c>
    </row>
    <row r="138" spans="1:7" x14ac:dyDescent="0.2">
      <c r="A138" t="s">
        <v>1461</v>
      </c>
      <c r="B138" s="11">
        <v>3.64460601039079E-51</v>
      </c>
      <c r="C138" s="11">
        <v>5.8707313615374901E-47</v>
      </c>
      <c r="D138">
        <v>0.477334224095534</v>
      </c>
      <c r="E138">
        <v>0.96899999999999997</v>
      </c>
      <c r="F138">
        <v>0.88600000000000001</v>
      </c>
      <c r="G138" t="s">
        <v>15</v>
      </c>
    </row>
    <row r="139" spans="1:7" x14ac:dyDescent="0.2">
      <c r="A139" t="s">
        <v>95</v>
      </c>
      <c r="B139" s="11">
        <v>2.65838137811414E-49</v>
      </c>
      <c r="C139" s="11">
        <v>4.2821207238662503E-45</v>
      </c>
      <c r="D139">
        <v>0.53398574261673004</v>
      </c>
      <c r="E139">
        <v>0.87</v>
      </c>
      <c r="F139">
        <v>0.56200000000000006</v>
      </c>
      <c r="G139" t="s">
        <v>15</v>
      </c>
    </row>
    <row r="140" spans="1:7" x14ac:dyDescent="0.2">
      <c r="A140" t="s">
        <v>673</v>
      </c>
      <c r="B140" s="11">
        <v>8.6729964217839697E-49</v>
      </c>
      <c r="C140" s="11">
        <v>1.39704626362096E-44</v>
      </c>
      <c r="D140">
        <v>0.61709399581649804</v>
      </c>
      <c r="E140">
        <v>0.96899999999999997</v>
      </c>
      <c r="F140">
        <v>0.93600000000000005</v>
      </c>
      <c r="G140" t="s">
        <v>15</v>
      </c>
    </row>
    <row r="141" spans="1:7" x14ac:dyDescent="0.2">
      <c r="A141" t="s">
        <v>1462</v>
      </c>
      <c r="B141" s="11">
        <v>1.27071146143812E-48</v>
      </c>
      <c r="C141" s="11">
        <v>2.04686202208452E-44</v>
      </c>
      <c r="D141">
        <v>0.48217504289826701</v>
      </c>
      <c r="E141">
        <v>0.96</v>
      </c>
      <c r="F141">
        <v>0.82299999999999995</v>
      </c>
      <c r="G141" t="s">
        <v>15</v>
      </c>
    </row>
    <row r="142" spans="1:7" x14ac:dyDescent="0.2">
      <c r="A142" t="s">
        <v>770</v>
      </c>
      <c r="B142" s="11">
        <v>2.0671102149839801E-47</v>
      </c>
      <c r="C142" s="11">
        <v>3.3297011342961898E-43</v>
      </c>
      <c r="D142">
        <v>0.51352758791117803</v>
      </c>
      <c r="E142">
        <v>0.71099999999999997</v>
      </c>
      <c r="F142">
        <v>0.39100000000000001</v>
      </c>
      <c r="G142" t="s">
        <v>15</v>
      </c>
    </row>
    <row r="143" spans="1:7" x14ac:dyDescent="0.2">
      <c r="A143" t="s">
        <v>149</v>
      </c>
      <c r="B143" s="11">
        <v>2.9834383600290599E-47</v>
      </c>
      <c r="C143" s="11">
        <v>4.8057225103348201E-43</v>
      </c>
      <c r="D143">
        <v>0.598007088357839</v>
      </c>
      <c r="E143">
        <v>0.68300000000000005</v>
      </c>
      <c r="F143">
        <v>0.371</v>
      </c>
      <c r="G143" t="s">
        <v>15</v>
      </c>
    </row>
    <row r="144" spans="1:7" x14ac:dyDescent="0.2">
      <c r="A144" t="s">
        <v>1463</v>
      </c>
      <c r="B144" s="11">
        <v>6.5005256363132101E-47</v>
      </c>
      <c r="C144" s="11">
        <v>1.04710466949733E-42</v>
      </c>
      <c r="D144">
        <v>0.492217875105464</v>
      </c>
      <c r="E144">
        <v>0.59299999999999997</v>
      </c>
      <c r="F144">
        <v>0.28599999999999998</v>
      </c>
      <c r="G144" t="s">
        <v>15</v>
      </c>
    </row>
    <row r="145" spans="1:7" x14ac:dyDescent="0.2">
      <c r="A145" t="s">
        <v>763</v>
      </c>
      <c r="B145" s="11">
        <v>1.14257451880899E-46</v>
      </c>
      <c r="C145" s="11">
        <v>1.8404590348975199E-42</v>
      </c>
      <c r="D145">
        <v>0.46680967945569901</v>
      </c>
      <c r="E145">
        <v>0.95699999999999996</v>
      </c>
      <c r="F145">
        <v>0.89</v>
      </c>
      <c r="G145" t="s">
        <v>15</v>
      </c>
    </row>
    <row r="146" spans="1:7" x14ac:dyDescent="0.2">
      <c r="A146" t="s">
        <v>49</v>
      </c>
      <c r="B146" s="11">
        <v>1.9971934174952501E-46</v>
      </c>
      <c r="C146" s="11">
        <v>3.21707915690135E-42</v>
      </c>
      <c r="D146">
        <v>0.49241956985063101</v>
      </c>
      <c r="E146">
        <v>0.27300000000000002</v>
      </c>
      <c r="F146">
        <v>6.5000000000000002E-2</v>
      </c>
      <c r="G146" t="s">
        <v>15</v>
      </c>
    </row>
    <row r="147" spans="1:7" x14ac:dyDescent="0.2">
      <c r="A147" t="s">
        <v>737</v>
      </c>
      <c r="B147" s="11">
        <v>1.63827319603533E-45</v>
      </c>
      <c r="C147" s="11">
        <v>2.6389304641737101E-41</v>
      </c>
      <c r="D147">
        <v>0.36143685036782602</v>
      </c>
      <c r="E147">
        <v>0.997</v>
      </c>
      <c r="F147">
        <v>0.997</v>
      </c>
      <c r="G147" t="s">
        <v>15</v>
      </c>
    </row>
    <row r="148" spans="1:7" x14ac:dyDescent="0.2">
      <c r="A148" t="s">
        <v>1464</v>
      </c>
      <c r="B148" s="11">
        <v>3.3577926373269599E-45</v>
      </c>
      <c r="C148" s="11">
        <v>5.4087323802062601E-41</v>
      </c>
      <c r="D148">
        <v>0.34310364202912202</v>
      </c>
      <c r="E148">
        <v>0.379</v>
      </c>
      <c r="F148">
        <v>0.11899999999999999</v>
      </c>
      <c r="G148" t="s">
        <v>15</v>
      </c>
    </row>
    <row r="149" spans="1:7" x14ac:dyDescent="0.2">
      <c r="A149" t="s">
        <v>1465</v>
      </c>
      <c r="B149" s="11">
        <v>1.00844558427453E-44</v>
      </c>
      <c r="C149" s="11">
        <v>1.6244041471494101E-40</v>
      </c>
      <c r="D149">
        <v>0.48173391796339798</v>
      </c>
      <c r="E149">
        <v>0.89100000000000001</v>
      </c>
      <c r="F149">
        <v>0.75900000000000001</v>
      </c>
      <c r="G149" t="s">
        <v>15</v>
      </c>
    </row>
    <row r="150" spans="1:7" x14ac:dyDescent="0.2">
      <c r="A150" t="s">
        <v>588</v>
      </c>
      <c r="B150" s="11">
        <v>2.25582107271126E-44</v>
      </c>
      <c r="C150" s="11">
        <v>3.6336765839233001E-40</v>
      </c>
      <c r="D150">
        <v>0.41235147140432998</v>
      </c>
      <c r="E150">
        <v>0.98099999999999998</v>
      </c>
      <c r="F150">
        <v>0.89500000000000002</v>
      </c>
      <c r="G150" t="s">
        <v>15</v>
      </c>
    </row>
    <row r="151" spans="1:7" x14ac:dyDescent="0.2">
      <c r="A151" t="s">
        <v>164</v>
      </c>
      <c r="B151" s="11">
        <v>1.8408000234912399E-43</v>
      </c>
      <c r="C151" s="11">
        <v>2.9651606778396898E-39</v>
      </c>
      <c r="D151">
        <v>0.66860526745922799</v>
      </c>
      <c r="E151">
        <v>0.748</v>
      </c>
      <c r="F151">
        <v>0.46300000000000002</v>
      </c>
      <c r="G151" t="s">
        <v>15</v>
      </c>
    </row>
    <row r="152" spans="1:7" x14ac:dyDescent="0.2">
      <c r="A152" t="s">
        <v>657</v>
      </c>
      <c r="B152" s="11">
        <v>2.17228847090823E-43</v>
      </c>
      <c r="C152" s="11">
        <v>3.4991222689389798E-39</v>
      </c>
      <c r="D152">
        <v>0.694470218182627</v>
      </c>
      <c r="E152">
        <v>0.84199999999999997</v>
      </c>
      <c r="F152">
        <v>0.64200000000000002</v>
      </c>
      <c r="G152" t="s">
        <v>15</v>
      </c>
    </row>
    <row r="153" spans="1:7" x14ac:dyDescent="0.2">
      <c r="A153" t="s">
        <v>703</v>
      </c>
      <c r="B153" s="11">
        <v>2.3930163821125999E-43</v>
      </c>
      <c r="C153" s="11">
        <v>3.8546707883069699E-39</v>
      </c>
      <c r="D153">
        <v>0.72870009491746002</v>
      </c>
      <c r="E153">
        <v>0.748</v>
      </c>
      <c r="F153">
        <v>0.46300000000000002</v>
      </c>
      <c r="G153" t="s">
        <v>15</v>
      </c>
    </row>
    <row r="154" spans="1:7" x14ac:dyDescent="0.2">
      <c r="A154" t="s">
        <v>1466</v>
      </c>
      <c r="B154" s="11">
        <v>3.4790542847506898E-43</v>
      </c>
      <c r="C154" s="11">
        <v>5.6040606418764099E-39</v>
      </c>
      <c r="D154">
        <v>0.352133208316461</v>
      </c>
      <c r="E154">
        <v>0.34499999999999997</v>
      </c>
      <c r="F154">
        <v>0.104</v>
      </c>
      <c r="G154" t="s">
        <v>15</v>
      </c>
    </row>
    <row r="155" spans="1:7" x14ac:dyDescent="0.2">
      <c r="A155" t="s">
        <v>1467</v>
      </c>
      <c r="B155" s="11">
        <v>3.7395507419025498E-43</v>
      </c>
      <c r="C155" s="11">
        <v>6.0236683350566297E-39</v>
      </c>
      <c r="D155">
        <v>0.51795273231435202</v>
      </c>
      <c r="E155">
        <v>0.96299999999999997</v>
      </c>
      <c r="F155">
        <v>0.89300000000000002</v>
      </c>
      <c r="G155" t="s">
        <v>15</v>
      </c>
    </row>
    <row r="156" spans="1:7" x14ac:dyDescent="0.2">
      <c r="A156" t="s">
        <v>1468</v>
      </c>
      <c r="B156" s="11">
        <v>2.8081967089234701E-42</v>
      </c>
      <c r="C156" s="11">
        <v>4.52344325873392E-38</v>
      </c>
      <c r="D156">
        <v>0.29298516209007402</v>
      </c>
      <c r="E156">
        <v>0.28599999999999998</v>
      </c>
      <c r="F156">
        <v>7.4999999999999997E-2</v>
      </c>
      <c r="G156" t="s">
        <v>15</v>
      </c>
    </row>
    <row r="157" spans="1:7" x14ac:dyDescent="0.2">
      <c r="A157" t="s">
        <v>759</v>
      </c>
      <c r="B157" s="11">
        <v>4.7387993366170098E-42</v>
      </c>
      <c r="C157" s="11">
        <v>7.6332579714226696E-38</v>
      </c>
      <c r="D157">
        <v>0.52725912568836697</v>
      </c>
      <c r="E157">
        <v>0.873</v>
      </c>
      <c r="F157">
        <v>0.73199999999999998</v>
      </c>
      <c r="G157" t="s">
        <v>15</v>
      </c>
    </row>
    <row r="158" spans="1:7" x14ac:dyDescent="0.2">
      <c r="A158" t="s">
        <v>742</v>
      </c>
      <c r="B158" s="11">
        <v>5.0731378868305099E-42</v>
      </c>
      <c r="C158" s="11">
        <v>8.1718105081065799E-38</v>
      </c>
      <c r="D158">
        <v>0.48349690929865402</v>
      </c>
      <c r="E158">
        <v>0.89800000000000002</v>
      </c>
      <c r="F158">
        <v>0.70299999999999996</v>
      </c>
      <c r="G158" t="s">
        <v>15</v>
      </c>
    </row>
    <row r="159" spans="1:7" x14ac:dyDescent="0.2">
      <c r="A159" t="s">
        <v>109</v>
      </c>
      <c r="B159" s="11">
        <v>5.26669553422758E-42</v>
      </c>
      <c r="C159" s="11">
        <v>8.4835931665337905E-38</v>
      </c>
      <c r="D159">
        <v>0.35507986881467002</v>
      </c>
      <c r="E159">
        <v>1</v>
      </c>
      <c r="F159">
        <v>0.99299999999999999</v>
      </c>
      <c r="G159" t="s">
        <v>15</v>
      </c>
    </row>
    <row r="160" spans="1:7" x14ac:dyDescent="0.2">
      <c r="A160" t="s">
        <v>1469</v>
      </c>
      <c r="B160" s="11">
        <v>7.5198353231088501E-42</v>
      </c>
      <c r="C160" s="11">
        <v>1.21129507384637E-37</v>
      </c>
      <c r="D160">
        <v>0.45974841679627099</v>
      </c>
      <c r="E160">
        <v>0.96899999999999997</v>
      </c>
      <c r="F160">
        <v>0.93300000000000005</v>
      </c>
      <c r="G160" t="s">
        <v>15</v>
      </c>
    </row>
    <row r="161" spans="1:7" x14ac:dyDescent="0.2">
      <c r="A161" t="s">
        <v>660</v>
      </c>
      <c r="B161" s="11">
        <v>2.1643729312579699E-41</v>
      </c>
      <c r="C161" s="11">
        <v>3.4863719176703402E-37</v>
      </c>
      <c r="D161">
        <v>0.53555830528686299</v>
      </c>
      <c r="E161">
        <v>0.51200000000000001</v>
      </c>
      <c r="F161">
        <v>0.22600000000000001</v>
      </c>
      <c r="G161" t="s">
        <v>15</v>
      </c>
    </row>
    <row r="162" spans="1:7" x14ac:dyDescent="0.2">
      <c r="A162" t="s">
        <v>139</v>
      </c>
      <c r="B162" s="11">
        <v>2.4758080182217501E-41</v>
      </c>
      <c r="C162" s="11">
        <v>3.9880315557516E-37</v>
      </c>
      <c r="D162">
        <v>0.43642221756175198</v>
      </c>
      <c r="E162">
        <v>0.97799999999999998</v>
      </c>
      <c r="F162">
        <v>0.91900000000000004</v>
      </c>
      <c r="G162" t="s">
        <v>15</v>
      </c>
    </row>
    <row r="163" spans="1:7" x14ac:dyDescent="0.2">
      <c r="A163" t="s">
        <v>765</v>
      </c>
      <c r="B163" s="11">
        <v>2.9518143150715501E-41</v>
      </c>
      <c r="C163" s="11">
        <v>4.7547824987172502E-37</v>
      </c>
      <c r="D163">
        <v>0.44103833732984399</v>
      </c>
      <c r="E163">
        <v>0.95</v>
      </c>
      <c r="F163">
        <v>0.86</v>
      </c>
      <c r="G163" t="s">
        <v>15</v>
      </c>
    </row>
    <row r="164" spans="1:7" x14ac:dyDescent="0.2">
      <c r="A164" t="s">
        <v>155</v>
      </c>
      <c r="B164" s="11">
        <v>3.0990639485901301E-41</v>
      </c>
      <c r="C164" s="11">
        <v>4.9919722083889804E-37</v>
      </c>
      <c r="D164">
        <v>0.46976361481652501</v>
      </c>
      <c r="E164">
        <v>0.50600000000000001</v>
      </c>
      <c r="F164">
        <v>0.20699999999999999</v>
      </c>
      <c r="G164" t="s">
        <v>15</v>
      </c>
    </row>
    <row r="165" spans="1:7" x14ac:dyDescent="0.2">
      <c r="A165" t="s">
        <v>757</v>
      </c>
      <c r="B165" s="11">
        <v>4.0629988959770898E-41</v>
      </c>
      <c r="C165" s="11">
        <v>6.5446786216399E-37</v>
      </c>
      <c r="D165">
        <v>0.49367277797137499</v>
      </c>
      <c r="E165">
        <v>0.97799999999999998</v>
      </c>
      <c r="F165">
        <v>0.97399999999999998</v>
      </c>
      <c r="G165" t="s">
        <v>15</v>
      </c>
    </row>
    <row r="166" spans="1:7" x14ac:dyDescent="0.2">
      <c r="A166" t="s">
        <v>1470</v>
      </c>
      <c r="B166" s="11">
        <v>4.56204996838317E-41</v>
      </c>
      <c r="C166" s="11">
        <v>7.3485500890716104E-37</v>
      </c>
      <c r="D166">
        <v>0.30000612735923399</v>
      </c>
      <c r="E166">
        <v>0.30099999999999999</v>
      </c>
      <c r="F166">
        <v>8.4000000000000005E-2</v>
      </c>
      <c r="G166" t="s">
        <v>15</v>
      </c>
    </row>
    <row r="167" spans="1:7" x14ac:dyDescent="0.2">
      <c r="A167" t="s">
        <v>1471</v>
      </c>
      <c r="B167" s="11">
        <v>5.9099007585877899E-41</v>
      </c>
      <c r="C167" s="11">
        <v>9.5196681419332207E-37</v>
      </c>
      <c r="D167">
        <v>0.337008274948568</v>
      </c>
      <c r="E167">
        <v>0.46899999999999997</v>
      </c>
      <c r="F167">
        <v>0.186</v>
      </c>
      <c r="G167" t="s">
        <v>15</v>
      </c>
    </row>
    <row r="168" spans="1:7" x14ac:dyDescent="0.2">
      <c r="A168" t="s">
        <v>707</v>
      </c>
      <c r="B168" s="11">
        <v>9.5192710411445597E-41</v>
      </c>
      <c r="C168" s="11">
        <v>1.53336417930757E-36</v>
      </c>
      <c r="D168">
        <v>0.44423053722495698</v>
      </c>
      <c r="E168">
        <v>0.54300000000000004</v>
      </c>
      <c r="F168">
        <v>0.254</v>
      </c>
      <c r="G168" t="s">
        <v>15</v>
      </c>
    </row>
    <row r="169" spans="1:7" x14ac:dyDescent="0.2">
      <c r="A169" t="s">
        <v>780</v>
      </c>
      <c r="B169" s="11">
        <v>1.52808043458009E-40</v>
      </c>
      <c r="C169" s="11">
        <v>2.46143196402161E-36</v>
      </c>
      <c r="D169">
        <v>0.54731681527811404</v>
      </c>
      <c r="E169">
        <v>0.752</v>
      </c>
      <c r="F169">
        <v>0.501</v>
      </c>
      <c r="G169" t="s">
        <v>15</v>
      </c>
    </row>
    <row r="170" spans="1:7" x14ac:dyDescent="0.2">
      <c r="A170" t="s">
        <v>662</v>
      </c>
      <c r="B170" s="11">
        <v>6.9456748163357404E-40</v>
      </c>
      <c r="C170" s="11">
        <v>1.11880929941536E-35</v>
      </c>
      <c r="D170">
        <v>0.65254462754500497</v>
      </c>
      <c r="E170">
        <v>0.99399999999999999</v>
      </c>
      <c r="F170">
        <v>0.98199999999999998</v>
      </c>
      <c r="G170" t="s">
        <v>15</v>
      </c>
    </row>
    <row r="171" spans="1:7" x14ac:dyDescent="0.2">
      <c r="A171" t="s">
        <v>714</v>
      </c>
      <c r="B171" s="11">
        <v>7.7550313751088207E-40</v>
      </c>
      <c r="C171" s="11">
        <v>1.2491804539025301E-35</v>
      </c>
      <c r="D171">
        <v>0.60571425610009799</v>
      </c>
      <c r="E171">
        <v>0.82</v>
      </c>
      <c r="F171">
        <v>0.63700000000000001</v>
      </c>
      <c r="G171" t="s">
        <v>15</v>
      </c>
    </row>
    <row r="172" spans="1:7" x14ac:dyDescent="0.2">
      <c r="A172" t="s">
        <v>1472</v>
      </c>
      <c r="B172" s="11">
        <v>1.3765643686932599E-39</v>
      </c>
      <c r="C172" s="11">
        <v>2.21736988509111E-35</v>
      </c>
      <c r="D172">
        <v>0.64678041929871799</v>
      </c>
      <c r="E172">
        <v>0.86599999999999999</v>
      </c>
      <c r="F172">
        <v>0.64500000000000002</v>
      </c>
      <c r="G172" t="s">
        <v>15</v>
      </c>
    </row>
    <row r="173" spans="1:7" x14ac:dyDescent="0.2">
      <c r="A173" t="s">
        <v>682</v>
      </c>
      <c r="B173" s="11">
        <v>1.93050552500998E-39</v>
      </c>
      <c r="C173" s="11">
        <v>3.1096582996860698E-35</v>
      </c>
      <c r="D173">
        <v>0.55643698457277802</v>
      </c>
      <c r="E173">
        <v>0.82599999999999996</v>
      </c>
      <c r="F173">
        <v>0.67400000000000004</v>
      </c>
      <c r="G173" t="s">
        <v>15</v>
      </c>
    </row>
    <row r="174" spans="1:7" x14ac:dyDescent="0.2">
      <c r="A174" t="s">
        <v>1473</v>
      </c>
      <c r="B174" s="11">
        <v>2.0367752740526599E-39</v>
      </c>
      <c r="C174" s="11">
        <v>3.2808376114440301E-35</v>
      </c>
      <c r="D174">
        <v>0.30589806027509397</v>
      </c>
      <c r="E174">
        <v>0.26100000000000001</v>
      </c>
      <c r="F174">
        <v>6.8000000000000005E-2</v>
      </c>
      <c r="G174" t="s">
        <v>15</v>
      </c>
    </row>
    <row r="175" spans="1:7" x14ac:dyDescent="0.2">
      <c r="A175" t="s">
        <v>117</v>
      </c>
      <c r="B175" s="11">
        <v>2.265113975996E-39</v>
      </c>
      <c r="C175" s="11">
        <v>3.6486455925343597E-35</v>
      </c>
      <c r="D175">
        <v>0.41002859317752799</v>
      </c>
      <c r="E175">
        <v>0.98399999999999999</v>
      </c>
      <c r="F175">
        <v>0.97499999999999998</v>
      </c>
      <c r="G175" t="s">
        <v>15</v>
      </c>
    </row>
    <row r="176" spans="1:7" x14ac:dyDescent="0.2">
      <c r="A176" t="s">
        <v>94</v>
      </c>
      <c r="B176" s="11">
        <v>2.59692826369552E-39</v>
      </c>
      <c r="C176" s="11">
        <v>4.1831320471607398E-35</v>
      </c>
      <c r="D176">
        <v>0.82407448408810502</v>
      </c>
      <c r="E176">
        <v>0.92900000000000005</v>
      </c>
      <c r="F176">
        <v>0.73099999999999998</v>
      </c>
      <c r="G176" t="s">
        <v>15</v>
      </c>
    </row>
    <row r="177" spans="1:7" x14ac:dyDescent="0.2">
      <c r="A177" t="s">
        <v>1474</v>
      </c>
      <c r="B177" s="11">
        <v>3.6153674719995202E-39</v>
      </c>
      <c r="C177" s="11">
        <v>5.8236339238968203E-35</v>
      </c>
      <c r="D177">
        <v>0.402676528402861</v>
      </c>
      <c r="E177">
        <v>0.93200000000000005</v>
      </c>
      <c r="F177">
        <v>0.878</v>
      </c>
      <c r="G177" t="s">
        <v>15</v>
      </c>
    </row>
    <row r="178" spans="1:7" x14ac:dyDescent="0.2">
      <c r="A178" t="s">
        <v>1045</v>
      </c>
      <c r="B178" s="11">
        <v>5.7719813018754402E-39</v>
      </c>
      <c r="C178" s="11">
        <v>9.2975074810609604E-35</v>
      </c>
      <c r="D178">
        <v>0.425605350207301</v>
      </c>
      <c r="E178">
        <v>0.95699999999999996</v>
      </c>
      <c r="F178">
        <v>0.88200000000000001</v>
      </c>
      <c r="G178" t="s">
        <v>15</v>
      </c>
    </row>
    <row r="179" spans="1:7" x14ac:dyDescent="0.2">
      <c r="A179" t="s">
        <v>669</v>
      </c>
      <c r="B179" s="11">
        <v>6.4710532075221995E-39</v>
      </c>
      <c r="C179" s="11">
        <v>1.0423572506676801E-34</v>
      </c>
      <c r="D179">
        <v>0.54289016397342005</v>
      </c>
      <c r="E179">
        <v>0.83899999999999997</v>
      </c>
      <c r="F179">
        <v>0.66900000000000004</v>
      </c>
      <c r="G179" t="s">
        <v>15</v>
      </c>
    </row>
    <row r="180" spans="1:7" x14ac:dyDescent="0.2">
      <c r="A180" t="s">
        <v>1475</v>
      </c>
      <c r="B180" s="11">
        <v>9.5009602704182502E-39</v>
      </c>
      <c r="C180" s="11">
        <v>1.5304146803589699E-34</v>
      </c>
      <c r="D180">
        <v>0.45061454125460298</v>
      </c>
      <c r="E180">
        <v>0.66100000000000003</v>
      </c>
      <c r="F180">
        <v>0.34</v>
      </c>
      <c r="G180" t="s">
        <v>15</v>
      </c>
    </row>
    <row r="181" spans="1:7" x14ac:dyDescent="0.2">
      <c r="A181" t="s">
        <v>1476</v>
      </c>
      <c r="B181" s="11">
        <v>3.9081133205821001E-38</v>
      </c>
      <c r="C181" s="11">
        <v>6.2951889367936497E-34</v>
      </c>
      <c r="D181">
        <v>0.38490495503854699</v>
      </c>
      <c r="E181">
        <v>0.997</v>
      </c>
      <c r="F181">
        <v>0.99299999999999999</v>
      </c>
      <c r="G181" t="s">
        <v>15</v>
      </c>
    </row>
    <row r="182" spans="1:7" x14ac:dyDescent="0.2">
      <c r="A182" t="s">
        <v>1477</v>
      </c>
      <c r="B182" s="11">
        <v>8.3371327235884905E-38</v>
      </c>
      <c r="C182" s="11">
        <v>1.3429453391156301E-33</v>
      </c>
      <c r="D182">
        <v>0.410212185576737</v>
      </c>
      <c r="E182">
        <v>0.503</v>
      </c>
      <c r="F182">
        <v>0.23</v>
      </c>
      <c r="G182" t="s">
        <v>15</v>
      </c>
    </row>
    <row r="183" spans="1:7" x14ac:dyDescent="0.2">
      <c r="A183" t="s">
        <v>1478</v>
      </c>
      <c r="B183" s="11">
        <v>8.57732455536064E-38</v>
      </c>
      <c r="C183" s="11">
        <v>1.3816354393774899E-33</v>
      </c>
      <c r="D183">
        <v>0.43636081631960799</v>
      </c>
      <c r="E183">
        <v>0.67400000000000004</v>
      </c>
      <c r="F183">
        <v>0.38400000000000001</v>
      </c>
      <c r="G183" t="s">
        <v>15</v>
      </c>
    </row>
    <row r="184" spans="1:7" x14ac:dyDescent="0.2">
      <c r="A184" t="s">
        <v>689</v>
      </c>
      <c r="B184" s="11">
        <v>1.0475053191166999E-37</v>
      </c>
      <c r="C184" s="11">
        <v>1.68732156803318E-33</v>
      </c>
      <c r="D184">
        <v>0.44131791443184398</v>
      </c>
      <c r="E184">
        <v>0.88500000000000001</v>
      </c>
      <c r="F184">
        <v>0.79200000000000004</v>
      </c>
      <c r="G184" t="s">
        <v>15</v>
      </c>
    </row>
    <row r="185" spans="1:7" x14ac:dyDescent="0.2">
      <c r="A185" t="s">
        <v>100</v>
      </c>
      <c r="B185" s="11">
        <v>1.5867643904058501E-37</v>
      </c>
      <c r="C185" s="11">
        <v>2.5559600800657501E-33</v>
      </c>
      <c r="D185">
        <v>0.53219363993070701</v>
      </c>
      <c r="E185">
        <v>0.745</v>
      </c>
      <c r="F185">
        <v>0.44600000000000001</v>
      </c>
      <c r="G185" t="s">
        <v>15</v>
      </c>
    </row>
    <row r="186" spans="1:7" x14ac:dyDescent="0.2">
      <c r="A186" t="s">
        <v>1479</v>
      </c>
      <c r="B186" s="11">
        <v>1.62764323874353E-37</v>
      </c>
      <c r="C186" s="11">
        <v>2.62180772896807E-33</v>
      </c>
      <c r="D186">
        <v>0.50537972683597299</v>
      </c>
      <c r="E186">
        <v>0.376</v>
      </c>
      <c r="F186">
        <v>0.13</v>
      </c>
      <c r="G186" t="s">
        <v>15</v>
      </c>
    </row>
    <row r="187" spans="1:7" x14ac:dyDescent="0.2">
      <c r="A187" t="s">
        <v>667</v>
      </c>
      <c r="B187" s="11">
        <v>2.56294403128221E-37</v>
      </c>
      <c r="C187" s="11">
        <v>4.1283902455893901E-33</v>
      </c>
      <c r="D187">
        <v>0.47610507627508403</v>
      </c>
      <c r="E187">
        <v>0.35399999999999998</v>
      </c>
      <c r="F187">
        <v>0.124</v>
      </c>
      <c r="G187" t="s">
        <v>15</v>
      </c>
    </row>
    <row r="188" spans="1:7" x14ac:dyDescent="0.2">
      <c r="A188" t="s">
        <v>93</v>
      </c>
      <c r="B188" s="11">
        <v>6.1308538161241296E-37</v>
      </c>
      <c r="C188" s="11">
        <v>9.8755793270127606E-33</v>
      </c>
      <c r="D188">
        <v>0.50490990715241002</v>
      </c>
      <c r="E188">
        <v>0.92500000000000004</v>
      </c>
      <c r="F188">
        <v>0.80500000000000005</v>
      </c>
      <c r="G188" t="s">
        <v>15</v>
      </c>
    </row>
    <row r="189" spans="1:7" x14ac:dyDescent="0.2">
      <c r="A189" t="s">
        <v>1480</v>
      </c>
      <c r="B189" s="11">
        <v>1.42044569567235E-36</v>
      </c>
      <c r="C189" s="11">
        <v>2.2880539265890299E-32</v>
      </c>
      <c r="D189">
        <v>0.45778477985537902</v>
      </c>
      <c r="E189">
        <v>0.755</v>
      </c>
      <c r="F189">
        <v>0.49</v>
      </c>
      <c r="G189" t="s">
        <v>15</v>
      </c>
    </row>
    <row r="190" spans="1:7" x14ac:dyDescent="0.2">
      <c r="A190" t="s">
        <v>676</v>
      </c>
      <c r="B190" s="11">
        <v>3.5064983784404803E-36</v>
      </c>
      <c r="C190" s="11">
        <v>5.64826758799192E-32</v>
      </c>
      <c r="D190">
        <v>0.44656442452604</v>
      </c>
      <c r="E190">
        <v>0.99099999999999999</v>
      </c>
      <c r="F190">
        <v>0.98599999999999999</v>
      </c>
      <c r="G190" t="s">
        <v>15</v>
      </c>
    </row>
    <row r="191" spans="1:7" x14ac:dyDescent="0.2">
      <c r="A191" t="s">
        <v>1481</v>
      </c>
      <c r="B191" s="11">
        <v>3.7935616033744502E-36</v>
      </c>
      <c r="C191" s="11">
        <v>6.1106690307155696E-32</v>
      </c>
      <c r="D191">
        <v>0.39995243559470101</v>
      </c>
      <c r="E191">
        <v>0.92200000000000004</v>
      </c>
      <c r="F191">
        <v>0.82599999999999996</v>
      </c>
      <c r="G191" t="s">
        <v>15</v>
      </c>
    </row>
    <row r="192" spans="1:7" x14ac:dyDescent="0.2">
      <c r="A192" t="s">
        <v>210</v>
      </c>
      <c r="B192" s="11">
        <v>6.1036592522791101E-36</v>
      </c>
      <c r="C192" s="11">
        <v>9.8317743235711797E-32</v>
      </c>
      <c r="D192">
        <v>0.69234709626954605</v>
      </c>
      <c r="E192">
        <v>0.72</v>
      </c>
      <c r="F192">
        <v>0.47799999999999998</v>
      </c>
      <c r="G192" t="s">
        <v>15</v>
      </c>
    </row>
    <row r="193" spans="1:7" x14ac:dyDescent="0.2">
      <c r="A193" t="s">
        <v>66</v>
      </c>
      <c r="B193" s="11">
        <v>6.4156156843118406E-36</v>
      </c>
      <c r="C193" s="11">
        <v>1.0334273744289499E-31</v>
      </c>
      <c r="D193">
        <v>0.601417133458512</v>
      </c>
      <c r="E193">
        <v>0.70799999999999996</v>
      </c>
      <c r="F193">
        <v>0.42699999999999999</v>
      </c>
      <c r="G193" t="s">
        <v>15</v>
      </c>
    </row>
    <row r="194" spans="1:7" x14ac:dyDescent="0.2">
      <c r="A194" t="s">
        <v>708</v>
      </c>
      <c r="B194" s="11">
        <v>1.59487948611632E-35</v>
      </c>
      <c r="C194" s="11">
        <v>2.5690318762361701E-31</v>
      </c>
      <c r="D194">
        <v>0.534530832588479</v>
      </c>
      <c r="E194">
        <v>0.997</v>
      </c>
      <c r="F194">
        <v>0.995</v>
      </c>
      <c r="G194" t="s">
        <v>15</v>
      </c>
    </row>
    <row r="195" spans="1:7" x14ac:dyDescent="0.2">
      <c r="A195" t="s">
        <v>723</v>
      </c>
      <c r="B195" s="11">
        <v>1.8269498659599201E-35</v>
      </c>
      <c r="C195" s="11">
        <v>2.9428508440882399E-31</v>
      </c>
      <c r="D195">
        <v>0.36585411776322202</v>
      </c>
      <c r="E195">
        <v>1</v>
      </c>
      <c r="F195">
        <v>0.997</v>
      </c>
      <c r="G195" t="s">
        <v>15</v>
      </c>
    </row>
    <row r="196" spans="1:7" x14ac:dyDescent="0.2">
      <c r="A196" t="s">
        <v>1482</v>
      </c>
      <c r="B196" s="11">
        <v>1.8770921946912201E-35</v>
      </c>
      <c r="C196" s="11">
        <v>3.02362010720862E-31</v>
      </c>
      <c r="D196">
        <v>0.331212564266603</v>
      </c>
      <c r="E196">
        <v>0.45300000000000001</v>
      </c>
      <c r="F196">
        <v>0.189</v>
      </c>
      <c r="G196" t="s">
        <v>15</v>
      </c>
    </row>
    <row r="197" spans="1:7" x14ac:dyDescent="0.2">
      <c r="A197" t="s">
        <v>1483</v>
      </c>
      <c r="B197" s="11">
        <v>9.4121527359961896E-35</v>
      </c>
      <c r="C197" s="11">
        <v>1.5161095627142701E-30</v>
      </c>
      <c r="D197">
        <v>0.42120948863301499</v>
      </c>
      <c r="E197">
        <v>0.72699999999999998</v>
      </c>
      <c r="F197">
        <v>0.47</v>
      </c>
      <c r="G197" t="s">
        <v>15</v>
      </c>
    </row>
    <row r="198" spans="1:7" x14ac:dyDescent="0.2">
      <c r="A198" t="s">
        <v>1484</v>
      </c>
      <c r="B198" s="11">
        <v>1.20242962295137E-34</v>
      </c>
      <c r="C198" s="11">
        <v>1.9368736366500699E-30</v>
      </c>
      <c r="D198">
        <v>0.363466103838057</v>
      </c>
      <c r="E198">
        <v>0.96299999999999997</v>
      </c>
      <c r="F198">
        <v>0.91200000000000003</v>
      </c>
      <c r="G198" t="s">
        <v>15</v>
      </c>
    </row>
    <row r="199" spans="1:7" x14ac:dyDescent="0.2">
      <c r="A199" t="s">
        <v>1485</v>
      </c>
      <c r="B199" s="11">
        <v>1.21839001100244E-34</v>
      </c>
      <c r="C199" s="11">
        <v>1.9625826297227299E-30</v>
      </c>
      <c r="D199">
        <v>0.29828592227773998</v>
      </c>
      <c r="E199">
        <v>0.33900000000000002</v>
      </c>
      <c r="F199">
        <v>0.11600000000000001</v>
      </c>
      <c r="G199" t="s">
        <v>15</v>
      </c>
    </row>
    <row r="200" spans="1:7" x14ac:dyDescent="0.2">
      <c r="A200" t="s">
        <v>116</v>
      </c>
      <c r="B200" s="11">
        <v>1.3998889568841E-34</v>
      </c>
      <c r="C200" s="11">
        <v>2.2549411317489099E-30</v>
      </c>
      <c r="D200">
        <v>0.49942769549446703</v>
      </c>
      <c r="E200">
        <v>0.78600000000000003</v>
      </c>
      <c r="F200">
        <v>0.50600000000000001</v>
      </c>
      <c r="G200" t="s">
        <v>15</v>
      </c>
    </row>
    <row r="201" spans="1:7" x14ac:dyDescent="0.2">
      <c r="A201" t="s">
        <v>711</v>
      </c>
      <c r="B201" s="11">
        <v>3.8652243019705302E-34</v>
      </c>
      <c r="C201" s="11">
        <v>6.2261033056141203E-30</v>
      </c>
      <c r="D201">
        <v>0.29390357049231203</v>
      </c>
      <c r="E201">
        <v>0.317</v>
      </c>
      <c r="F201">
        <v>0.10299999999999999</v>
      </c>
      <c r="G201" t="s">
        <v>15</v>
      </c>
    </row>
    <row r="202" spans="1:7" x14ac:dyDescent="0.2">
      <c r="A202" t="s">
        <v>1048</v>
      </c>
      <c r="B202" s="11">
        <v>4.2189211917483704E-34</v>
      </c>
      <c r="C202" s="11">
        <v>6.7958382556682704E-30</v>
      </c>
      <c r="D202">
        <v>0.45053078568453803</v>
      </c>
      <c r="E202">
        <v>0.92900000000000005</v>
      </c>
      <c r="F202">
        <v>0.82699999999999996</v>
      </c>
      <c r="G202" t="s">
        <v>15</v>
      </c>
    </row>
    <row r="203" spans="1:7" x14ac:dyDescent="0.2">
      <c r="A203" t="s">
        <v>1486</v>
      </c>
      <c r="B203" s="11">
        <v>1.6332573330077901E-33</v>
      </c>
      <c r="C203" s="11">
        <v>2.6308509120089499E-29</v>
      </c>
      <c r="D203">
        <v>0.34528158735217401</v>
      </c>
      <c r="E203">
        <v>0.99099999999999999</v>
      </c>
      <c r="F203">
        <v>0.98899999999999999</v>
      </c>
      <c r="G203" t="s">
        <v>15</v>
      </c>
    </row>
    <row r="204" spans="1:7" x14ac:dyDescent="0.2">
      <c r="A204" t="s">
        <v>169</v>
      </c>
      <c r="B204" s="11">
        <v>2.7864479412345101E-33</v>
      </c>
      <c r="C204" s="11">
        <v>4.4884103437405498E-29</v>
      </c>
      <c r="D204">
        <v>0.432830853846213</v>
      </c>
      <c r="E204">
        <v>0.64300000000000002</v>
      </c>
      <c r="F204">
        <v>0.379</v>
      </c>
      <c r="G204" t="s">
        <v>15</v>
      </c>
    </row>
    <row r="205" spans="1:7" x14ac:dyDescent="0.2">
      <c r="A205" t="s">
        <v>726</v>
      </c>
      <c r="B205" s="11">
        <v>6.6129465679923701E-33</v>
      </c>
      <c r="C205" s="11">
        <v>1.0652134331722101E-28</v>
      </c>
      <c r="D205">
        <v>0.73108488960556695</v>
      </c>
      <c r="E205">
        <v>0.68600000000000005</v>
      </c>
      <c r="F205">
        <v>0.42599999999999999</v>
      </c>
      <c r="G205" t="s">
        <v>15</v>
      </c>
    </row>
    <row r="206" spans="1:7" x14ac:dyDescent="0.2">
      <c r="A206" t="s">
        <v>1487</v>
      </c>
      <c r="B206" s="11">
        <v>1.2157707719304E-32</v>
      </c>
      <c r="C206" s="11">
        <v>1.9583635594254801E-28</v>
      </c>
      <c r="D206">
        <v>0.31676295139166599</v>
      </c>
      <c r="E206">
        <v>0.47199999999999998</v>
      </c>
      <c r="F206">
        <v>0.21199999999999999</v>
      </c>
      <c r="G206" t="s">
        <v>15</v>
      </c>
    </row>
    <row r="207" spans="1:7" x14ac:dyDescent="0.2">
      <c r="A207" t="s">
        <v>734</v>
      </c>
      <c r="B207" s="11">
        <v>2.1178681918818901E-32</v>
      </c>
      <c r="C207" s="11">
        <v>3.4114620834833498E-28</v>
      </c>
      <c r="D207">
        <v>0.58708251758558505</v>
      </c>
      <c r="E207">
        <v>0.73</v>
      </c>
      <c r="F207">
        <v>0.45500000000000002</v>
      </c>
      <c r="G207" t="s">
        <v>15</v>
      </c>
    </row>
    <row r="208" spans="1:7" x14ac:dyDescent="0.2">
      <c r="A208" t="s">
        <v>1488</v>
      </c>
      <c r="B208" s="11">
        <v>1.0637642620355999E-31</v>
      </c>
      <c r="C208" s="11">
        <v>1.7135114732869401E-27</v>
      </c>
      <c r="D208">
        <v>0.26530753698356901</v>
      </c>
      <c r="E208">
        <v>0.441</v>
      </c>
      <c r="F208">
        <v>0.19</v>
      </c>
      <c r="G208" t="s">
        <v>15</v>
      </c>
    </row>
    <row r="209" spans="1:7" x14ac:dyDescent="0.2">
      <c r="A209" t="s">
        <v>1489</v>
      </c>
      <c r="B209" s="11">
        <v>1.3523892749111899E-31</v>
      </c>
      <c r="C209" s="11">
        <v>2.1784286440269401E-27</v>
      </c>
      <c r="D209">
        <v>0.34025320228849099</v>
      </c>
      <c r="E209">
        <v>0.97199999999999998</v>
      </c>
      <c r="F209">
        <v>0.94899999999999995</v>
      </c>
      <c r="G209" t="s">
        <v>15</v>
      </c>
    </row>
    <row r="210" spans="1:7" x14ac:dyDescent="0.2">
      <c r="A210" t="s">
        <v>114</v>
      </c>
      <c r="B210" s="11">
        <v>1.534124310879E-31</v>
      </c>
      <c r="C210" s="11">
        <v>2.4711674399638999E-27</v>
      </c>
      <c r="D210">
        <v>0.36855606666621699</v>
      </c>
      <c r="E210">
        <v>0.59599999999999997</v>
      </c>
      <c r="F210">
        <v>0.32400000000000001</v>
      </c>
      <c r="G210" t="s">
        <v>15</v>
      </c>
    </row>
    <row r="211" spans="1:7" x14ac:dyDescent="0.2">
      <c r="A211" t="s">
        <v>1490</v>
      </c>
      <c r="B211" s="11">
        <v>2.1598773436482102E-31</v>
      </c>
      <c r="C211" s="11">
        <v>3.4791304251485297E-27</v>
      </c>
      <c r="D211">
        <v>0.43875800360352002</v>
      </c>
      <c r="E211">
        <v>0.73299999999999998</v>
      </c>
      <c r="F211">
        <v>0.46200000000000002</v>
      </c>
      <c r="G211" t="s">
        <v>15</v>
      </c>
    </row>
    <row r="212" spans="1:7" x14ac:dyDescent="0.2">
      <c r="A212" t="s">
        <v>97</v>
      </c>
      <c r="B212" s="11">
        <v>3.4058897275094401E-31</v>
      </c>
      <c r="C212" s="11">
        <v>5.4862071730722E-27</v>
      </c>
      <c r="D212">
        <v>0.42990784454165998</v>
      </c>
      <c r="E212">
        <v>0.88500000000000001</v>
      </c>
      <c r="F212">
        <v>0.73099999999999998</v>
      </c>
      <c r="G212" t="s">
        <v>15</v>
      </c>
    </row>
    <row r="213" spans="1:7" x14ac:dyDescent="0.2">
      <c r="A213" t="s">
        <v>614</v>
      </c>
      <c r="B213" s="11">
        <v>4.0858043175731703E-31</v>
      </c>
      <c r="C213" s="11">
        <v>6.5814135947468597E-27</v>
      </c>
      <c r="D213">
        <v>0.44717798714964901</v>
      </c>
      <c r="E213">
        <v>0.93799999999999994</v>
      </c>
      <c r="F213">
        <v>0.86</v>
      </c>
      <c r="G213" t="s">
        <v>15</v>
      </c>
    </row>
    <row r="214" spans="1:7" x14ac:dyDescent="0.2">
      <c r="A214" t="s">
        <v>1491</v>
      </c>
      <c r="B214" s="11">
        <v>4.97766953802232E-31</v>
      </c>
      <c r="C214" s="11">
        <v>8.0180300918463501E-27</v>
      </c>
      <c r="D214">
        <v>0.35140562437011902</v>
      </c>
      <c r="E214">
        <v>0.91900000000000004</v>
      </c>
      <c r="F214">
        <v>0.82899999999999996</v>
      </c>
      <c r="G214" t="s">
        <v>15</v>
      </c>
    </row>
    <row r="215" spans="1:7" x14ac:dyDescent="0.2">
      <c r="A215" t="s">
        <v>1492</v>
      </c>
      <c r="B215" s="11">
        <v>9.3685104217021708E-31</v>
      </c>
      <c r="C215" s="11">
        <v>1.5090796587277801E-26</v>
      </c>
      <c r="D215">
        <v>0.27137371304666302</v>
      </c>
      <c r="E215">
        <v>0.98799999999999999</v>
      </c>
      <c r="F215">
        <v>0.98799999999999999</v>
      </c>
      <c r="G215" t="s">
        <v>15</v>
      </c>
    </row>
    <row r="216" spans="1:7" x14ac:dyDescent="0.2">
      <c r="A216" t="s">
        <v>710</v>
      </c>
      <c r="B216" s="11">
        <v>1.13097923023128E-30</v>
      </c>
      <c r="C216" s="11">
        <v>1.82178134405655E-26</v>
      </c>
      <c r="D216">
        <v>0.40796330122052299</v>
      </c>
      <c r="E216">
        <v>0.63</v>
      </c>
      <c r="F216">
        <v>0.36</v>
      </c>
      <c r="G216" t="s">
        <v>15</v>
      </c>
    </row>
    <row r="217" spans="1:7" x14ac:dyDescent="0.2">
      <c r="A217" t="s">
        <v>753</v>
      </c>
      <c r="B217" s="11">
        <v>1.4734746471191899E-30</v>
      </c>
      <c r="C217" s="11">
        <v>2.37347296157958E-26</v>
      </c>
      <c r="D217">
        <v>0.74103203758370795</v>
      </c>
      <c r="E217">
        <v>0.752</v>
      </c>
      <c r="F217">
        <v>0.53200000000000003</v>
      </c>
      <c r="G217" t="s">
        <v>15</v>
      </c>
    </row>
    <row r="218" spans="1:7" x14ac:dyDescent="0.2">
      <c r="A218" t="s">
        <v>749</v>
      </c>
      <c r="B218" s="11">
        <v>1.5991709440464301E-30</v>
      </c>
      <c r="C218" s="11">
        <v>2.5759445566699799E-26</v>
      </c>
      <c r="D218">
        <v>0.37253516721380697</v>
      </c>
      <c r="E218">
        <v>0.61499999999999999</v>
      </c>
      <c r="F218">
        <v>0.35099999999999998</v>
      </c>
      <c r="G218" t="s">
        <v>15</v>
      </c>
    </row>
    <row r="219" spans="1:7" x14ac:dyDescent="0.2">
      <c r="A219" t="s">
        <v>1493</v>
      </c>
      <c r="B219" s="11">
        <v>2.50161082386303E-30</v>
      </c>
      <c r="C219" s="11">
        <v>4.02959471507857E-26</v>
      </c>
      <c r="D219">
        <v>0.38029046402600603</v>
      </c>
      <c r="E219">
        <v>0.91600000000000004</v>
      </c>
      <c r="F219">
        <v>0.84899999999999998</v>
      </c>
      <c r="G219" t="s">
        <v>15</v>
      </c>
    </row>
    <row r="220" spans="1:7" x14ac:dyDescent="0.2">
      <c r="A220" t="s">
        <v>743</v>
      </c>
      <c r="B220" s="11">
        <v>3.6645382970851902E-30</v>
      </c>
      <c r="C220" s="11">
        <v>5.9028382889448204E-26</v>
      </c>
      <c r="D220">
        <v>0.37166693016282498</v>
      </c>
      <c r="E220">
        <v>0.60899999999999999</v>
      </c>
      <c r="F220">
        <v>0.35199999999999998</v>
      </c>
      <c r="G220" t="s">
        <v>15</v>
      </c>
    </row>
    <row r="221" spans="1:7" x14ac:dyDescent="0.2">
      <c r="A221" t="s">
        <v>1494</v>
      </c>
      <c r="B221" s="11">
        <v>5.9541921250099301E-30</v>
      </c>
      <c r="C221" s="11">
        <v>9.5910126749659897E-26</v>
      </c>
      <c r="D221">
        <v>0.46448070793415103</v>
      </c>
      <c r="E221">
        <v>0.72399999999999998</v>
      </c>
      <c r="F221">
        <v>0.48</v>
      </c>
      <c r="G221" t="s">
        <v>15</v>
      </c>
    </row>
    <row r="222" spans="1:7" x14ac:dyDescent="0.2">
      <c r="A222" t="s">
        <v>1495</v>
      </c>
      <c r="B222" s="11">
        <v>2.1575872000340899E-29</v>
      </c>
      <c r="C222" s="11">
        <v>3.4754414618149099E-25</v>
      </c>
      <c r="D222">
        <v>0.46422564082685802</v>
      </c>
      <c r="E222">
        <v>0.46600000000000003</v>
      </c>
      <c r="F222">
        <v>0.23</v>
      </c>
      <c r="G222" t="s">
        <v>15</v>
      </c>
    </row>
    <row r="223" spans="1:7" x14ac:dyDescent="0.2">
      <c r="A223" t="s">
        <v>1367</v>
      </c>
      <c r="B223" s="11">
        <v>2.2037881991556801E-29</v>
      </c>
      <c r="C223" s="11">
        <v>3.54986203119997E-25</v>
      </c>
      <c r="D223">
        <v>0.38765785832893701</v>
      </c>
      <c r="E223">
        <v>0.78600000000000003</v>
      </c>
      <c r="F223">
        <v>0.59399999999999997</v>
      </c>
      <c r="G223" t="s">
        <v>15</v>
      </c>
    </row>
    <row r="224" spans="1:7" x14ac:dyDescent="0.2">
      <c r="A224" t="s">
        <v>1496</v>
      </c>
      <c r="B224" s="11">
        <v>2.4346932015099301E-29</v>
      </c>
      <c r="C224" s="11">
        <v>3.9218038089921998E-25</v>
      </c>
      <c r="D224">
        <v>0.34932135438295597</v>
      </c>
      <c r="E224">
        <v>0.873</v>
      </c>
      <c r="F224">
        <v>0.75800000000000001</v>
      </c>
      <c r="G224" t="s">
        <v>15</v>
      </c>
    </row>
    <row r="225" spans="1:7" x14ac:dyDescent="0.2">
      <c r="A225" t="s">
        <v>1497</v>
      </c>
      <c r="B225" s="11">
        <v>4.0985430751563699E-29</v>
      </c>
      <c r="C225" s="11">
        <v>6.6019331854618896E-25</v>
      </c>
      <c r="D225">
        <v>0.43959012178421197</v>
      </c>
      <c r="E225">
        <v>0.80100000000000005</v>
      </c>
      <c r="F225">
        <v>0.63400000000000001</v>
      </c>
      <c r="G225" t="s">
        <v>15</v>
      </c>
    </row>
    <row r="226" spans="1:7" x14ac:dyDescent="0.2">
      <c r="A226" t="s">
        <v>1498</v>
      </c>
      <c r="B226" s="11">
        <v>5.9600885474344896E-29</v>
      </c>
      <c r="C226" s="11">
        <v>9.6005106322074698E-25</v>
      </c>
      <c r="D226">
        <v>0.26873567570151902</v>
      </c>
      <c r="E226">
        <v>0.39400000000000002</v>
      </c>
      <c r="F226">
        <v>0.16800000000000001</v>
      </c>
      <c r="G226" t="s">
        <v>15</v>
      </c>
    </row>
    <row r="227" spans="1:7" x14ac:dyDescent="0.2">
      <c r="A227" t="s">
        <v>756</v>
      </c>
      <c r="B227" s="11">
        <v>6.2290413058157305E-29</v>
      </c>
      <c r="C227" s="11">
        <v>1.0033739735408E-24</v>
      </c>
      <c r="D227">
        <v>0.48573331506846701</v>
      </c>
      <c r="E227">
        <v>0.71399999999999997</v>
      </c>
      <c r="F227">
        <v>0.51400000000000001</v>
      </c>
      <c r="G227" t="s">
        <v>15</v>
      </c>
    </row>
    <row r="228" spans="1:7" x14ac:dyDescent="0.2">
      <c r="A228" t="s">
        <v>755</v>
      </c>
      <c r="B228" s="11">
        <v>1.0319677306877801E-28</v>
      </c>
      <c r="C228" s="11">
        <v>1.6622936205918701E-24</v>
      </c>
      <c r="D228">
        <v>0.43203267865565098</v>
      </c>
      <c r="E228">
        <v>0.58099999999999996</v>
      </c>
      <c r="F228">
        <v>0.32100000000000001</v>
      </c>
      <c r="G228" t="s">
        <v>15</v>
      </c>
    </row>
    <row r="229" spans="1:7" x14ac:dyDescent="0.2">
      <c r="A229" t="s">
        <v>661</v>
      </c>
      <c r="B229" s="11">
        <v>1.0371743777162E-28</v>
      </c>
      <c r="C229" s="11">
        <v>1.67068048762526E-24</v>
      </c>
      <c r="D229">
        <v>0.70834799212489497</v>
      </c>
      <c r="E229">
        <v>0.81100000000000005</v>
      </c>
      <c r="F229">
        <v>0.73599999999999999</v>
      </c>
      <c r="G229" t="s">
        <v>15</v>
      </c>
    </row>
    <row r="230" spans="1:7" x14ac:dyDescent="0.2">
      <c r="A230" t="s">
        <v>1499</v>
      </c>
      <c r="B230" s="11">
        <v>1.12361421142995E-28</v>
      </c>
      <c r="C230" s="11">
        <v>1.8099177717713698E-24</v>
      </c>
      <c r="D230">
        <v>0.32813792525986102</v>
      </c>
      <c r="E230">
        <v>0.57099999999999995</v>
      </c>
      <c r="F230">
        <v>0.32400000000000001</v>
      </c>
      <c r="G230" t="s">
        <v>15</v>
      </c>
    </row>
    <row r="231" spans="1:7" x14ac:dyDescent="0.2">
      <c r="A231" t="s">
        <v>192</v>
      </c>
      <c r="B231" s="11">
        <v>1.43346498104623E-28</v>
      </c>
      <c r="C231" s="11">
        <v>2.3090253914692598E-24</v>
      </c>
      <c r="D231">
        <v>0.44591910854435202</v>
      </c>
      <c r="E231">
        <v>0.50900000000000001</v>
      </c>
      <c r="F231">
        <v>0.25800000000000001</v>
      </c>
      <c r="G231" t="s">
        <v>15</v>
      </c>
    </row>
    <row r="232" spans="1:7" x14ac:dyDescent="0.2">
      <c r="A232" t="s">
        <v>713</v>
      </c>
      <c r="B232" s="11">
        <v>1.62143746127821E-28</v>
      </c>
      <c r="C232" s="11">
        <v>2.61181146262695E-24</v>
      </c>
      <c r="D232">
        <v>0.42568308704400498</v>
      </c>
      <c r="E232">
        <v>0.91</v>
      </c>
      <c r="F232">
        <v>0.78900000000000003</v>
      </c>
      <c r="G232" t="s">
        <v>15</v>
      </c>
    </row>
    <row r="233" spans="1:7" x14ac:dyDescent="0.2">
      <c r="A233" t="s">
        <v>37</v>
      </c>
      <c r="B233" s="11">
        <v>1.8291905793131801E-28</v>
      </c>
      <c r="C233" s="11">
        <v>2.9464601851576699E-24</v>
      </c>
      <c r="D233">
        <v>0.49175286231301701</v>
      </c>
      <c r="E233">
        <v>0.379</v>
      </c>
      <c r="F233">
        <v>0.156</v>
      </c>
      <c r="G233" t="s">
        <v>15</v>
      </c>
    </row>
    <row r="234" spans="1:7" x14ac:dyDescent="0.2">
      <c r="A234" t="s">
        <v>1500</v>
      </c>
      <c r="B234" s="11">
        <v>6.4245545085014797E-28</v>
      </c>
      <c r="C234" s="11">
        <v>1.03486724022942E-23</v>
      </c>
      <c r="D234">
        <v>0.38478014421606099</v>
      </c>
      <c r="E234">
        <v>0.77</v>
      </c>
      <c r="F234">
        <v>0.59299999999999997</v>
      </c>
      <c r="G234" t="s">
        <v>15</v>
      </c>
    </row>
    <row r="235" spans="1:7" x14ac:dyDescent="0.2">
      <c r="A235" t="s">
        <v>751</v>
      </c>
      <c r="B235" s="11">
        <v>8.6481227725664805E-28</v>
      </c>
      <c r="C235" s="11">
        <v>1.39303961620501E-23</v>
      </c>
      <c r="D235">
        <v>0.414840543450955</v>
      </c>
      <c r="E235">
        <v>0.83499999999999996</v>
      </c>
      <c r="F235">
        <v>0.67700000000000005</v>
      </c>
      <c r="G235" t="s">
        <v>15</v>
      </c>
    </row>
    <row r="236" spans="1:7" x14ac:dyDescent="0.2">
      <c r="A236" t="s">
        <v>688</v>
      </c>
      <c r="B236" s="11">
        <v>9.2626758144550901E-28</v>
      </c>
      <c r="C236" s="11">
        <v>1.4920318201924299E-23</v>
      </c>
      <c r="D236">
        <v>0.44257839795137899</v>
      </c>
      <c r="E236">
        <v>0.58099999999999996</v>
      </c>
      <c r="F236">
        <v>0.35099999999999998</v>
      </c>
      <c r="G236" t="s">
        <v>15</v>
      </c>
    </row>
    <row r="237" spans="1:7" x14ac:dyDescent="0.2">
      <c r="A237" t="s">
        <v>683</v>
      </c>
      <c r="B237" s="11">
        <v>1.2188226760988E-27</v>
      </c>
      <c r="C237" s="11">
        <v>1.9632795666599501E-23</v>
      </c>
      <c r="D237">
        <v>0.27613924030634801</v>
      </c>
      <c r="E237">
        <v>0.42199999999999999</v>
      </c>
      <c r="F237">
        <v>0.186</v>
      </c>
      <c r="G237" t="s">
        <v>15</v>
      </c>
    </row>
    <row r="238" spans="1:7" x14ac:dyDescent="0.2">
      <c r="A238" t="s">
        <v>1501</v>
      </c>
      <c r="B238" s="11">
        <v>1.27953263234476E-27</v>
      </c>
      <c r="C238" s="11">
        <v>2.0610711641809399E-23</v>
      </c>
      <c r="D238">
        <v>0.292033269986402</v>
      </c>
      <c r="E238">
        <v>0.98399999999999999</v>
      </c>
      <c r="F238">
        <v>0.97799999999999998</v>
      </c>
      <c r="G238" t="s">
        <v>15</v>
      </c>
    </row>
    <row r="239" spans="1:7" x14ac:dyDescent="0.2">
      <c r="A239" t="s">
        <v>729</v>
      </c>
      <c r="B239" s="11">
        <v>1.7017195227247299E-27</v>
      </c>
      <c r="C239" s="11">
        <v>2.7411298072049902E-23</v>
      </c>
      <c r="D239">
        <v>0.378525010384137</v>
      </c>
      <c r="E239">
        <v>0.64900000000000002</v>
      </c>
      <c r="F239">
        <v>0.42</v>
      </c>
      <c r="G239" t="s">
        <v>15</v>
      </c>
    </row>
    <row r="240" spans="1:7" x14ac:dyDescent="0.2">
      <c r="A240" t="s">
        <v>693</v>
      </c>
      <c r="B240" s="11">
        <v>1.8765587817718301E-27</v>
      </c>
      <c r="C240" s="11">
        <v>3.0227608856780602E-23</v>
      </c>
      <c r="D240">
        <v>0.293441458487881</v>
      </c>
      <c r="E240">
        <v>1</v>
      </c>
      <c r="F240">
        <v>0.999</v>
      </c>
      <c r="G240" t="s">
        <v>15</v>
      </c>
    </row>
    <row r="241" spans="1:7" x14ac:dyDescent="0.2">
      <c r="A241" t="s">
        <v>1502</v>
      </c>
      <c r="B241" s="11">
        <v>6.0110141950701097E-27</v>
      </c>
      <c r="C241" s="11">
        <v>9.6825416654189296E-23</v>
      </c>
      <c r="D241">
        <v>0.31885698024209602</v>
      </c>
      <c r="E241">
        <v>0.30099999999999999</v>
      </c>
      <c r="F241">
        <v>0.113</v>
      </c>
      <c r="G241" t="s">
        <v>15</v>
      </c>
    </row>
    <row r="242" spans="1:7" x14ac:dyDescent="0.2">
      <c r="A242" t="s">
        <v>636</v>
      </c>
      <c r="B242" s="11">
        <v>6.2387950618145401E-27</v>
      </c>
      <c r="C242" s="11">
        <v>1.00494510855709E-22</v>
      </c>
      <c r="D242">
        <v>0.37980047391205601</v>
      </c>
      <c r="E242">
        <v>0.879</v>
      </c>
      <c r="F242">
        <v>0.72699999999999998</v>
      </c>
      <c r="G242" t="s">
        <v>15</v>
      </c>
    </row>
    <row r="243" spans="1:7" x14ac:dyDescent="0.2">
      <c r="A243" t="s">
        <v>1503</v>
      </c>
      <c r="B243" s="11">
        <v>6.8507379032241593E-27</v>
      </c>
      <c r="C243" s="11">
        <v>1.1035168614513501E-22</v>
      </c>
      <c r="D243">
        <v>0.38559233773144602</v>
      </c>
      <c r="E243">
        <v>0.73</v>
      </c>
      <c r="F243">
        <v>0.51600000000000001</v>
      </c>
      <c r="G243" t="s">
        <v>15</v>
      </c>
    </row>
    <row r="244" spans="1:7" x14ac:dyDescent="0.2">
      <c r="A244" t="s">
        <v>1504</v>
      </c>
      <c r="B244" s="11">
        <v>8.1523891709568301E-27</v>
      </c>
      <c r="C244" s="11">
        <v>1.3131868476577301E-22</v>
      </c>
      <c r="D244">
        <v>0.318365639553715</v>
      </c>
      <c r="E244">
        <v>0.5</v>
      </c>
      <c r="F244">
        <v>0.26</v>
      </c>
      <c r="G244" t="s">
        <v>15</v>
      </c>
    </row>
    <row r="245" spans="1:7" x14ac:dyDescent="0.2">
      <c r="A245" t="s">
        <v>1505</v>
      </c>
      <c r="B245" s="11">
        <v>8.4927666949188207E-27</v>
      </c>
      <c r="C245" s="11">
        <v>1.3680148592175199E-22</v>
      </c>
      <c r="D245">
        <v>0.39608468533950503</v>
      </c>
      <c r="E245">
        <v>0.77600000000000002</v>
      </c>
      <c r="F245">
        <v>0.59899999999999998</v>
      </c>
      <c r="G245" t="s">
        <v>15</v>
      </c>
    </row>
    <row r="246" spans="1:7" x14ac:dyDescent="0.2">
      <c r="A246" t="s">
        <v>1506</v>
      </c>
      <c r="B246" s="11">
        <v>1.78554198679776E-26</v>
      </c>
      <c r="C246" s="11">
        <v>2.8761510323338202E-22</v>
      </c>
      <c r="D246">
        <v>0.36739814333422199</v>
      </c>
      <c r="E246">
        <v>0.61199999999999999</v>
      </c>
      <c r="F246">
        <v>0.35199999999999998</v>
      </c>
      <c r="G246" t="s">
        <v>15</v>
      </c>
    </row>
    <row r="247" spans="1:7" x14ac:dyDescent="0.2">
      <c r="A247" s="10" t="s">
        <v>1715</v>
      </c>
      <c r="B247" s="11">
        <v>2.2473726678395199E-26</v>
      </c>
      <c r="C247" s="11">
        <v>3.6200678933559001E-22</v>
      </c>
      <c r="D247">
        <v>0.27894052858430701</v>
      </c>
      <c r="E247">
        <v>0.50600000000000001</v>
      </c>
      <c r="F247">
        <v>0.26500000000000001</v>
      </c>
      <c r="G247" t="s">
        <v>15</v>
      </c>
    </row>
    <row r="248" spans="1:7" x14ac:dyDescent="0.2">
      <c r="A248" t="s">
        <v>735</v>
      </c>
      <c r="B248" s="11">
        <v>4.5990280172045598E-26</v>
      </c>
      <c r="C248" s="11">
        <v>7.4081143301130996E-22</v>
      </c>
      <c r="D248">
        <v>0.27358599633484598</v>
      </c>
      <c r="E248">
        <v>0.373</v>
      </c>
      <c r="F248">
        <v>0.16700000000000001</v>
      </c>
      <c r="G248" t="s">
        <v>15</v>
      </c>
    </row>
    <row r="249" spans="1:7" x14ac:dyDescent="0.2">
      <c r="A249" t="s">
        <v>777</v>
      </c>
      <c r="B249" s="11">
        <v>5.0214549886005701E-26</v>
      </c>
      <c r="C249" s="11">
        <v>8.0885596956378004E-22</v>
      </c>
      <c r="D249">
        <v>0.40965529543815199</v>
      </c>
      <c r="E249">
        <v>0.82299999999999995</v>
      </c>
      <c r="F249">
        <v>0.69499999999999995</v>
      </c>
      <c r="G249" t="s">
        <v>15</v>
      </c>
    </row>
    <row r="250" spans="1:7" x14ac:dyDescent="0.2">
      <c r="A250" t="s">
        <v>1507</v>
      </c>
      <c r="B250" s="11">
        <v>6.3373289290398999E-26</v>
      </c>
      <c r="C250" s="11">
        <v>1.02081694388975E-21</v>
      </c>
      <c r="D250">
        <v>0.36971171254607799</v>
      </c>
      <c r="E250">
        <v>0.71099999999999997</v>
      </c>
      <c r="F250">
        <v>0.504</v>
      </c>
      <c r="G250" t="s">
        <v>15</v>
      </c>
    </row>
    <row r="251" spans="1:7" x14ac:dyDescent="0.2">
      <c r="A251" t="s">
        <v>1508</v>
      </c>
      <c r="B251" s="11">
        <v>7.4522673266470999E-26</v>
      </c>
      <c r="C251" s="11">
        <v>1.20041122097631E-21</v>
      </c>
      <c r="D251">
        <v>0.28106137263157299</v>
      </c>
      <c r="E251">
        <v>0.44400000000000001</v>
      </c>
      <c r="F251">
        <v>0.215</v>
      </c>
      <c r="G251" t="s">
        <v>15</v>
      </c>
    </row>
    <row r="252" spans="1:7" x14ac:dyDescent="0.2">
      <c r="A252" t="s">
        <v>1509</v>
      </c>
      <c r="B252" s="11">
        <v>1.2221655306491401E-25</v>
      </c>
      <c r="C252" s="11">
        <v>1.9686642367696301E-21</v>
      </c>
      <c r="D252">
        <v>0.32619470829517</v>
      </c>
      <c r="E252">
        <v>0.47199999999999998</v>
      </c>
      <c r="F252">
        <v>0.247</v>
      </c>
      <c r="G252" t="s">
        <v>15</v>
      </c>
    </row>
    <row r="253" spans="1:7" x14ac:dyDescent="0.2">
      <c r="A253" t="s">
        <v>671</v>
      </c>
      <c r="B253" s="11">
        <v>1.6091182184894699E-25</v>
      </c>
      <c r="C253" s="11">
        <v>2.5919676263428299E-21</v>
      </c>
      <c r="D253">
        <v>0.497109590637765</v>
      </c>
      <c r="E253">
        <v>0.91900000000000004</v>
      </c>
      <c r="F253">
        <v>0.91500000000000004</v>
      </c>
      <c r="G253" t="s">
        <v>15</v>
      </c>
    </row>
    <row r="254" spans="1:7" x14ac:dyDescent="0.2">
      <c r="A254" t="s">
        <v>962</v>
      </c>
      <c r="B254" s="11">
        <v>2.5604247976763998E-25</v>
      </c>
      <c r="C254" s="11">
        <v>4.12433226409715E-21</v>
      </c>
      <c r="D254">
        <v>0.37121912626651099</v>
      </c>
      <c r="E254">
        <v>0.89100000000000001</v>
      </c>
      <c r="F254">
        <v>0.83199999999999996</v>
      </c>
      <c r="G254" t="s">
        <v>15</v>
      </c>
    </row>
    <row r="255" spans="1:7" x14ac:dyDescent="0.2">
      <c r="A255" t="s">
        <v>203</v>
      </c>
      <c r="B255" s="11">
        <v>2.6597512387407701E-25</v>
      </c>
      <c r="C255" s="11">
        <v>4.2843272953636396E-21</v>
      </c>
      <c r="D255">
        <v>0.48170476652000899</v>
      </c>
      <c r="E255">
        <v>0.89400000000000002</v>
      </c>
      <c r="F255">
        <v>0.80900000000000005</v>
      </c>
      <c r="G255" t="s">
        <v>15</v>
      </c>
    </row>
    <row r="256" spans="1:7" x14ac:dyDescent="0.2">
      <c r="A256" t="s">
        <v>679</v>
      </c>
      <c r="B256" s="11">
        <v>2.6736360650784601E-25</v>
      </c>
      <c r="C256" s="11">
        <v>4.3066929736283897E-21</v>
      </c>
      <c r="D256">
        <v>0.38579391706147098</v>
      </c>
      <c r="E256">
        <v>0.93200000000000005</v>
      </c>
      <c r="F256">
        <v>0.86299999999999999</v>
      </c>
      <c r="G256" t="s">
        <v>15</v>
      </c>
    </row>
    <row r="257" spans="1:7" x14ac:dyDescent="0.2">
      <c r="A257" t="s">
        <v>1510</v>
      </c>
      <c r="B257" s="11">
        <v>5.3710929520618598E-25</v>
      </c>
      <c r="C257" s="11">
        <v>8.6517565271812402E-21</v>
      </c>
      <c r="D257">
        <v>0.30741379813243602</v>
      </c>
      <c r="E257">
        <v>0.90700000000000003</v>
      </c>
      <c r="F257">
        <v>0.88</v>
      </c>
      <c r="G257" t="s">
        <v>15</v>
      </c>
    </row>
    <row r="258" spans="1:7" x14ac:dyDescent="0.2">
      <c r="A258" t="s">
        <v>1511</v>
      </c>
      <c r="B258" s="11">
        <v>5.4648126038128604E-25</v>
      </c>
      <c r="C258" s="11">
        <v>8.8027201422217603E-21</v>
      </c>
      <c r="D258">
        <v>0.30627454611574401</v>
      </c>
      <c r="E258">
        <v>0.98799999999999999</v>
      </c>
      <c r="F258">
        <v>0.96799999999999997</v>
      </c>
      <c r="G258" t="s">
        <v>15</v>
      </c>
    </row>
    <row r="259" spans="1:7" x14ac:dyDescent="0.2">
      <c r="A259" t="s">
        <v>1512</v>
      </c>
      <c r="B259" s="11">
        <v>9.5800439187448107E-25</v>
      </c>
      <c r="C259" s="11">
        <v>1.5431534744314099E-20</v>
      </c>
      <c r="D259">
        <v>0.26168661658335601</v>
      </c>
      <c r="E259">
        <v>0.49399999999999999</v>
      </c>
      <c r="F259">
        <v>0.25900000000000001</v>
      </c>
      <c r="G259" t="s">
        <v>15</v>
      </c>
    </row>
    <row r="260" spans="1:7" x14ac:dyDescent="0.2">
      <c r="A260" t="s">
        <v>1513</v>
      </c>
      <c r="B260" s="11">
        <v>1.20913399798991E-24</v>
      </c>
      <c r="C260" s="11">
        <v>1.9476730439621499E-20</v>
      </c>
      <c r="D260">
        <v>0.26343199790351102</v>
      </c>
      <c r="E260">
        <v>0.41899999999999998</v>
      </c>
      <c r="F260">
        <v>0.20300000000000001</v>
      </c>
      <c r="G260" t="s">
        <v>15</v>
      </c>
    </row>
    <row r="261" spans="1:7" x14ac:dyDescent="0.2">
      <c r="A261" t="s">
        <v>1514</v>
      </c>
      <c r="B261" s="11">
        <v>1.2520703547076799E-24</v>
      </c>
      <c r="C261" s="11">
        <v>2.0168349273631399E-20</v>
      </c>
      <c r="D261">
        <v>0.28445747462047</v>
      </c>
      <c r="E261">
        <v>0.441</v>
      </c>
      <c r="F261">
        <v>0.22</v>
      </c>
      <c r="G261" t="s">
        <v>15</v>
      </c>
    </row>
    <row r="262" spans="1:7" x14ac:dyDescent="0.2">
      <c r="A262" t="s">
        <v>1515</v>
      </c>
      <c r="B262" s="11">
        <v>1.28139849420871E-24</v>
      </c>
      <c r="C262" s="11">
        <v>2.0640766944713799E-20</v>
      </c>
      <c r="D262">
        <v>0.35829568016935798</v>
      </c>
      <c r="E262">
        <v>0.82299999999999995</v>
      </c>
      <c r="F262">
        <v>0.69499999999999995</v>
      </c>
      <c r="G262" t="s">
        <v>15</v>
      </c>
    </row>
    <row r="263" spans="1:7" x14ac:dyDescent="0.2">
      <c r="A263" t="s">
        <v>793</v>
      </c>
      <c r="B263" s="11">
        <v>2.9305866300189401E-24</v>
      </c>
      <c r="C263" s="11">
        <v>4.7205889436345099E-20</v>
      </c>
      <c r="D263">
        <v>0.659733541882501</v>
      </c>
      <c r="E263">
        <v>0.435</v>
      </c>
      <c r="F263">
        <v>0.224</v>
      </c>
      <c r="G263" t="s">
        <v>15</v>
      </c>
    </row>
    <row r="264" spans="1:7" x14ac:dyDescent="0.2">
      <c r="A264" t="s">
        <v>1516</v>
      </c>
      <c r="B264" s="11">
        <v>4.4070546537795397E-24</v>
      </c>
      <c r="C264" s="11">
        <v>7.09888363630808E-20</v>
      </c>
      <c r="D264">
        <v>0.254463709264593</v>
      </c>
      <c r="E264">
        <v>0.997</v>
      </c>
      <c r="F264">
        <v>0.999</v>
      </c>
      <c r="G264" t="s">
        <v>15</v>
      </c>
    </row>
    <row r="265" spans="1:7" x14ac:dyDescent="0.2">
      <c r="A265" t="s">
        <v>1517</v>
      </c>
      <c r="B265" s="11">
        <v>8.7232607876333301E-24</v>
      </c>
      <c r="C265" s="11">
        <v>1.40514284767198E-19</v>
      </c>
      <c r="D265">
        <v>0.30698708882904902</v>
      </c>
      <c r="E265">
        <v>0.41</v>
      </c>
      <c r="F265">
        <v>0.19700000000000001</v>
      </c>
      <c r="G265" t="s">
        <v>15</v>
      </c>
    </row>
    <row r="266" spans="1:7" x14ac:dyDescent="0.2">
      <c r="A266" t="s">
        <v>767</v>
      </c>
      <c r="B266" s="11">
        <v>1.2244422756887699E-23</v>
      </c>
      <c r="C266" s="11">
        <v>1.9723316176794699E-19</v>
      </c>
      <c r="D266">
        <v>0.35664712348568101</v>
      </c>
      <c r="E266">
        <v>0.79800000000000004</v>
      </c>
      <c r="F266">
        <v>0.63</v>
      </c>
      <c r="G266" t="s">
        <v>15</v>
      </c>
    </row>
    <row r="267" spans="1:7" x14ac:dyDescent="0.2">
      <c r="A267" t="s">
        <v>1518</v>
      </c>
      <c r="B267" s="11">
        <v>1.2251126877847E-23</v>
      </c>
      <c r="C267" s="11">
        <v>1.97341151748359E-19</v>
      </c>
      <c r="D267">
        <v>0.339545759912177</v>
      </c>
      <c r="E267">
        <v>0.88500000000000001</v>
      </c>
      <c r="F267">
        <v>0.80700000000000005</v>
      </c>
      <c r="G267" t="s">
        <v>15</v>
      </c>
    </row>
    <row r="268" spans="1:7" x14ac:dyDescent="0.2">
      <c r="A268" t="s">
        <v>745</v>
      </c>
      <c r="B268" s="11">
        <v>1.36386749164048E-23</v>
      </c>
      <c r="C268" s="11">
        <v>2.19691775553448E-19</v>
      </c>
      <c r="D268">
        <v>0.353959435526644</v>
      </c>
      <c r="E268">
        <v>0.94099999999999995</v>
      </c>
      <c r="F268">
        <v>0.86199999999999999</v>
      </c>
      <c r="G268" t="s">
        <v>15</v>
      </c>
    </row>
    <row r="269" spans="1:7" x14ac:dyDescent="0.2">
      <c r="A269" t="s">
        <v>1519</v>
      </c>
      <c r="B269" s="11">
        <v>4.0324401432043298E-23</v>
      </c>
      <c r="C269" s="11">
        <v>6.4954545826735301E-19</v>
      </c>
      <c r="D269">
        <v>0.29235409724608802</v>
      </c>
      <c r="E269">
        <v>0.99399999999999999</v>
      </c>
      <c r="F269">
        <v>0.97599999999999998</v>
      </c>
      <c r="G269" t="s">
        <v>15</v>
      </c>
    </row>
    <row r="270" spans="1:7" x14ac:dyDescent="0.2">
      <c r="A270" t="s">
        <v>681</v>
      </c>
      <c r="B270" s="11">
        <v>4.5513974082756297E-23</v>
      </c>
      <c r="C270" s="11">
        <v>7.3313909452503899E-19</v>
      </c>
      <c r="D270">
        <v>0.37129486022850999</v>
      </c>
      <c r="E270">
        <v>0.76100000000000001</v>
      </c>
      <c r="F270">
        <v>0.59199999999999997</v>
      </c>
      <c r="G270" t="s">
        <v>15</v>
      </c>
    </row>
    <row r="271" spans="1:7" x14ac:dyDescent="0.2">
      <c r="A271" t="s">
        <v>1520</v>
      </c>
      <c r="B271" s="11">
        <v>5.4059352968067004E-23</v>
      </c>
      <c r="C271" s="11">
        <v>8.7078805760962396E-19</v>
      </c>
      <c r="D271">
        <v>0.33715982812492801</v>
      </c>
      <c r="E271">
        <v>0.64900000000000002</v>
      </c>
      <c r="F271">
        <v>0.42699999999999999</v>
      </c>
      <c r="G271" t="s">
        <v>15</v>
      </c>
    </row>
    <row r="272" spans="1:7" x14ac:dyDescent="0.2">
      <c r="A272" t="s">
        <v>1521</v>
      </c>
      <c r="B272" s="11">
        <v>7.0016330468982105E-23</v>
      </c>
      <c r="C272" s="11">
        <v>1.1278230511943601E-18</v>
      </c>
      <c r="D272">
        <v>0.45126462352895902</v>
      </c>
      <c r="E272">
        <v>0.748</v>
      </c>
      <c r="F272">
        <v>0.621</v>
      </c>
      <c r="G272" t="s">
        <v>15</v>
      </c>
    </row>
    <row r="273" spans="1:7" x14ac:dyDescent="0.2">
      <c r="A273" t="s">
        <v>626</v>
      </c>
      <c r="B273" s="11">
        <v>7.4247726464912404E-23</v>
      </c>
      <c r="C273" s="11">
        <v>1.1959823778968101E-18</v>
      </c>
      <c r="D273">
        <v>0.41834101478622499</v>
      </c>
      <c r="E273">
        <v>0.94699999999999995</v>
      </c>
      <c r="F273">
        <v>0.873</v>
      </c>
      <c r="G273" t="s">
        <v>15</v>
      </c>
    </row>
    <row r="274" spans="1:7" x14ac:dyDescent="0.2">
      <c r="A274" t="s">
        <v>684</v>
      </c>
      <c r="B274" s="11">
        <v>8.1790681606641595E-23</v>
      </c>
      <c r="C274" s="11">
        <v>1.31748429931978E-18</v>
      </c>
      <c r="D274">
        <v>0.34879377450259602</v>
      </c>
      <c r="E274">
        <v>0.85099999999999998</v>
      </c>
      <c r="F274">
        <v>0.72799999999999998</v>
      </c>
      <c r="G274" t="s">
        <v>15</v>
      </c>
    </row>
    <row r="275" spans="1:7" x14ac:dyDescent="0.2">
      <c r="A275" t="s">
        <v>201</v>
      </c>
      <c r="B275" s="11">
        <v>1.20378229250169E-22</v>
      </c>
      <c r="C275" s="11">
        <v>1.93905251676173E-18</v>
      </c>
      <c r="D275">
        <v>0.44340635240354898</v>
      </c>
      <c r="E275">
        <v>0.73899999999999999</v>
      </c>
      <c r="F275">
        <v>0.56999999999999995</v>
      </c>
      <c r="G275" t="s">
        <v>15</v>
      </c>
    </row>
    <row r="276" spans="1:7" x14ac:dyDescent="0.2">
      <c r="A276" t="s">
        <v>1522</v>
      </c>
      <c r="B276" s="11">
        <v>1.2124632281108899E-22</v>
      </c>
      <c r="C276" s="11">
        <v>1.9530357678410202E-18</v>
      </c>
      <c r="D276">
        <v>0.33562208435903002</v>
      </c>
      <c r="E276">
        <v>0.66500000000000004</v>
      </c>
      <c r="F276">
        <v>0.46400000000000002</v>
      </c>
      <c r="G276" t="s">
        <v>15</v>
      </c>
    </row>
    <row r="277" spans="1:7" x14ac:dyDescent="0.2">
      <c r="A277" t="s">
        <v>1523</v>
      </c>
      <c r="B277" s="11">
        <v>1.2178455847252101E-22</v>
      </c>
      <c r="C277" s="11">
        <v>1.9617056678753601E-18</v>
      </c>
      <c r="D277">
        <v>0.29229265855832498</v>
      </c>
      <c r="E277">
        <v>0.86</v>
      </c>
      <c r="F277">
        <v>0.71</v>
      </c>
      <c r="G277" t="s">
        <v>15</v>
      </c>
    </row>
    <row r="278" spans="1:7" x14ac:dyDescent="0.2">
      <c r="A278" t="s">
        <v>772</v>
      </c>
      <c r="B278" s="11">
        <v>1.2982816037582599E-22</v>
      </c>
      <c r="C278" s="11">
        <v>2.0912720073337999E-18</v>
      </c>
      <c r="D278">
        <v>0.38072586247324203</v>
      </c>
      <c r="E278">
        <v>0.80700000000000005</v>
      </c>
      <c r="F278">
        <v>0.66500000000000004</v>
      </c>
      <c r="G278" t="s">
        <v>15</v>
      </c>
    </row>
    <row r="279" spans="1:7" x14ac:dyDescent="0.2">
      <c r="A279" t="s">
        <v>781</v>
      </c>
      <c r="B279" s="11">
        <v>1.5766109143672599E-22</v>
      </c>
      <c r="C279" s="11">
        <v>2.5396048608627799E-18</v>
      </c>
      <c r="D279">
        <v>0.422155094263233</v>
      </c>
      <c r="E279">
        <v>0.80700000000000005</v>
      </c>
      <c r="F279">
        <v>0.70299999999999996</v>
      </c>
      <c r="G279" t="s">
        <v>15</v>
      </c>
    </row>
    <row r="280" spans="1:7" x14ac:dyDescent="0.2">
      <c r="A280" t="s">
        <v>1524</v>
      </c>
      <c r="B280" s="11">
        <v>1.64389675670388E-22</v>
      </c>
      <c r="C280" s="11">
        <v>2.64798889569862E-18</v>
      </c>
      <c r="D280">
        <v>0.31237498431785499</v>
      </c>
      <c r="E280">
        <v>0.77600000000000002</v>
      </c>
      <c r="F280">
        <v>0.60299999999999998</v>
      </c>
      <c r="G280" t="s">
        <v>15</v>
      </c>
    </row>
    <row r="281" spans="1:7" x14ac:dyDescent="0.2">
      <c r="A281" t="s">
        <v>534</v>
      </c>
      <c r="B281" s="11">
        <v>1.9516960862262901E-22</v>
      </c>
      <c r="C281" s="11">
        <v>3.1437920556933001E-18</v>
      </c>
      <c r="D281">
        <v>0.34043925892974197</v>
      </c>
      <c r="E281">
        <v>0.70199999999999996</v>
      </c>
      <c r="F281">
        <v>0.47099999999999997</v>
      </c>
      <c r="G281" t="s">
        <v>15</v>
      </c>
    </row>
    <row r="282" spans="1:7" x14ac:dyDescent="0.2">
      <c r="A282" t="s">
        <v>1525</v>
      </c>
      <c r="B282" s="11">
        <v>3.5094731509162298E-22</v>
      </c>
      <c r="C282" s="11">
        <v>5.65305935149586E-18</v>
      </c>
      <c r="D282">
        <v>0.300262167446187</v>
      </c>
      <c r="E282">
        <v>0.69599999999999995</v>
      </c>
      <c r="F282">
        <v>0.51400000000000001</v>
      </c>
      <c r="G282" t="s">
        <v>15</v>
      </c>
    </row>
    <row r="283" spans="1:7" x14ac:dyDescent="0.2">
      <c r="A283" t="s">
        <v>1526</v>
      </c>
      <c r="B283" s="11">
        <v>3.6628979004154401E-22</v>
      </c>
      <c r="C283" s="11">
        <v>5.9001959379891796E-18</v>
      </c>
      <c r="D283">
        <v>0.39601095196484898</v>
      </c>
      <c r="E283">
        <v>0.752</v>
      </c>
      <c r="F283">
        <v>0.59899999999999998</v>
      </c>
      <c r="G283" t="s">
        <v>15</v>
      </c>
    </row>
    <row r="284" spans="1:7" x14ac:dyDescent="0.2">
      <c r="A284" t="s">
        <v>1527</v>
      </c>
      <c r="B284" s="11">
        <v>4.00543824874954E-22</v>
      </c>
      <c r="C284" s="11">
        <v>6.4519599310857603E-18</v>
      </c>
      <c r="D284">
        <v>0.29540881431034899</v>
      </c>
      <c r="E284">
        <v>0.95299999999999996</v>
      </c>
      <c r="F284">
        <v>0.94599999999999995</v>
      </c>
      <c r="G284" t="s">
        <v>15</v>
      </c>
    </row>
    <row r="285" spans="1:7" x14ac:dyDescent="0.2">
      <c r="A285" t="s">
        <v>892</v>
      </c>
      <c r="B285" s="11">
        <v>5.0606101040375502E-22</v>
      </c>
      <c r="C285" s="11">
        <v>8.1516307555836798E-18</v>
      </c>
      <c r="D285">
        <v>0.25926839585050698</v>
      </c>
      <c r="E285">
        <v>0.97499999999999998</v>
      </c>
      <c r="F285">
        <v>0.96599999999999997</v>
      </c>
      <c r="G285" t="s">
        <v>15</v>
      </c>
    </row>
    <row r="286" spans="1:7" x14ac:dyDescent="0.2">
      <c r="A286" t="s">
        <v>1528</v>
      </c>
      <c r="B286" s="11">
        <v>5.0725919036702397E-22</v>
      </c>
      <c r="C286" s="11">
        <v>8.1709310384320296E-18</v>
      </c>
      <c r="D286">
        <v>0.287188412469499</v>
      </c>
      <c r="E286">
        <v>0.58099999999999996</v>
      </c>
      <c r="F286">
        <v>0.36899999999999999</v>
      </c>
      <c r="G286" t="s">
        <v>15</v>
      </c>
    </row>
    <row r="287" spans="1:7" x14ac:dyDescent="0.2">
      <c r="A287" t="s">
        <v>648</v>
      </c>
      <c r="B287" s="11">
        <v>8.6577970651266303E-22</v>
      </c>
      <c r="C287" s="11">
        <v>1.3945979512505999E-17</v>
      </c>
      <c r="D287">
        <v>0.42280597456858299</v>
      </c>
      <c r="E287">
        <v>0.86</v>
      </c>
      <c r="F287">
        <v>0.80400000000000005</v>
      </c>
      <c r="G287" t="s">
        <v>15</v>
      </c>
    </row>
    <row r="288" spans="1:7" x14ac:dyDescent="0.2">
      <c r="A288" t="s">
        <v>1529</v>
      </c>
      <c r="B288" s="11">
        <v>9.7400904355495506E-22</v>
      </c>
      <c r="C288" s="11">
        <v>1.5689337673583201E-17</v>
      </c>
      <c r="D288">
        <v>0.43300104631134201</v>
      </c>
      <c r="E288">
        <v>0.84799999999999998</v>
      </c>
      <c r="F288">
        <v>0.76900000000000002</v>
      </c>
      <c r="G288" t="s">
        <v>15</v>
      </c>
    </row>
    <row r="289" spans="1:7" x14ac:dyDescent="0.2">
      <c r="A289" t="s">
        <v>1530</v>
      </c>
      <c r="B289" s="11">
        <v>1.43240088873024E-21</v>
      </c>
      <c r="C289" s="11">
        <v>2.30731135156667E-17</v>
      </c>
      <c r="D289">
        <v>0.33458251223326602</v>
      </c>
      <c r="E289">
        <v>0.80400000000000005</v>
      </c>
      <c r="F289">
        <v>0.67400000000000004</v>
      </c>
      <c r="G289" t="s">
        <v>15</v>
      </c>
    </row>
    <row r="290" spans="1:7" x14ac:dyDescent="0.2">
      <c r="A290" t="s">
        <v>1531</v>
      </c>
      <c r="B290" s="11">
        <v>1.4678534245654599E-21</v>
      </c>
      <c r="C290" s="11">
        <v>2.36441829629005E-17</v>
      </c>
      <c r="D290">
        <v>0.32287666293026102</v>
      </c>
      <c r="E290">
        <v>0.78</v>
      </c>
      <c r="F290">
        <v>0.60899999999999999</v>
      </c>
      <c r="G290" t="s">
        <v>15</v>
      </c>
    </row>
    <row r="291" spans="1:7" x14ac:dyDescent="0.2">
      <c r="A291" t="s">
        <v>1532</v>
      </c>
      <c r="B291" s="11">
        <v>1.5326056705823701E-21</v>
      </c>
      <c r="C291" s="11">
        <v>2.4687212141740801E-17</v>
      </c>
      <c r="D291">
        <v>0.44744898071317302</v>
      </c>
      <c r="E291">
        <v>0.57499999999999996</v>
      </c>
      <c r="F291">
        <v>0.36899999999999999</v>
      </c>
      <c r="G291" t="s">
        <v>15</v>
      </c>
    </row>
    <row r="292" spans="1:7" x14ac:dyDescent="0.2">
      <c r="A292" t="s">
        <v>1533</v>
      </c>
      <c r="B292" s="11">
        <v>2.2828302759814299E-21</v>
      </c>
      <c r="C292" s="11">
        <v>3.6771830085508801E-17</v>
      </c>
      <c r="D292">
        <v>0.25825441219380901</v>
      </c>
      <c r="E292">
        <v>0.41299999999999998</v>
      </c>
      <c r="F292">
        <v>0.20399999999999999</v>
      </c>
      <c r="G292" t="s">
        <v>15</v>
      </c>
    </row>
    <row r="293" spans="1:7" x14ac:dyDescent="0.2">
      <c r="A293" t="s">
        <v>167</v>
      </c>
      <c r="B293" s="11">
        <v>3.4750962557445202E-21</v>
      </c>
      <c r="C293" s="11">
        <v>5.5976850487532704E-17</v>
      </c>
      <c r="D293">
        <v>0.31715160625018102</v>
      </c>
      <c r="E293">
        <v>0.92200000000000004</v>
      </c>
      <c r="F293">
        <v>0.82699999999999996</v>
      </c>
      <c r="G293" t="s">
        <v>15</v>
      </c>
    </row>
    <row r="294" spans="1:7" x14ac:dyDescent="0.2">
      <c r="A294" t="s">
        <v>1534</v>
      </c>
      <c r="B294" s="11">
        <v>4.6928806251436801E-21</v>
      </c>
      <c r="C294" s="11">
        <v>7.5592921109814305E-17</v>
      </c>
      <c r="D294">
        <v>0.37016138542168803</v>
      </c>
      <c r="E294">
        <v>0.69899999999999995</v>
      </c>
      <c r="F294">
        <v>0.48699999999999999</v>
      </c>
      <c r="G294" t="s">
        <v>15</v>
      </c>
    </row>
    <row r="295" spans="1:7" x14ac:dyDescent="0.2">
      <c r="A295" t="s">
        <v>1535</v>
      </c>
      <c r="B295" s="11">
        <v>5.0709456118290304E-21</v>
      </c>
      <c r="C295" s="11">
        <v>8.1682791915341896E-17</v>
      </c>
      <c r="D295">
        <v>0.27701633128241798</v>
      </c>
      <c r="E295">
        <v>0.83899999999999997</v>
      </c>
      <c r="F295">
        <v>0.7</v>
      </c>
      <c r="G295" t="s">
        <v>15</v>
      </c>
    </row>
    <row r="296" spans="1:7" x14ac:dyDescent="0.2">
      <c r="A296" t="s">
        <v>214</v>
      </c>
      <c r="B296" s="11">
        <v>5.7304625935381702E-21</v>
      </c>
      <c r="C296" s="11">
        <v>9.2306291456712894E-17</v>
      </c>
      <c r="D296">
        <v>0.401880326299073</v>
      </c>
      <c r="E296">
        <v>0.86599999999999999</v>
      </c>
      <c r="F296">
        <v>0.71799999999999997</v>
      </c>
      <c r="G296" t="s">
        <v>15</v>
      </c>
    </row>
    <row r="297" spans="1:7" x14ac:dyDescent="0.2">
      <c r="A297" t="s">
        <v>668</v>
      </c>
      <c r="B297" s="11">
        <v>5.8491797582243797E-21</v>
      </c>
      <c r="C297" s="11">
        <v>9.4218587545478399E-17</v>
      </c>
      <c r="D297">
        <v>1.2503256986273601</v>
      </c>
      <c r="E297">
        <v>0.311</v>
      </c>
      <c r="F297">
        <v>0.13900000000000001</v>
      </c>
      <c r="G297" t="s">
        <v>15</v>
      </c>
    </row>
    <row r="298" spans="1:7" x14ac:dyDescent="0.2">
      <c r="A298" t="s">
        <v>147</v>
      </c>
      <c r="B298" s="11">
        <v>6.1181187334664197E-21</v>
      </c>
      <c r="C298" s="11">
        <v>9.8550656558676994E-17</v>
      </c>
      <c r="D298">
        <v>0.35488249977774</v>
      </c>
      <c r="E298">
        <v>0.91</v>
      </c>
      <c r="F298">
        <v>0.85899999999999999</v>
      </c>
      <c r="G298" t="s">
        <v>15</v>
      </c>
    </row>
    <row r="299" spans="1:7" x14ac:dyDescent="0.2">
      <c r="A299" t="s">
        <v>1536</v>
      </c>
      <c r="B299" s="11">
        <v>7.6848716310991105E-21</v>
      </c>
      <c r="C299" s="11">
        <v>1.23787912233744E-16</v>
      </c>
      <c r="D299">
        <v>0.27538898511478799</v>
      </c>
      <c r="E299">
        <v>0.497</v>
      </c>
      <c r="F299">
        <v>0.28299999999999997</v>
      </c>
      <c r="G299" t="s">
        <v>15</v>
      </c>
    </row>
    <row r="300" spans="1:7" x14ac:dyDescent="0.2">
      <c r="A300" t="s">
        <v>212</v>
      </c>
      <c r="B300" s="11">
        <v>1.00360607762779E-20</v>
      </c>
      <c r="C300" s="11">
        <v>1.61660866984284E-16</v>
      </c>
      <c r="D300">
        <v>0.34697097486342099</v>
      </c>
      <c r="E300">
        <v>0.71399999999999997</v>
      </c>
      <c r="F300">
        <v>0.48</v>
      </c>
      <c r="G300" t="s">
        <v>15</v>
      </c>
    </row>
    <row r="301" spans="1:7" x14ac:dyDescent="0.2">
      <c r="A301" t="s">
        <v>557</v>
      </c>
      <c r="B301" s="11">
        <v>1.2026393132139801E-20</v>
      </c>
      <c r="C301" s="11">
        <v>1.9372114057250699E-16</v>
      </c>
      <c r="D301">
        <v>0.27859006862416202</v>
      </c>
      <c r="E301">
        <v>0.98399999999999999</v>
      </c>
      <c r="F301">
        <v>0.97</v>
      </c>
      <c r="G301" t="s">
        <v>15</v>
      </c>
    </row>
    <row r="302" spans="1:7" x14ac:dyDescent="0.2">
      <c r="A302" t="s">
        <v>110</v>
      </c>
      <c r="B302" s="11">
        <v>1.47827743940011E-20</v>
      </c>
      <c r="C302" s="11">
        <v>2.3812092993857001E-16</v>
      </c>
      <c r="D302">
        <v>0.417544067497361</v>
      </c>
      <c r="E302">
        <v>0.96599999999999997</v>
      </c>
      <c r="F302">
        <v>0.93500000000000005</v>
      </c>
      <c r="G302" t="s">
        <v>15</v>
      </c>
    </row>
    <row r="303" spans="1:7" x14ac:dyDescent="0.2">
      <c r="A303" t="s">
        <v>952</v>
      </c>
      <c r="B303" s="11">
        <v>1.50428556961481E-20</v>
      </c>
      <c r="C303" s="11">
        <v>2.4231031955355401E-16</v>
      </c>
      <c r="D303">
        <v>0.34258279627544203</v>
      </c>
      <c r="E303">
        <v>0.82599999999999996</v>
      </c>
      <c r="F303">
        <v>0.71499999999999997</v>
      </c>
      <c r="G303" t="s">
        <v>15</v>
      </c>
    </row>
    <row r="304" spans="1:7" x14ac:dyDescent="0.2">
      <c r="A304" t="s">
        <v>699</v>
      </c>
      <c r="B304" s="11">
        <v>1.85776021648617E-20</v>
      </c>
      <c r="C304" s="11">
        <v>2.9924801567159199E-16</v>
      </c>
      <c r="D304">
        <v>0.384314595147695</v>
      </c>
      <c r="E304">
        <v>0.64600000000000002</v>
      </c>
      <c r="F304">
        <v>0.45400000000000001</v>
      </c>
      <c r="G304" t="s">
        <v>15</v>
      </c>
    </row>
    <row r="305" spans="1:7" x14ac:dyDescent="0.2">
      <c r="A305" t="s">
        <v>1537</v>
      </c>
      <c r="B305" s="11">
        <v>2.4932268554910301E-20</v>
      </c>
      <c r="C305" s="11">
        <v>4.0160898188249602E-16</v>
      </c>
      <c r="D305">
        <v>0.301366472191746</v>
      </c>
      <c r="E305">
        <v>0.78600000000000003</v>
      </c>
      <c r="F305">
        <v>0.64800000000000002</v>
      </c>
      <c r="G305" t="s">
        <v>15</v>
      </c>
    </row>
    <row r="306" spans="1:7" x14ac:dyDescent="0.2">
      <c r="A306" t="s">
        <v>1538</v>
      </c>
      <c r="B306" s="11">
        <v>4.4430705038144601E-20</v>
      </c>
      <c r="C306" s="11">
        <v>7.15689796754433E-16</v>
      </c>
      <c r="D306">
        <v>0.31163572481129798</v>
      </c>
      <c r="E306">
        <v>0.873</v>
      </c>
      <c r="F306">
        <v>0.78</v>
      </c>
      <c r="G306" t="s">
        <v>15</v>
      </c>
    </row>
    <row r="307" spans="1:7" x14ac:dyDescent="0.2">
      <c r="A307" t="s">
        <v>130</v>
      </c>
      <c r="B307" s="11">
        <v>5.6083117633599896E-20</v>
      </c>
      <c r="C307" s="11">
        <v>9.0338685884202698E-16</v>
      </c>
      <c r="D307">
        <v>0.43015372207607899</v>
      </c>
      <c r="E307">
        <v>0.81699999999999995</v>
      </c>
      <c r="F307">
        <v>0.73499999999999999</v>
      </c>
      <c r="G307" t="s">
        <v>15</v>
      </c>
    </row>
    <row r="308" spans="1:7" x14ac:dyDescent="0.2">
      <c r="A308" t="s">
        <v>1539</v>
      </c>
      <c r="B308" s="11">
        <v>5.7308931084857001E-20</v>
      </c>
      <c r="C308" s="11">
        <v>9.2313226191487609E-16</v>
      </c>
      <c r="D308">
        <v>0.309138397195663</v>
      </c>
      <c r="E308">
        <v>0.76700000000000002</v>
      </c>
      <c r="F308">
        <v>0.63100000000000001</v>
      </c>
      <c r="G308" t="s">
        <v>15</v>
      </c>
    </row>
    <row r="309" spans="1:7" x14ac:dyDescent="0.2">
      <c r="A309" t="s">
        <v>731</v>
      </c>
      <c r="B309" s="11">
        <v>6.6414015613039694E-20</v>
      </c>
      <c r="C309" s="11">
        <v>1.0697969634948401E-15</v>
      </c>
      <c r="D309">
        <v>0.303713410281785</v>
      </c>
      <c r="E309">
        <v>0.78</v>
      </c>
      <c r="F309">
        <v>0.67400000000000004</v>
      </c>
      <c r="G309" t="s">
        <v>15</v>
      </c>
    </row>
    <row r="310" spans="1:7" x14ac:dyDescent="0.2">
      <c r="A310" t="s">
        <v>1540</v>
      </c>
      <c r="B310" s="11">
        <v>8.6499239879218498E-20</v>
      </c>
      <c r="C310" s="11">
        <v>1.39332975597445E-15</v>
      </c>
      <c r="D310">
        <v>0.32566510115220898</v>
      </c>
      <c r="E310">
        <v>0.86599999999999999</v>
      </c>
      <c r="F310">
        <v>0.76100000000000001</v>
      </c>
      <c r="G310" t="s">
        <v>15</v>
      </c>
    </row>
    <row r="311" spans="1:7" x14ac:dyDescent="0.2">
      <c r="A311" t="s">
        <v>1541</v>
      </c>
      <c r="B311" s="11">
        <v>9.7859158812857396E-20</v>
      </c>
      <c r="C311" s="11">
        <v>1.5763153301575101E-15</v>
      </c>
      <c r="D311">
        <v>0.293077410417108</v>
      </c>
      <c r="E311">
        <v>0.91</v>
      </c>
      <c r="F311">
        <v>0.85699999999999998</v>
      </c>
      <c r="G311" t="s">
        <v>15</v>
      </c>
    </row>
    <row r="312" spans="1:7" x14ac:dyDescent="0.2">
      <c r="A312" t="s">
        <v>1542</v>
      </c>
      <c r="B312" s="11">
        <v>1.2389285547618899E-19</v>
      </c>
      <c r="C312" s="11">
        <v>1.9956661160104601E-15</v>
      </c>
      <c r="D312">
        <v>0.275883174772938</v>
      </c>
      <c r="E312">
        <v>0.94399999999999995</v>
      </c>
      <c r="F312">
        <v>0.90500000000000003</v>
      </c>
      <c r="G312" t="s">
        <v>15</v>
      </c>
    </row>
    <row r="313" spans="1:7" x14ac:dyDescent="0.2">
      <c r="A313" t="s">
        <v>1543</v>
      </c>
      <c r="B313" s="11">
        <v>1.2877654990777799E-19</v>
      </c>
      <c r="C313" s="11">
        <v>2.07433266591449E-15</v>
      </c>
      <c r="D313">
        <v>0.33168427157484098</v>
      </c>
      <c r="E313">
        <v>0.77300000000000002</v>
      </c>
      <c r="F313">
        <v>0.62</v>
      </c>
      <c r="G313" t="s">
        <v>15</v>
      </c>
    </row>
    <row r="314" spans="1:7" x14ac:dyDescent="0.2">
      <c r="A314" t="s">
        <v>1325</v>
      </c>
      <c r="B314" s="11">
        <v>1.4034483702080499E-19</v>
      </c>
      <c r="C314" s="11">
        <v>2.26067463473112E-15</v>
      </c>
      <c r="D314">
        <v>0.25674014552849</v>
      </c>
      <c r="E314">
        <v>0.96899999999999997</v>
      </c>
      <c r="F314">
        <v>0.95799999999999996</v>
      </c>
      <c r="G314" t="s">
        <v>15</v>
      </c>
    </row>
    <row r="315" spans="1:7" x14ac:dyDescent="0.2">
      <c r="A315" t="s">
        <v>68</v>
      </c>
      <c r="B315" s="11">
        <v>1.4752829859391801E-19</v>
      </c>
      <c r="C315" s="11">
        <v>2.37638583375083E-15</v>
      </c>
      <c r="D315">
        <v>0.29768115096488201</v>
      </c>
      <c r="E315">
        <v>0.65200000000000002</v>
      </c>
      <c r="F315">
        <v>0.46400000000000002</v>
      </c>
      <c r="G315" t="s">
        <v>15</v>
      </c>
    </row>
    <row r="316" spans="1:7" x14ac:dyDescent="0.2">
      <c r="A316" t="s">
        <v>900</v>
      </c>
      <c r="B316" s="11">
        <v>1.5283754249314199E-19</v>
      </c>
      <c r="C316" s="11">
        <v>2.4619071344795202E-15</v>
      </c>
      <c r="D316">
        <v>0.36133719630907102</v>
      </c>
      <c r="E316">
        <v>0.95</v>
      </c>
      <c r="F316">
        <v>0.91500000000000004</v>
      </c>
      <c r="G316" t="s">
        <v>15</v>
      </c>
    </row>
    <row r="317" spans="1:7" x14ac:dyDescent="0.2">
      <c r="A317" t="s">
        <v>1544</v>
      </c>
      <c r="B317" s="11">
        <v>1.8800413030617E-19</v>
      </c>
      <c r="C317" s="11">
        <v>3.0283705309717798E-15</v>
      </c>
      <c r="D317">
        <v>0.33256213960859199</v>
      </c>
      <c r="E317">
        <v>0.91300000000000003</v>
      </c>
      <c r="F317">
        <v>0.85699999999999998</v>
      </c>
      <c r="G317" t="s">
        <v>15</v>
      </c>
    </row>
    <row r="318" spans="1:7" x14ac:dyDescent="0.2">
      <c r="A318" t="s">
        <v>1545</v>
      </c>
      <c r="B318" s="11">
        <v>3.46834730945722E-19</v>
      </c>
      <c r="C318" s="11">
        <v>5.58681384607369E-15</v>
      </c>
      <c r="D318">
        <v>0.27497673903848202</v>
      </c>
      <c r="E318">
        <v>0.56799999999999995</v>
      </c>
      <c r="F318">
        <v>0.36299999999999999</v>
      </c>
      <c r="G318" t="s">
        <v>15</v>
      </c>
    </row>
    <row r="319" spans="1:7" x14ac:dyDescent="0.2">
      <c r="A319" t="s">
        <v>1546</v>
      </c>
      <c r="B319" s="11">
        <v>5.4814902402147097E-19</v>
      </c>
      <c r="C319" s="11">
        <v>8.8295844789378502E-15</v>
      </c>
      <c r="D319">
        <v>0.296182335598281</v>
      </c>
      <c r="E319">
        <v>0.56499999999999995</v>
      </c>
      <c r="F319">
        <v>0.36</v>
      </c>
      <c r="G319" t="s">
        <v>15</v>
      </c>
    </row>
    <row r="320" spans="1:7" x14ac:dyDescent="0.2">
      <c r="A320" t="s">
        <v>1547</v>
      </c>
      <c r="B320" s="11">
        <v>5.7839150142518801E-19</v>
      </c>
      <c r="C320" s="11">
        <v>9.3167303049569402E-15</v>
      </c>
      <c r="D320">
        <v>0.30300658572198502</v>
      </c>
      <c r="E320">
        <v>0.82299999999999995</v>
      </c>
      <c r="F320">
        <v>0.68600000000000005</v>
      </c>
      <c r="G320" t="s">
        <v>15</v>
      </c>
    </row>
    <row r="321" spans="1:7" x14ac:dyDescent="0.2">
      <c r="A321" t="s">
        <v>1548</v>
      </c>
      <c r="B321" s="11">
        <v>6.3900409369869102E-19</v>
      </c>
      <c r="C321" s="11">
        <v>1.0293077941298501E-14</v>
      </c>
      <c r="D321">
        <v>0.253170339989224</v>
      </c>
      <c r="E321">
        <v>0.94699999999999995</v>
      </c>
      <c r="F321">
        <v>0.90500000000000003</v>
      </c>
      <c r="G321" t="s">
        <v>15</v>
      </c>
    </row>
    <row r="322" spans="1:7" x14ac:dyDescent="0.2">
      <c r="A322" t="s">
        <v>1549</v>
      </c>
      <c r="B322" s="11">
        <v>1.0464264040805801E-18</v>
      </c>
      <c r="C322" s="11">
        <v>1.6855836516930001E-14</v>
      </c>
      <c r="D322">
        <v>0.27337493206048302</v>
      </c>
      <c r="E322">
        <v>0.83899999999999997</v>
      </c>
      <c r="F322">
        <v>0.73699999999999999</v>
      </c>
      <c r="G322" t="s">
        <v>15</v>
      </c>
    </row>
    <row r="323" spans="1:7" x14ac:dyDescent="0.2">
      <c r="A323" t="s">
        <v>1550</v>
      </c>
      <c r="B323" s="11">
        <v>1.4853483478620599E-18</v>
      </c>
      <c r="C323" s="11">
        <v>2.3925991187362001E-14</v>
      </c>
      <c r="D323">
        <v>0.26998942102710199</v>
      </c>
      <c r="E323">
        <v>0.72399999999999998</v>
      </c>
      <c r="F323">
        <v>0.54</v>
      </c>
      <c r="G323" t="s">
        <v>15</v>
      </c>
    </row>
    <row r="324" spans="1:7" x14ac:dyDescent="0.2">
      <c r="A324" t="s">
        <v>1551</v>
      </c>
      <c r="B324" s="11">
        <v>1.6270473540311401E-18</v>
      </c>
      <c r="C324" s="11">
        <v>2.62084787787337E-14</v>
      </c>
      <c r="D324">
        <v>0.28271833423253301</v>
      </c>
      <c r="E324">
        <v>0.86599999999999999</v>
      </c>
      <c r="F324">
        <v>0.77700000000000002</v>
      </c>
      <c r="G324" t="s">
        <v>15</v>
      </c>
    </row>
    <row r="325" spans="1:7" x14ac:dyDescent="0.2">
      <c r="A325" t="s">
        <v>1552</v>
      </c>
      <c r="B325" s="11">
        <v>1.7361193892730201E-18</v>
      </c>
      <c r="C325" s="11">
        <v>2.7965411122409799E-14</v>
      </c>
      <c r="D325">
        <v>0.31151705752259101</v>
      </c>
      <c r="E325">
        <v>0.79200000000000004</v>
      </c>
      <c r="F325">
        <v>0.64600000000000002</v>
      </c>
      <c r="G325" t="s">
        <v>15</v>
      </c>
    </row>
    <row r="326" spans="1:7" x14ac:dyDescent="0.2">
      <c r="A326" t="s">
        <v>1553</v>
      </c>
      <c r="B326" s="11">
        <v>2.2964592951202999E-18</v>
      </c>
      <c r="C326" s="11">
        <v>3.6991366325797701E-14</v>
      </c>
      <c r="D326">
        <v>0.281733718138648</v>
      </c>
      <c r="E326">
        <v>0.67700000000000005</v>
      </c>
      <c r="F326">
        <v>0.49</v>
      </c>
      <c r="G326" t="s">
        <v>15</v>
      </c>
    </row>
    <row r="327" spans="1:7" x14ac:dyDescent="0.2">
      <c r="A327" t="s">
        <v>678</v>
      </c>
      <c r="B327" s="11">
        <v>2.6043022570475502E-18</v>
      </c>
      <c r="C327" s="11">
        <v>4.1950100756522002E-14</v>
      </c>
      <c r="D327">
        <v>0.31593891631198201</v>
      </c>
      <c r="E327">
        <v>0.879</v>
      </c>
      <c r="F327">
        <v>0.81399999999999995</v>
      </c>
      <c r="G327" t="s">
        <v>15</v>
      </c>
    </row>
    <row r="328" spans="1:7" x14ac:dyDescent="0.2">
      <c r="A328" t="s">
        <v>744</v>
      </c>
      <c r="B328" s="11">
        <v>3.37490103797672E-18</v>
      </c>
      <c r="C328" s="11">
        <v>5.4362905919729E-14</v>
      </c>
      <c r="D328">
        <v>0.29940503877830599</v>
      </c>
      <c r="E328">
        <v>0.85399999999999998</v>
      </c>
      <c r="F328">
        <v>0.79200000000000004</v>
      </c>
      <c r="G328" t="s">
        <v>15</v>
      </c>
    </row>
    <row r="329" spans="1:7" x14ac:dyDescent="0.2">
      <c r="A329" t="s">
        <v>1554</v>
      </c>
      <c r="B329" s="11">
        <v>6.6706487609180301E-18</v>
      </c>
      <c r="C329" s="11">
        <v>1.07450810240868E-13</v>
      </c>
      <c r="D329">
        <v>0.25250589502423798</v>
      </c>
      <c r="E329">
        <v>0.97499999999999998</v>
      </c>
      <c r="F329">
        <v>0.97699999999999998</v>
      </c>
      <c r="G329" t="s">
        <v>15</v>
      </c>
    </row>
    <row r="330" spans="1:7" x14ac:dyDescent="0.2">
      <c r="A330" t="s">
        <v>143</v>
      </c>
      <c r="B330" s="11">
        <v>7.8796446587330906E-18</v>
      </c>
      <c r="C330" s="11">
        <v>1.26925316162873E-13</v>
      </c>
      <c r="D330">
        <v>0.354450839481802</v>
      </c>
      <c r="E330">
        <v>0.50900000000000001</v>
      </c>
      <c r="F330">
        <v>0.32300000000000001</v>
      </c>
      <c r="G330" t="s">
        <v>15</v>
      </c>
    </row>
    <row r="331" spans="1:7" x14ac:dyDescent="0.2">
      <c r="A331" t="s">
        <v>131</v>
      </c>
      <c r="B331" s="11">
        <v>8.0310958135318996E-18</v>
      </c>
      <c r="C331" s="11">
        <v>1.29364891364372E-13</v>
      </c>
      <c r="D331">
        <v>0.30548548052189101</v>
      </c>
      <c r="E331">
        <v>0.55900000000000005</v>
      </c>
      <c r="F331">
        <v>0.35499999999999998</v>
      </c>
      <c r="G331" t="s">
        <v>15</v>
      </c>
    </row>
    <row r="332" spans="1:7" x14ac:dyDescent="0.2">
      <c r="A332" t="s">
        <v>1555</v>
      </c>
      <c r="B332" s="11">
        <v>8.3101261582392605E-18</v>
      </c>
      <c r="C332" s="11">
        <v>1.33859512156918E-13</v>
      </c>
      <c r="D332">
        <v>0.26945570993552098</v>
      </c>
      <c r="E332">
        <v>0.67100000000000004</v>
      </c>
      <c r="F332">
        <v>0.48699999999999999</v>
      </c>
      <c r="G332" t="s">
        <v>15</v>
      </c>
    </row>
    <row r="333" spans="1:7" x14ac:dyDescent="0.2">
      <c r="A333" t="s">
        <v>58</v>
      </c>
      <c r="B333" s="11">
        <v>9.1925788839223805E-18</v>
      </c>
      <c r="C333" s="11">
        <v>1.4807406066222199E-13</v>
      </c>
      <c r="D333">
        <v>0.70278148895433701</v>
      </c>
      <c r="E333">
        <v>0.57099999999999995</v>
      </c>
      <c r="F333">
        <v>0.379</v>
      </c>
      <c r="G333" t="s">
        <v>15</v>
      </c>
    </row>
    <row r="334" spans="1:7" x14ac:dyDescent="0.2">
      <c r="A334" t="s">
        <v>1556</v>
      </c>
      <c r="B334" s="11">
        <v>9.5553560257310503E-18</v>
      </c>
      <c r="C334" s="11">
        <v>1.5391767486247601E-13</v>
      </c>
      <c r="D334">
        <v>0.26349564991143798</v>
      </c>
      <c r="E334">
        <v>0.84199999999999997</v>
      </c>
      <c r="F334">
        <v>0.72899999999999998</v>
      </c>
      <c r="G334" t="s">
        <v>15</v>
      </c>
    </row>
    <row r="335" spans="1:7" x14ac:dyDescent="0.2">
      <c r="A335" t="s">
        <v>1557</v>
      </c>
      <c r="B335" s="11">
        <v>9.6478731028320698E-18</v>
      </c>
      <c r="C335" s="11">
        <v>1.55407939940419E-13</v>
      </c>
      <c r="D335">
        <v>0.28255594232232101</v>
      </c>
      <c r="E335">
        <v>0.78900000000000003</v>
      </c>
      <c r="F335">
        <v>0.64800000000000002</v>
      </c>
      <c r="G335" t="s">
        <v>15</v>
      </c>
    </row>
    <row r="336" spans="1:7" x14ac:dyDescent="0.2">
      <c r="A336" t="s">
        <v>1558</v>
      </c>
      <c r="B336" s="11">
        <v>1.03477890297838E-17</v>
      </c>
      <c r="C336" s="11">
        <v>1.6668218569175701E-13</v>
      </c>
      <c r="D336">
        <v>0.30531562662744399</v>
      </c>
      <c r="E336">
        <v>0.39100000000000001</v>
      </c>
      <c r="F336">
        <v>0.20799999999999999</v>
      </c>
      <c r="G336" t="s">
        <v>15</v>
      </c>
    </row>
    <row r="337" spans="1:7" x14ac:dyDescent="0.2">
      <c r="A337" t="s">
        <v>190</v>
      </c>
      <c r="B337" s="11">
        <v>1.09660407109638E-17</v>
      </c>
      <c r="C337" s="11">
        <v>1.7664098377220501E-13</v>
      </c>
      <c r="D337">
        <v>0.35954882192741699</v>
      </c>
      <c r="E337">
        <v>0.79500000000000004</v>
      </c>
      <c r="F337">
        <v>0.65700000000000003</v>
      </c>
      <c r="G337" t="s">
        <v>15</v>
      </c>
    </row>
    <row r="338" spans="1:7" x14ac:dyDescent="0.2">
      <c r="A338" t="s">
        <v>740</v>
      </c>
      <c r="B338" s="11">
        <v>1.1126005928169599E-17</v>
      </c>
      <c r="C338" s="11">
        <v>1.7921770349095601E-13</v>
      </c>
      <c r="D338">
        <v>0.32309732340236103</v>
      </c>
      <c r="E338">
        <v>0.40400000000000003</v>
      </c>
      <c r="F338">
        <v>0.222</v>
      </c>
      <c r="G338" t="s">
        <v>15</v>
      </c>
    </row>
    <row r="339" spans="1:7" x14ac:dyDescent="0.2">
      <c r="A339" t="s">
        <v>216</v>
      </c>
      <c r="B339" s="11">
        <v>1.2848188534341299E-17</v>
      </c>
      <c r="C339" s="11">
        <v>2.0695862091116999E-13</v>
      </c>
      <c r="D339">
        <v>0.43286747472859699</v>
      </c>
      <c r="E339">
        <v>0.92900000000000005</v>
      </c>
      <c r="F339">
        <v>0.83099999999999996</v>
      </c>
      <c r="G339" t="s">
        <v>15</v>
      </c>
    </row>
    <row r="340" spans="1:7" x14ac:dyDescent="0.2">
      <c r="A340" t="s">
        <v>712</v>
      </c>
      <c r="B340" s="11">
        <v>1.4407864694824899E-17</v>
      </c>
      <c r="C340" s="11">
        <v>2.3208188450423999E-13</v>
      </c>
      <c r="D340">
        <v>0.280953509965986</v>
      </c>
      <c r="E340">
        <v>0.60899999999999999</v>
      </c>
      <c r="F340">
        <v>0.42699999999999999</v>
      </c>
      <c r="G340" t="s">
        <v>15</v>
      </c>
    </row>
    <row r="341" spans="1:7" x14ac:dyDescent="0.2">
      <c r="A341" t="s">
        <v>1559</v>
      </c>
      <c r="B341" s="11">
        <v>1.61948248449334E-17</v>
      </c>
      <c r="C341" s="11">
        <v>2.6086623860218699E-13</v>
      </c>
      <c r="D341">
        <v>0.29711561538908299</v>
      </c>
      <c r="E341">
        <v>0.76100000000000001</v>
      </c>
      <c r="F341">
        <v>0.64300000000000002</v>
      </c>
      <c r="G341" t="s">
        <v>15</v>
      </c>
    </row>
    <row r="342" spans="1:7" x14ac:dyDescent="0.2">
      <c r="A342" t="s">
        <v>1435</v>
      </c>
      <c r="B342" s="11">
        <v>1.89005811571127E-17</v>
      </c>
      <c r="C342" s="11">
        <v>3.0445056127877102E-13</v>
      </c>
      <c r="D342">
        <v>0.30989468067815301</v>
      </c>
      <c r="E342">
        <v>0.84799999999999998</v>
      </c>
      <c r="F342">
        <v>0.72699999999999998</v>
      </c>
      <c r="G342" t="s">
        <v>15</v>
      </c>
    </row>
    <row r="343" spans="1:7" x14ac:dyDescent="0.2">
      <c r="A343" t="s">
        <v>776</v>
      </c>
      <c r="B343" s="11">
        <v>2.1603185074166301E-17</v>
      </c>
      <c r="C343" s="11">
        <v>3.47984105174671E-13</v>
      </c>
      <c r="D343">
        <v>0.32815990843814702</v>
      </c>
      <c r="E343">
        <v>0.85099999999999998</v>
      </c>
      <c r="F343">
        <v>0.77100000000000002</v>
      </c>
      <c r="G343" t="s">
        <v>15</v>
      </c>
    </row>
    <row r="344" spans="1:7" x14ac:dyDescent="0.2">
      <c r="A344" t="s">
        <v>172</v>
      </c>
      <c r="B344" s="11">
        <v>2.42912253750986E-17</v>
      </c>
      <c r="C344" s="11">
        <v>3.9128305834208802E-13</v>
      </c>
      <c r="D344">
        <v>0.25266951343115401</v>
      </c>
      <c r="E344">
        <v>0.83199999999999996</v>
      </c>
      <c r="F344">
        <v>0.72599999999999998</v>
      </c>
      <c r="G344" t="s">
        <v>15</v>
      </c>
    </row>
    <row r="345" spans="1:7" x14ac:dyDescent="0.2">
      <c r="A345" t="s">
        <v>154</v>
      </c>
      <c r="B345" s="11">
        <v>2.6765403353234399E-17</v>
      </c>
      <c r="C345" s="11">
        <v>4.3113711721389902E-13</v>
      </c>
      <c r="D345">
        <v>0.29510938831369798</v>
      </c>
      <c r="E345">
        <v>0.52500000000000002</v>
      </c>
      <c r="F345">
        <v>0.32300000000000001</v>
      </c>
      <c r="G345" t="s">
        <v>15</v>
      </c>
    </row>
    <row r="346" spans="1:7" x14ac:dyDescent="0.2">
      <c r="A346" t="s">
        <v>1560</v>
      </c>
      <c r="B346" s="11">
        <v>2.8095058483961601E-17</v>
      </c>
      <c r="C346" s="11">
        <v>4.5255520205965302E-13</v>
      </c>
      <c r="D346">
        <v>0.29686574348172901</v>
      </c>
      <c r="E346">
        <v>0.59899999999999998</v>
      </c>
      <c r="F346">
        <v>0.42299999999999999</v>
      </c>
      <c r="G346" t="s">
        <v>15</v>
      </c>
    </row>
    <row r="347" spans="1:7" x14ac:dyDescent="0.2">
      <c r="A347" t="s">
        <v>1561</v>
      </c>
      <c r="B347" s="11">
        <v>3.2094568173245301E-17</v>
      </c>
      <c r="C347" s="11">
        <v>5.1697930413463501E-13</v>
      </c>
      <c r="D347">
        <v>0.26599126036388598</v>
      </c>
      <c r="E347">
        <v>0.51900000000000002</v>
      </c>
      <c r="F347">
        <v>0.32500000000000001</v>
      </c>
      <c r="G347" t="s">
        <v>15</v>
      </c>
    </row>
    <row r="348" spans="1:7" x14ac:dyDescent="0.2">
      <c r="A348" t="s">
        <v>774</v>
      </c>
      <c r="B348" s="11">
        <v>3.6440932597494098E-17</v>
      </c>
      <c r="C348" s="11">
        <v>5.86990542280435E-13</v>
      </c>
      <c r="D348">
        <v>0.30388442904694102</v>
      </c>
      <c r="E348">
        <v>0.85099999999999998</v>
      </c>
      <c r="F348">
        <v>0.77100000000000002</v>
      </c>
      <c r="G348" t="s">
        <v>15</v>
      </c>
    </row>
    <row r="349" spans="1:7" x14ac:dyDescent="0.2">
      <c r="A349" t="s">
        <v>1562</v>
      </c>
      <c r="B349" s="11">
        <v>4.53304553214068E-17</v>
      </c>
      <c r="C349" s="11">
        <v>7.30182974317221E-13</v>
      </c>
      <c r="D349">
        <v>0.39872852972306999</v>
      </c>
      <c r="E349">
        <v>0.71699999999999997</v>
      </c>
      <c r="F349">
        <v>0.56799999999999995</v>
      </c>
      <c r="G349" t="s">
        <v>15</v>
      </c>
    </row>
    <row r="350" spans="1:7" x14ac:dyDescent="0.2">
      <c r="A350" t="s">
        <v>607</v>
      </c>
      <c r="B350" s="11">
        <v>5.3964582292718397E-17</v>
      </c>
      <c r="C350" s="11">
        <v>8.6926149157110805E-13</v>
      </c>
      <c r="D350">
        <v>0.259198676890327</v>
      </c>
      <c r="E350">
        <v>0.94399999999999995</v>
      </c>
      <c r="F350">
        <v>0.84099999999999997</v>
      </c>
      <c r="G350" t="s">
        <v>15</v>
      </c>
    </row>
    <row r="351" spans="1:7" x14ac:dyDescent="0.2">
      <c r="A351" t="s">
        <v>1563</v>
      </c>
      <c r="B351" s="11">
        <v>6.5715425253475303E-17</v>
      </c>
      <c r="C351" s="11">
        <v>1.0585440699829799E-12</v>
      </c>
      <c r="D351">
        <v>0.310348105634</v>
      </c>
      <c r="E351">
        <v>0.64</v>
      </c>
      <c r="F351">
        <v>0.48899999999999999</v>
      </c>
      <c r="G351" t="s">
        <v>15</v>
      </c>
    </row>
    <row r="352" spans="1:7" x14ac:dyDescent="0.2">
      <c r="A352" t="s">
        <v>1564</v>
      </c>
      <c r="B352" s="11">
        <v>9.5113658001318703E-17</v>
      </c>
      <c r="C352" s="11">
        <v>1.5320908030852399E-12</v>
      </c>
      <c r="D352">
        <v>0.258967137234767</v>
      </c>
      <c r="E352">
        <v>0.752</v>
      </c>
      <c r="F352">
        <v>0.629</v>
      </c>
      <c r="G352" t="s">
        <v>15</v>
      </c>
    </row>
    <row r="353" spans="1:7" x14ac:dyDescent="0.2">
      <c r="A353" t="s">
        <v>1565</v>
      </c>
      <c r="B353" s="11">
        <v>9.8361651508637695E-17</v>
      </c>
      <c r="C353" s="11">
        <v>1.58440948250114E-12</v>
      </c>
      <c r="D353">
        <v>0.28259024388974102</v>
      </c>
      <c r="E353">
        <v>0.69599999999999995</v>
      </c>
      <c r="F353">
        <v>0.52200000000000002</v>
      </c>
      <c r="G353" t="s">
        <v>15</v>
      </c>
    </row>
    <row r="354" spans="1:7" x14ac:dyDescent="0.2">
      <c r="A354" t="s">
        <v>1566</v>
      </c>
      <c r="B354" s="11">
        <v>1.05136702866509E-16</v>
      </c>
      <c r="C354" s="11">
        <v>1.6935420097737301E-12</v>
      </c>
      <c r="D354">
        <v>0.25244117851700199</v>
      </c>
      <c r="E354">
        <v>0.70499999999999996</v>
      </c>
      <c r="F354">
        <v>0.53</v>
      </c>
      <c r="G354" t="s">
        <v>15</v>
      </c>
    </row>
    <row r="355" spans="1:7" x14ac:dyDescent="0.2">
      <c r="A355" t="s">
        <v>645</v>
      </c>
      <c r="B355" s="11">
        <v>1.21455034080124E-16</v>
      </c>
      <c r="C355" s="11">
        <v>1.9563976889626398E-12</v>
      </c>
      <c r="D355">
        <v>0.27879093709908898</v>
      </c>
      <c r="E355">
        <v>0.71699999999999997</v>
      </c>
      <c r="F355">
        <v>0.55500000000000005</v>
      </c>
      <c r="G355" t="s">
        <v>15</v>
      </c>
    </row>
    <row r="356" spans="1:7" x14ac:dyDescent="0.2">
      <c r="A356" t="s">
        <v>700</v>
      </c>
      <c r="B356" s="11">
        <v>1.4223331302347199E-16</v>
      </c>
      <c r="C356" s="11">
        <v>2.2910942061820802E-12</v>
      </c>
      <c r="D356">
        <v>0.35812999370358101</v>
      </c>
      <c r="E356">
        <v>0.63700000000000001</v>
      </c>
      <c r="F356">
        <v>0.48399999999999999</v>
      </c>
      <c r="G356" t="s">
        <v>15</v>
      </c>
    </row>
    <row r="357" spans="1:7" x14ac:dyDescent="0.2">
      <c r="A357" t="s">
        <v>691</v>
      </c>
      <c r="B357" s="11">
        <v>1.5734252053988001E-16</v>
      </c>
      <c r="C357" s="11">
        <v>2.5344733208563802E-12</v>
      </c>
      <c r="D357">
        <v>0.34729705208939299</v>
      </c>
      <c r="E357">
        <v>0.61799999999999999</v>
      </c>
      <c r="F357">
        <v>0.46899999999999997</v>
      </c>
      <c r="G357" t="s">
        <v>15</v>
      </c>
    </row>
    <row r="358" spans="1:7" x14ac:dyDescent="0.2">
      <c r="A358" t="s">
        <v>1567</v>
      </c>
      <c r="B358" s="11">
        <v>1.8161363130560801E-16</v>
      </c>
      <c r="C358" s="11">
        <v>2.9254323730707298E-12</v>
      </c>
      <c r="D358">
        <v>0.27795654038364898</v>
      </c>
      <c r="E358">
        <v>0.92900000000000005</v>
      </c>
      <c r="F358">
        <v>0.872</v>
      </c>
      <c r="G358" t="s">
        <v>15</v>
      </c>
    </row>
    <row r="359" spans="1:7" x14ac:dyDescent="0.2">
      <c r="A359" t="s">
        <v>160</v>
      </c>
      <c r="B359" s="11">
        <v>2.0303006983536E-16</v>
      </c>
      <c r="C359" s="11">
        <v>3.27040836490798E-12</v>
      </c>
      <c r="D359">
        <v>0.28558069715529</v>
      </c>
      <c r="E359">
        <v>0.88500000000000001</v>
      </c>
      <c r="F359">
        <v>0.8</v>
      </c>
      <c r="G359" t="s">
        <v>15</v>
      </c>
    </row>
    <row r="360" spans="1:7" x14ac:dyDescent="0.2">
      <c r="A360" t="s">
        <v>1568</v>
      </c>
      <c r="B360" s="11">
        <v>3.1817337059484701E-16</v>
      </c>
      <c r="C360" s="11">
        <v>5.1251366535417998E-12</v>
      </c>
      <c r="D360">
        <v>0.25857278056262001</v>
      </c>
      <c r="E360">
        <v>0.80100000000000005</v>
      </c>
      <c r="F360">
        <v>0.68300000000000005</v>
      </c>
      <c r="G360" t="s">
        <v>15</v>
      </c>
    </row>
    <row r="361" spans="1:7" x14ac:dyDescent="0.2">
      <c r="A361" t="s">
        <v>87</v>
      </c>
      <c r="B361" s="11">
        <v>3.4232072447775098E-16</v>
      </c>
      <c r="C361" s="11">
        <v>5.5141022298876198E-12</v>
      </c>
      <c r="D361">
        <v>0.76909878434460099</v>
      </c>
      <c r="E361">
        <v>0.47199999999999998</v>
      </c>
      <c r="F361">
        <v>0.29499999999999998</v>
      </c>
      <c r="G361" t="s">
        <v>15</v>
      </c>
    </row>
    <row r="362" spans="1:7" x14ac:dyDescent="0.2">
      <c r="A362" t="s">
        <v>1569</v>
      </c>
      <c r="B362" s="11">
        <v>4.7009521458830805E-16</v>
      </c>
      <c r="C362" s="11">
        <v>7.5722937165884597E-12</v>
      </c>
      <c r="D362">
        <v>0.25502405172147302</v>
      </c>
      <c r="E362">
        <v>0.91300000000000003</v>
      </c>
      <c r="F362">
        <v>0.85699999999999998</v>
      </c>
      <c r="G362" t="s">
        <v>15</v>
      </c>
    </row>
    <row r="363" spans="1:7" x14ac:dyDescent="0.2">
      <c r="A363" t="s">
        <v>1570</v>
      </c>
      <c r="B363" s="11">
        <v>5.6683416016511601E-16</v>
      </c>
      <c r="C363" s="11">
        <v>9.1305646519396801E-12</v>
      </c>
      <c r="D363">
        <v>0.34907191381480901</v>
      </c>
      <c r="E363">
        <v>0.53400000000000003</v>
      </c>
      <c r="F363">
        <v>0.35099999999999998</v>
      </c>
      <c r="G363" t="s">
        <v>15</v>
      </c>
    </row>
    <row r="364" spans="1:7" x14ac:dyDescent="0.2">
      <c r="A364" t="s">
        <v>1571</v>
      </c>
      <c r="B364" s="11">
        <v>6.7665937060652404E-16</v>
      </c>
      <c r="C364" s="11">
        <v>1.08996291417299E-11</v>
      </c>
      <c r="D364">
        <v>0.26308933365769999</v>
      </c>
      <c r="E364">
        <v>0.68600000000000005</v>
      </c>
      <c r="F364">
        <v>0.51400000000000001</v>
      </c>
      <c r="G364" t="s">
        <v>15</v>
      </c>
    </row>
    <row r="365" spans="1:7" x14ac:dyDescent="0.2">
      <c r="A365" t="s">
        <v>1572</v>
      </c>
      <c r="B365" s="11">
        <v>7.9423807189154598E-16</v>
      </c>
      <c r="C365" s="11">
        <v>1.2793586862029001E-11</v>
      </c>
      <c r="D365">
        <v>0.32008021640353101</v>
      </c>
      <c r="E365">
        <v>0.63400000000000001</v>
      </c>
      <c r="F365">
        <v>0.48099999999999998</v>
      </c>
      <c r="G365" t="s">
        <v>15</v>
      </c>
    </row>
    <row r="366" spans="1:7" x14ac:dyDescent="0.2">
      <c r="A366" t="s">
        <v>1573</v>
      </c>
      <c r="B366" s="11">
        <v>8.5179212021505797E-16</v>
      </c>
      <c r="C366" s="11">
        <v>1.37206674724242E-11</v>
      </c>
      <c r="D366">
        <v>0.276528447391234</v>
      </c>
      <c r="E366">
        <v>0.74199999999999999</v>
      </c>
      <c r="F366">
        <v>0.63200000000000001</v>
      </c>
      <c r="G366" t="s">
        <v>15</v>
      </c>
    </row>
    <row r="367" spans="1:7" x14ac:dyDescent="0.2">
      <c r="A367" t="s">
        <v>101</v>
      </c>
      <c r="B367" s="11">
        <v>1.44477337357023E-15</v>
      </c>
      <c r="C367" s="11">
        <v>2.3272409501469201E-11</v>
      </c>
      <c r="D367">
        <v>0.30010322058049699</v>
      </c>
      <c r="E367">
        <v>0.96299999999999997</v>
      </c>
      <c r="F367">
        <v>0.92600000000000005</v>
      </c>
      <c r="G367" t="s">
        <v>15</v>
      </c>
    </row>
    <row r="368" spans="1:7" x14ac:dyDescent="0.2">
      <c r="A368" t="s">
        <v>1574</v>
      </c>
      <c r="B368" s="11">
        <v>1.4869808487647801E-15</v>
      </c>
      <c r="C368" s="11">
        <v>2.3952287511903001E-11</v>
      </c>
      <c r="D368">
        <v>0.278866182015372</v>
      </c>
      <c r="E368">
        <v>0.54700000000000004</v>
      </c>
      <c r="F368">
        <v>0.377</v>
      </c>
      <c r="G368" t="s">
        <v>15</v>
      </c>
    </row>
    <row r="369" spans="1:7" x14ac:dyDescent="0.2">
      <c r="A369" t="s">
        <v>1575</v>
      </c>
      <c r="B369" s="11">
        <v>1.5313659715733799E-15</v>
      </c>
      <c r="C369" s="11">
        <v>2.4667243070104098E-11</v>
      </c>
      <c r="D369">
        <v>0.31216312916147798</v>
      </c>
      <c r="E369">
        <v>0.63700000000000001</v>
      </c>
      <c r="F369">
        <v>0.498</v>
      </c>
      <c r="G369" t="s">
        <v>15</v>
      </c>
    </row>
    <row r="370" spans="1:7" x14ac:dyDescent="0.2">
      <c r="A370" t="s">
        <v>785</v>
      </c>
      <c r="B370" s="11">
        <v>1.98238019476956E-15</v>
      </c>
      <c r="C370" s="11">
        <v>3.1932180177348E-11</v>
      </c>
      <c r="D370">
        <v>0.286706917360252</v>
      </c>
      <c r="E370">
        <v>0.73599999999999999</v>
      </c>
      <c r="F370">
        <v>0.55500000000000005</v>
      </c>
      <c r="G370" t="s">
        <v>15</v>
      </c>
    </row>
    <row r="371" spans="1:7" x14ac:dyDescent="0.2">
      <c r="A371" t="s">
        <v>1576</v>
      </c>
      <c r="B371" s="11">
        <v>2.0789663990900199E-15</v>
      </c>
      <c r="C371" s="11">
        <v>3.3487990756542001E-11</v>
      </c>
      <c r="D371">
        <v>0.36086591685240998</v>
      </c>
      <c r="E371">
        <v>0.69599999999999995</v>
      </c>
      <c r="F371">
        <v>0.55100000000000005</v>
      </c>
      <c r="G371" t="s">
        <v>15</v>
      </c>
    </row>
    <row r="372" spans="1:7" x14ac:dyDescent="0.2">
      <c r="A372" t="s">
        <v>1577</v>
      </c>
      <c r="B372" s="11">
        <v>2.4421845840478001E-15</v>
      </c>
      <c r="C372" s="11">
        <v>3.9338709279841897E-11</v>
      </c>
      <c r="D372">
        <v>0.25664394598191198</v>
      </c>
      <c r="E372">
        <v>0.40699999999999997</v>
      </c>
      <c r="F372">
        <v>0.23599999999999999</v>
      </c>
      <c r="G372" t="s">
        <v>15</v>
      </c>
    </row>
    <row r="373" spans="1:7" x14ac:dyDescent="0.2">
      <c r="A373" t="s">
        <v>1578</v>
      </c>
      <c r="B373" s="11">
        <v>2.8112800034770001E-15</v>
      </c>
      <c r="C373" s="11">
        <v>4.5284098296007498E-11</v>
      </c>
      <c r="D373">
        <v>0.26035771989608503</v>
      </c>
      <c r="E373">
        <v>0.73</v>
      </c>
      <c r="F373">
        <v>0.56899999999999995</v>
      </c>
      <c r="G373" t="s">
        <v>15</v>
      </c>
    </row>
    <row r="374" spans="1:7" x14ac:dyDescent="0.2">
      <c r="A374" t="s">
        <v>1579</v>
      </c>
      <c r="B374" s="11">
        <v>3.6700875402044602E-15</v>
      </c>
      <c r="C374" s="11">
        <v>5.9117770097613403E-11</v>
      </c>
      <c r="D374">
        <v>0.348208577796566</v>
      </c>
      <c r="E374">
        <v>0.53100000000000003</v>
      </c>
      <c r="F374">
        <v>0.34399999999999997</v>
      </c>
      <c r="G374" t="s">
        <v>15</v>
      </c>
    </row>
    <row r="375" spans="1:7" x14ac:dyDescent="0.2">
      <c r="A375" t="s">
        <v>1580</v>
      </c>
      <c r="B375" s="11">
        <v>3.7286860593901602E-15</v>
      </c>
      <c r="C375" s="11">
        <v>6.0061675044656704E-11</v>
      </c>
      <c r="D375">
        <v>0.256287454560304</v>
      </c>
      <c r="E375">
        <v>0.92500000000000004</v>
      </c>
      <c r="F375">
        <v>0.878</v>
      </c>
      <c r="G375" t="s">
        <v>15</v>
      </c>
    </row>
    <row r="376" spans="1:7" x14ac:dyDescent="0.2">
      <c r="A376" t="s">
        <v>1581</v>
      </c>
      <c r="B376" s="11">
        <v>4.1441342114603699E-15</v>
      </c>
      <c r="C376" s="11">
        <v>6.6753713878203704E-11</v>
      </c>
      <c r="D376">
        <v>0.25803446761815901</v>
      </c>
      <c r="E376">
        <v>0.87</v>
      </c>
      <c r="F376">
        <v>0.77800000000000002</v>
      </c>
      <c r="G376" t="s">
        <v>15</v>
      </c>
    </row>
    <row r="377" spans="1:7" x14ac:dyDescent="0.2">
      <c r="A377" t="s">
        <v>1582</v>
      </c>
      <c r="B377" s="11">
        <v>7.0098867029214602E-15</v>
      </c>
      <c r="C377" s="11">
        <v>1.12915255010659E-10</v>
      </c>
      <c r="D377">
        <v>0.26642103256301197</v>
      </c>
      <c r="E377">
        <v>0.93200000000000005</v>
      </c>
      <c r="F377">
        <v>0.90400000000000003</v>
      </c>
      <c r="G377" t="s">
        <v>15</v>
      </c>
    </row>
    <row r="378" spans="1:7" x14ac:dyDescent="0.2">
      <c r="A378" t="s">
        <v>33</v>
      </c>
      <c r="B378" s="11">
        <v>1.14181112410492E-14</v>
      </c>
      <c r="C378" s="11">
        <v>1.83922935870821E-10</v>
      </c>
      <c r="D378">
        <v>0.81477678897319805</v>
      </c>
      <c r="E378">
        <v>0.46300000000000002</v>
      </c>
      <c r="F378">
        <v>0.29899999999999999</v>
      </c>
      <c r="G378" t="s">
        <v>15</v>
      </c>
    </row>
    <row r="379" spans="1:7" x14ac:dyDescent="0.2">
      <c r="A379" t="s">
        <v>766</v>
      </c>
      <c r="B379" s="11">
        <v>1.22654831111022E-14</v>
      </c>
      <c r="C379" s="11">
        <v>1.9757240195363399E-10</v>
      </c>
      <c r="D379">
        <v>0.25362933445971297</v>
      </c>
      <c r="E379">
        <v>0.80400000000000005</v>
      </c>
      <c r="F379">
        <v>0.66500000000000004</v>
      </c>
      <c r="G379" t="s">
        <v>15</v>
      </c>
    </row>
    <row r="380" spans="1:7" x14ac:dyDescent="0.2">
      <c r="A380" t="s">
        <v>1072</v>
      </c>
      <c r="B380" s="11">
        <v>1.37708836436629E-14</v>
      </c>
      <c r="C380" s="11">
        <v>2.2182139373212201E-10</v>
      </c>
      <c r="D380">
        <v>0.32716893574829498</v>
      </c>
      <c r="E380">
        <v>0.997</v>
      </c>
      <c r="F380">
        <v>0.999</v>
      </c>
      <c r="G380" t="s">
        <v>15</v>
      </c>
    </row>
    <row r="381" spans="1:7" x14ac:dyDescent="0.2">
      <c r="A381" t="s">
        <v>121</v>
      </c>
      <c r="B381" s="11">
        <v>1.5654545655835799E-14</v>
      </c>
      <c r="C381" s="11">
        <v>2.5216342142420398E-10</v>
      </c>
      <c r="D381">
        <v>0.297681990475967</v>
      </c>
      <c r="E381">
        <v>0.92200000000000004</v>
      </c>
      <c r="F381">
        <v>0.84199999999999997</v>
      </c>
      <c r="G381" t="s">
        <v>15</v>
      </c>
    </row>
    <row r="382" spans="1:7" x14ac:dyDescent="0.2">
      <c r="A382" s="10" t="s">
        <v>1714</v>
      </c>
      <c r="B382" s="11">
        <v>1.6747774087353598E-14</v>
      </c>
      <c r="C382" s="11">
        <v>2.69773144999092E-10</v>
      </c>
      <c r="D382">
        <v>0.27399089463545701</v>
      </c>
      <c r="E382">
        <v>0.91300000000000003</v>
      </c>
      <c r="F382">
        <v>0.86599999999999999</v>
      </c>
      <c r="G382" t="s">
        <v>15</v>
      </c>
    </row>
    <row r="383" spans="1:7" x14ac:dyDescent="0.2">
      <c r="A383" t="s">
        <v>1583</v>
      </c>
      <c r="B383" s="11">
        <v>1.7844448661388799E-14</v>
      </c>
      <c r="C383" s="11">
        <v>2.8743837903765101E-10</v>
      </c>
      <c r="D383">
        <v>0.285879305954921</v>
      </c>
      <c r="E383">
        <v>0.36</v>
      </c>
      <c r="F383">
        <v>0.19400000000000001</v>
      </c>
      <c r="G383" t="s">
        <v>15</v>
      </c>
    </row>
    <row r="384" spans="1:7" x14ac:dyDescent="0.2">
      <c r="A384" t="s">
        <v>1584</v>
      </c>
      <c r="B384" s="11">
        <v>1.8590286589437299E-14</v>
      </c>
      <c r="C384" s="11">
        <v>2.99452336382657E-10</v>
      </c>
      <c r="D384">
        <v>0.25478788390414903</v>
      </c>
      <c r="E384">
        <v>0.83199999999999996</v>
      </c>
      <c r="F384">
        <v>0.749</v>
      </c>
      <c r="G384" t="s">
        <v>15</v>
      </c>
    </row>
    <row r="385" spans="1:7" x14ac:dyDescent="0.2">
      <c r="A385" t="s">
        <v>1585</v>
      </c>
      <c r="B385" s="11">
        <v>1.8749896511025299E-14</v>
      </c>
      <c r="C385" s="11">
        <v>3.0202333299959601E-10</v>
      </c>
      <c r="D385">
        <v>0.29547867781813097</v>
      </c>
      <c r="E385">
        <v>0.55300000000000005</v>
      </c>
      <c r="F385">
        <v>0.379</v>
      </c>
      <c r="G385" t="s">
        <v>15</v>
      </c>
    </row>
    <row r="386" spans="1:7" x14ac:dyDescent="0.2">
      <c r="A386" t="s">
        <v>1157</v>
      </c>
      <c r="B386" s="11">
        <v>2.8962716635135102E-14</v>
      </c>
      <c r="C386" s="11">
        <v>4.6653143955875595E-10</v>
      </c>
      <c r="D386">
        <v>0.28708606986423602</v>
      </c>
      <c r="E386">
        <v>0.56200000000000006</v>
      </c>
      <c r="F386">
        <v>0.38500000000000001</v>
      </c>
      <c r="G386" t="s">
        <v>15</v>
      </c>
    </row>
    <row r="387" spans="1:7" x14ac:dyDescent="0.2">
      <c r="A387" t="s">
        <v>1586</v>
      </c>
      <c r="B387" s="11">
        <v>4.6465680936310398E-14</v>
      </c>
      <c r="C387" s="11">
        <v>7.4846918852208799E-10</v>
      </c>
      <c r="D387">
        <v>0.26057594950250101</v>
      </c>
      <c r="E387">
        <v>0.82299999999999995</v>
      </c>
      <c r="F387">
        <v>0.66100000000000003</v>
      </c>
      <c r="G387" t="s">
        <v>15</v>
      </c>
    </row>
    <row r="388" spans="1:7" x14ac:dyDescent="0.2">
      <c r="A388" t="s">
        <v>165</v>
      </c>
      <c r="B388" s="11">
        <v>5.1802360850589601E-14</v>
      </c>
      <c r="C388" s="11">
        <v>8.3443242858129804E-10</v>
      </c>
      <c r="D388">
        <v>0.51738210291158904</v>
      </c>
      <c r="E388">
        <v>0.46899999999999997</v>
      </c>
      <c r="F388">
        <v>0.27600000000000002</v>
      </c>
      <c r="G388" t="s">
        <v>15</v>
      </c>
    </row>
    <row r="389" spans="1:7" x14ac:dyDescent="0.2">
      <c r="A389" t="s">
        <v>1587</v>
      </c>
      <c r="B389" s="11">
        <v>5.2526744998972799E-14</v>
      </c>
      <c r="C389" s="11">
        <v>8.4610080844345401E-10</v>
      </c>
      <c r="D389">
        <v>0.252315375071201</v>
      </c>
      <c r="E389">
        <v>0.748</v>
      </c>
      <c r="F389">
        <v>0.61299999999999999</v>
      </c>
      <c r="G389" t="s">
        <v>15</v>
      </c>
    </row>
    <row r="390" spans="1:7" x14ac:dyDescent="0.2">
      <c r="A390" t="s">
        <v>1588</v>
      </c>
      <c r="B390" s="11">
        <v>7.2170578253410301E-14</v>
      </c>
      <c r="C390" s="11">
        <v>1.1625236745059299E-9</v>
      </c>
      <c r="D390">
        <v>0.29605316208883597</v>
      </c>
      <c r="E390">
        <v>0.54</v>
      </c>
      <c r="F390">
        <v>0.38500000000000001</v>
      </c>
      <c r="G390" t="s">
        <v>15</v>
      </c>
    </row>
    <row r="391" spans="1:7" x14ac:dyDescent="0.2">
      <c r="A391" t="s">
        <v>1589</v>
      </c>
      <c r="B391" s="11">
        <v>7.4305101068744702E-14</v>
      </c>
      <c r="C391" s="11">
        <v>1.19690656801534E-9</v>
      </c>
      <c r="D391">
        <v>0.351476266390991</v>
      </c>
      <c r="E391">
        <v>0.88800000000000001</v>
      </c>
      <c r="F391">
        <v>0.85399999999999998</v>
      </c>
      <c r="G391" t="s">
        <v>15</v>
      </c>
    </row>
    <row r="392" spans="1:7" x14ac:dyDescent="0.2">
      <c r="A392" t="s">
        <v>1590</v>
      </c>
      <c r="B392" s="11">
        <v>8.4110577421072202E-14</v>
      </c>
      <c r="C392" s="11">
        <v>1.3548531810986301E-9</v>
      </c>
      <c r="D392">
        <v>0.25408572467380097</v>
      </c>
      <c r="E392">
        <v>0.73299999999999998</v>
      </c>
      <c r="F392">
        <v>0.58799999999999997</v>
      </c>
      <c r="G392" t="s">
        <v>15</v>
      </c>
    </row>
    <row r="393" spans="1:7" x14ac:dyDescent="0.2">
      <c r="A393" t="s">
        <v>1591</v>
      </c>
      <c r="B393" s="11">
        <v>1.03036358652357E-13</v>
      </c>
      <c r="C393" s="11">
        <v>1.65970966517216E-9</v>
      </c>
      <c r="D393">
        <v>0.277015613981209</v>
      </c>
      <c r="E393">
        <v>0.82599999999999996</v>
      </c>
      <c r="F393">
        <v>0.749</v>
      </c>
      <c r="G393" t="s">
        <v>15</v>
      </c>
    </row>
    <row r="394" spans="1:7" x14ac:dyDescent="0.2">
      <c r="A394" t="s">
        <v>784</v>
      </c>
      <c r="B394" s="11">
        <v>1.05495486033177E-13</v>
      </c>
      <c r="C394" s="11">
        <v>1.69932128902242E-9</v>
      </c>
      <c r="D394">
        <v>0.28200728780175599</v>
      </c>
      <c r="E394">
        <v>0.82</v>
      </c>
      <c r="F394">
        <v>0.71799999999999997</v>
      </c>
      <c r="G394" t="s">
        <v>15</v>
      </c>
    </row>
    <row r="395" spans="1:7" x14ac:dyDescent="0.2">
      <c r="A395" t="s">
        <v>1592</v>
      </c>
      <c r="B395" s="11">
        <v>1.1291985228406801E-13</v>
      </c>
      <c r="C395" s="11">
        <v>1.81891298059176E-9</v>
      </c>
      <c r="D395">
        <v>0.25500725974476002</v>
      </c>
      <c r="E395">
        <v>0.48399999999999999</v>
      </c>
      <c r="F395">
        <v>0.32700000000000001</v>
      </c>
      <c r="G395" t="s">
        <v>15</v>
      </c>
    </row>
    <row r="396" spans="1:7" x14ac:dyDescent="0.2">
      <c r="A396" t="s">
        <v>1593</v>
      </c>
      <c r="B396" s="11">
        <v>1.3675782176356E-13</v>
      </c>
      <c r="C396" s="11">
        <v>2.2028949929674299E-9</v>
      </c>
      <c r="D396">
        <v>0.25516688377895502</v>
      </c>
      <c r="E396">
        <v>0.59599999999999997</v>
      </c>
      <c r="F396">
        <v>0.44700000000000001</v>
      </c>
      <c r="G396" t="s">
        <v>15</v>
      </c>
    </row>
    <row r="397" spans="1:7" x14ac:dyDescent="0.2">
      <c r="A397" t="s">
        <v>1594</v>
      </c>
      <c r="B397" s="11">
        <v>1.5582041009258001E-13</v>
      </c>
      <c r="C397" s="11">
        <v>2.5099551657712898E-9</v>
      </c>
      <c r="D397">
        <v>0.28206862142220701</v>
      </c>
      <c r="E397">
        <v>0.80700000000000005</v>
      </c>
      <c r="F397">
        <v>0.73</v>
      </c>
      <c r="G397" t="s">
        <v>15</v>
      </c>
    </row>
    <row r="398" spans="1:7" x14ac:dyDescent="0.2">
      <c r="A398" t="s">
        <v>1595</v>
      </c>
      <c r="B398" s="11">
        <v>2.1721117949003599E-13</v>
      </c>
      <c r="C398" s="11">
        <v>3.49883767922549E-9</v>
      </c>
      <c r="D398">
        <v>0.286780885825346</v>
      </c>
      <c r="E398">
        <v>0.91</v>
      </c>
      <c r="F398">
        <v>0.874</v>
      </c>
      <c r="G398" t="s">
        <v>15</v>
      </c>
    </row>
    <row r="399" spans="1:7" x14ac:dyDescent="0.2">
      <c r="A399" t="s">
        <v>1596</v>
      </c>
      <c r="B399" s="11">
        <v>2.2036440630501599E-13</v>
      </c>
      <c r="C399" s="11">
        <v>3.5496298567612E-9</v>
      </c>
      <c r="D399">
        <v>0.25419828157644098</v>
      </c>
      <c r="E399">
        <v>0.69599999999999995</v>
      </c>
      <c r="F399">
        <v>0.56200000000000006</v>
      </c>
      <c r="G399" t="s">
        <v>15</v>
      </c>
    </row>
    <row r="400" spans="1:7" x14ac:dyDescent="0.2">
      <c r="A400" t="s">
        <v>1070</v>
      </c>
      <c r="B400" s="11">
        <v>3.1791065141015198E-13</v>
      </c>
      <c r="C400" s="11">
        <v>5.1209047729147197E-9</v>
      </c>
      <c r="D400">
        <v>0.25244667191030501</v>
      </c>
      <c r="E400">
        <v>0.70499999999999996</v>
      </c>
      <c r="F400">
        <v>0.55900000000000005</v>
      </c>
      <c r="G400" t="s">
        <v>15</v>
      </c>
    </row>
    <row r="401" spans="1:7" x14ac:dyDescent="0.2">
      <c r="A401" t="s">
        <v>136</v>
      </c>
      <c r="B401" s="11">
        <v>3.7513135144000402E-13</v>
      </c>
      <c r="C401" s="11">
        <v>6.0426158089955799E-9</v>
      </c>
      <c r="D401">
        <v>0.405631026159397</v>
      </c>
      <c r="E401">
        <v>0.71399999999999997</v>
      </c>
      <c r="F401">
        <v>0.59499999999999997</v>
      </c>
      <c r="G401" t="s">
        <v>15</v>
      </c>
    </row>
    <row r="402" spans="1:7" x14ac:dyDescent="0.2">
      <c r="A402" t="s">
        <v>1597</v>
      </c>
      <c r="B402" s="11">
        <v>7.8545561937600302E-13</v>
      </c>
      <c r="C402" s="11">
        <v>1.26521191169087E-8</v>
      </c>
      <c r="D402">
        <v>0.27116233608559198</v>
      </c>
      <c r="E402">
        <v>0.69599999999999995</v>
      </c>
      <c r="F402">
        <v>0.55600000000000005</v>
      </c>
      <c r="G402" t="s">
        <v>15</v>
      </c>
    </row>
    <row r="403" spans="1:7" x14ac:dyDescent="0.2">
      <c r="A403" t="s">
        <v>718</v>
      </c>
      <c r="B403" s="11">
        <v>1.17180225729308E-12</v>
      </c>
      <c r="C403" s="11">
        <v>1.8875390760477E-8</v>
      </c>
      <c r="D403">
        <v>0.256150756257089</v>
      </c>
      <c r="E403">
        <v>0.90100000000000002</v>
      </c>
      <c r="F403">
        <v>0.82099999999999995</v>
      </c>
      <c r="G403" t="s">
        <v>15</v>
      </c>
    </row>
    <row r="404" spans="1:7" x14ac:dyDescent="0.2">
      <c r="A404" t="s">
        <v>1598</v>
      </c>
      <c r="B404" s="11">
        <v>1.2242275308992901E-12</v>
      </c>
      <c r="C404" s="11">
        <v>1.9719857067725801E-8</v>
      </c>
      <c r="D404">
        <v>0.25160048548161901</v>
      </c>
      <c r="E404">
        <v>0.86599999999999999</v>
      </c>
      <c r="F404">
        <v>0.81100000000000005</v>
      </c>
      <c r="G404" t="s">
        <v>15</v>
      </c>
    </row>
    <row r="405" spans="1:7" x14ac:dyDescent="0.2">
      <c r="A405" t="s">
        <v>911</v>
      </c>
      <c r="B405" s="11">
        <v>2.0853894881750601E-12</v>
      </c>
      <c r="C405" s="11">
        <v>3.3591453875523901E-8</v>
      </c>
      <c r="D405">
        <v>0.26607724838553798</v>
      </c>
      <c r="E405">
        <v>0.65500000000000003</v>
      </c>
      <c r="F405">
        <v>0.498</v>
      </c>
      <c r="G405" t="s">
        <v>15</v>
      </c>
    </row>
    <row r="406" spans="1:7" x14ac:dyDescent="0.2">
      <c r="A406" t="s">
        <v>1599</v>
      </c>
      <c r="B406" s="11">
        <v>2.3135685344721799E-12</v>
      </c>
      <c r="C406" s="11">
        <v>3.7266961953277901E-8</v>
      </c>
      <c r="D406">
        <v>0.283940822616152</v>
      </c>
      <c r="E406">
        <v>0.68899999999999995</v>
      </c>
      <c r="F406">
        <v>0.56499999999999995</v>
      </c>
      <c r="G406" t="s">
        <v>15</v>
      </c>
    </row>
    <row r="407" spans="1:7" x14ac:dyDescent="0.2">
      <c r="A407" t="s">
        <v>125</v>
      </c>
      <c r="B407" s="11">
        <v>2.5236568520463899E-12</v>
      </c>
      <c r="C407" s="11">
        <v>4.0651064572763201E-8</v>
      </c>
      <c r="D407">
        <v>0.27918534939599798</v>
      </c>
      <c r="E407">
        <v>0.98399999999999999</v>
      </c>
      <c r="F407">
        <v>0.96299999999999997</v>
      </c>
      <c r="G407" t="s">
        <v>15</v>
      </c>
    </row>
    <row r="408" spans="1:7" x14ac:dyDescent="0.2">
      <c r="A408" t="s">
        <v>174</v>
      </c>
      <c r="B408" s="11">
        <v>2.5459259387771999E-12</v>
      </c>
      <c r="C408" s="11">
        <v>4.1009775021823201E-8</v>
      </c>
      <c r="D408">
        <v>0.50418442706477795</v>
      </c>
      <c r="E408">
        <v>0.42199999999999999</v>
      </c>
      <c r="F408">
        <v>0.26</v>
      </c>
      <c r="G408" t="s">
        <v>15</v>
      </c>
    </row>
    <row r="409" spans="1:7" x14ac:dyDescent="0.2">
      <c r="A409" t="s">
        <v>1600</v>
      </c>
      <c r="B409" s="11">
        <v>2.55544675368648E-12</v>
      </c>
      <c r="C409" s="11">
        <v>4.1163136308381899E-8</v>
      </c>
      <c r="D409">
        <v>0.25355871171123101</v>
      </c>
      <c r="E409">
        <v>0.73299999999999998</v>
      </c>
      <c r="F409">
        <v>0.59799999999999998</v>
      </c>
      <c r="G409" t="s">
        <v>15</v>
      </c>
    </row>
    <row r="410" spans="1:7" x14ac:dyDescent="0.2">
      <c r="A410" t="s">
        <v>659</v>
      </c>
      <c r="B410" s="11">
        <v>7.2623378072070703E-12</v>
      </c>
      <c r="C410" s="11">
        <v>1.16981737398491E-7</v>
      </c>
      <c r="D410">
        <v>0.28149212545013802</v>
      </c>
      <c r="E410">
        <v>0.46300000000000002</v>
      </c>
      <c r="F410">
        <v>0.29199999999999998</v>
      </c>
      <c r="G410" t="s">
        <v>15</v>
      </c>
    </row>
    <row r="411" spans="1:7" x14ac:dyDescent="0.2">
      <c r="A411" t="s">
        <v>721</v>
      </c>
      <c r="B411" s="11">
        <v>1.05503659237637E-11</v>
      </c>
      <c r="C411" s="11">
        <v>1.6994529429998499E-7</v>
      </c>
      <c r="D411">
        <v>0.25326500734401702</v>
      </c>
      <c r="E411">
        <v>0.26400000000000001</v>
      </c>
      <c r="F411">
        <v>0.13600000000000001</v>
      </c>
      <c r="G411" t="s">
        <v>15</v>
      </c>
    </row>
    <row r="412" spans="1:7" x14ac:dyDescent="0.2">
      <c r="A412" t="s">
        <v>88</v>
      </c>
      <c r="B412" s="11">
        <v>1.1064670563380499E-11</v>
      </c>
      <c r="C412" s="11">
        <v>1.7822971343493299E-7</v>
      </c>
      <c r="D412">
        <v>0.35095684412106998</v>
      </c>
      <c r="E412">
        <v>0.73299999999999998</v>
      </c>
      <c r="F412">
        <v>0.55500000000000005</v>
      </c>
      <c r="G412" t="s">
        <v>15</v>
      </c>
    </row>
    <row r="413" spans="1:7" x14ac:dyDescent="0.2">
      <c r="A413" t="s">
        <v>1601</v>
      </c>
      <c r="B413" s="11">
        <v>1.3951341072664E-11</v>
      </c>
      <c r="C413" s="11">
        <v>2.24728201998472E-7</v>
      </c>
      <c r="D413">
        <v>0.300954418779872</v>
      </c>
      <c r="E413">
        <v>0.68300000000000005</v>
      </c>
      <c r="F413">
        <v>0.53900000000000003</v>
      </c>
      <c r="G413" t="s">
        <v>15</v>
      </c>
    </row>
    <row r="414" spans="1:7" x14ac:dyDescent="0.2">
      <c r="A414" t="s">
        <v>1602</v>
      </c>
      <c r="B414" s="11">
        <v>1.53498997295885E-11</v>
      </c>
      <c r="C414" s="11">
        <v>2.4725618484421098E-7</v>
      </c>
      <c r="D414">
        <v>0.25309228195927602</v>
      </c>
      <c r="E414">
        <v>0.748</v>
      </c>
      <c r="F414">
        <v>0.67500000000000004</v>
      </c>
      <c r="G414" t="s">
        <v>15</v>
      </c>
    </row>
    <row r="415" spans="1:7" x14ac:dyDescent="0.2">
      <c r="A415" t="s">
        <v>1603</v>
      </c>
      <c r="B415" s="11">
        <v>1.5935370651191399E-11</v>
      </c>
      <c r="C415" s="11">
        <v>2.5668695044939101E-7</v>
      </c>
      <c r="D415">
        <v>0.26398177327447098</v>
      </c>
      <c r="E415">
        <v>0.36599999999999999</v>
      </c>
      <c r="F415">
        <v>0.224</v>
      </c>
      <c r="G415" t="s">
        <v>15</v>
      </c>
    </row>
    <row r="416" spans="1:7" x14ac:dyDescent="0.2">
      <c r="A416" t="s">
        <v>1604</v>
      </c>
      <c r="B416" s="11">
        <v>1.6766776148069101E-11</v>
      </c>
      <c r="C416" s="11">
        <v>2.70079230193097E-7</v>
      </c>
      <c r="D416">
        <v>0.25767935634015698</v>
      </c>
      <c r="E416">
        <v>0.56799999999999995</v>
      </c>
      <c r="F416">
        <v>0.43</v>
      </c>
      <c r="G416" t="s">
        <v>15</v>
      </c>
    </row>
    <row r="417" spans="1:7" x14ac:dyDescent="0.2">
      <c r="A417" t="s">
        <v>728</v>
      </c>
      <c r="B417" s="11">
        <v>1.8881898987949899E-11</v>
      </c>
      <c r="C417" s="11">
        <v>3.0414962889789702E-7</v>
      </c>
      <c r="D417">
        <v>0.61611798388124495</v>
      </c>
      <c r="E417">
        <v>0.89100000000000001</v>
      </c>
      <c r="F417">
        <v>0.80900000000000005</v>
      </c>
      <c r="G417" t="s">
        <v>15</v>
      </c>
    </row>
    <row r="418" spans="1:7" x14ac:dyDescent="0.2">
      <c r="A418" t="s">
        <v>1605</v>
      </c>
      <c r="B418" s="11">
        <v>5.7613332544005501E-11</v>
      </c>
      <c r="C418" s="11">
        <v>9.2803556061884003E-7</v>
      </c>
      <c r="D418">
        <v>0.26782365730109298</v>
      </c>
      <c r="E418">
        <v>0.63400000000000001</v>
      </c>
      <c r="F418">
        <v>0.52500000000000002</v>
      </c>
      <c r="G418" t="s">
        <v>15</v>
      </c>
    </row>
    <row r="419" spans="1:7" x14ac:dyDescent="0.2">
      <c r="A419" t="s">
        <v>738</v>
      </c>
      <c r="B419" s="11">
        <v>1.59851971399514E-10</v>
      </c>
      <c r="C419" s="11">
        <v>2.5748955553033799E-6</v>
      </c>
      <c r="D419">
        <v>0.25583457782761199</v>
      </c>
      <c r="E419">
        <v>0.75800000000000001</v>
      </c>
      <c r="F419">
        <v>0.71</v>
      </c>
      <c r="G419" t="s">
        <v>15</v>
      </c>
    </row>
    <row r="420" spans="1:7" x14ac:dyDescent="0.2">
      <c r="A420" t="s">
        <v>52</v>
      </c>
      <c r="B420" s="11">
        <v>1.6140569096651401E-10</v>
      </c>
      <c r="C420" s="11">
        <v>2.5999228700886098E-6</v>
      </c>
      <c r="D420">
        <v>0.30036494101196598</v>
      </c>
      <c r="E420">
        <v>0.83199999999999996</v>
      </c>
      <c r="F420">
        <v>0.749</v>
      </c>
      <c r="G420" t="s">
        <v>15</v>
      </c>
    </row>
    <row r="421" spans="1:7" x14ac:dyDescent="0.2">
      <c r="A421" t="s">
        <v>696</v>
      </c>
      <c r="B421" s="11">
        <v>1.75708789528219E-10</v>
      </c>
      <c r="C421" s="11">
        <v>2.83031718172055E-6</v>
      </c>
      <c r="D421">
        <v>0.47184464710773399</v>
      </c>
      <c r="E421">
        <v>0.64900000000000002</v>
      </c>
      <c r="F421">
        <v>0.61299999999999999</v>
      </c>
      <c r="G421" t="s">
        <v>15</v>
      </c>
    </row>
    <row r="422" spans="1:7" x14ac:dyDescent="0.2">
      <c r="A422" t="s">
        <v>112</v>
      </c>
      <c r="B422" s="11">
        <v>1.8607952464564399E-10</v>
      </c>
      <c r="C422" s="11">
        <v>2.9973689829920401E-6</v>
      </c>
      <c r="D422">
        <v>0.69323494369247596</v>
      </c>
      <c r="E422">
        <v>0.70799999999999996</v>
      </c>
      <c r="F422">
        <v>0.66900000000000004</v>
      </c>
      <c r="G422" t="s">
        <v>15</v>
      </c>
    </row>
    <row r="423" spans="1:7" x14ac:dyDescent="0.2">
      <c r="A423" t="s">
        <v>193</v>
      </c>
      <c r="B423" s="11">
        <v>2.7794913153815001E-10</v>
      </c>
      <c r="C423" s="11">
        <v>4.4772046108165199E-6</v>
      </c>
      <c r="D423">
        <v>0.31040336482768999</v>
      </c>
      <c r="E423">
        <v>0.80100000000000005</v>
      </c>
      <c r="F423">
        <v>0.75600000000000001</v>
      </c>
      <c r="G423" t="s">
        <v>15</v>
      </c>
    </row>
    <row r="424" spans="1:7" x14ac:dyDescent="0.2">
      <c r="A424" t="s">
        <v>1606</v>
      </c>
      <c r="B424" s="11">
        <v>3.8391236354916203E-10</v>
      </c>
      <c r="C424" s="11">
        <v>6.1840603520499004E-6</v>
      </c>
      <c r="D424">
        <v>0.29620679261590699</v>
      </c>
      <c r="E424">
        <v>0.42199999999999999</v>
      </c>
      <c r="F424">
        <v>0.29399999999999998</v>
      </c>
      <c r="G424" t="s">
        <v>15</v>
      </c>
    </row>
    <row r="425" spans="1:7" x14ac:dyDescent="0.2">
      <c r="A425" t="s">
        <v>1607</v>
      </c>
      <c r="B425" s="11">
        <v>3.87731705846599E-10</v>
      </c>
      <c r="C425" s="11">
        <v>6.2455823177770097E-6</v>
      </c>
      <c r="D425">
        <v>0.25786450001290301</v>
      </c>
      <c r="E425">
        <v>0.76100000000000001</v>
      </c>
      <c r="F425">
        <v>0.67900000000000005</v>
      </c>
      <c r="G425" t="s">
        <v>15</v>
      </c>
    </row>
    <row r="426" spans="1:7" x14ac:dyDescent="0.2">
      <c r="A426" t="s">
        <v>1211</v>
      </c>
      <c r="B426" s="11">
        <v>5.44476298434335E-10</v>
      </c>
      <c r="C426" s="11">
        <v>8.7704242151802708E-6</v>
      </c>
      <c r="D426">
        <v>0.26934884571268303</v>
      </c>
      <c r="E426">
        <v>0.40400000000000003</v>
      </c>
      <c r="F426">
        <v>0.26500000000000001</v>
      </c>
      <c r="G426" t="s">
        <v>15</v>
      </c>
    </row>
    <row r="427" spans="1:7" x14ac:dyDescent="0.2">
      <c r="A427" t="s">
        <v>126</v>
      </c>
      <c r="B427" s="11">
        <v>5.7094143371902705E-10</v>
      </c>
      <c r="C427" s="11">
        <v>9.19672461434608E-6</v>
      </c>
      <c r="D427">
        <v>0.551706024126978</v>
      </c>
      <c r="E427">
        <v>0.68</v>
      </c>
      <c r="F427">
        <v>0.60699999999999998</v>
      </c>
      <c r="G427" t="s">
        <v>15</v>
      </c>
    </row>
    <row r="428" spans="1:7" x14ac:dyDescent="0.2">
      <c r="A428" t="s">
        <v>86</v>
      </c>
      <c r="B428" s="11">
        <v>7.2882019052509497E-10</v>
      </c>
      <c r="C428" s="11">
        <v>1.1739835628978199E-5</v>
      </c>
      <c r="D428">
        <v>0.441246040190031</v>
      </c>
      <c r="E428">
        <v>0.56200000000000006</v>
      </c>
      <c r="F428">
        <v>0.42099999999999999</v>
      </c>
      <c r="G428" t="s">
        <v>15</v>
      </c>
    </row>
    <row r="429" spans="1:7" x14ac:dyDescent="0.2">
      <c r="A429" t="s">
        <v>159</v>
      </c>
      <c r="B429" s="11">
        <v>2.1567162634693699E-9</v>
      </c>
      <c r="C429" s="11">
        <v>3.4740385571964597E-5</v>
      </c>
      <c r="D429">
        <v>0.27049378550312297</v>
      </c>
      <c r="E429">
        <v>0.60599999999999998</v>
      </c>
      <c r="F429">
        <v>0.48799999999999999</v>
      </c>
      <c r="G429" t="s">
        <v>15</v>
      </c>
    </row>
    <row r="430" spans="1:7" x14ac:dyDescent="0.2">
      <c r="A430" t="s">
        <v>677</v>
      </c>
      <c r="B430" s="11">
        <v>2.97732577034844E-9</v>
      </c>
      <c r="C430" s="11">
        <v>4.7958763508772702E-5</v>
      </c>
      <c r="D430">
        <v>0.51280728946882304</v>
      </c>
      <c r="E430">
        <v>0.98399999999999999</v>
      </c>
      <c r="F430">
        <v>0.995</v>
      </c>
      <c r="G430" t="s">
        <v>15</v>
      </c>
    </row>
    <row r="431" spans="1:7" x14ac:dyDescent="0.2">
      <c r="A431" t="s">
        <v>217</v>
      </c>
      <c r="B431" s="11">
        <v>1.99711453897332E-8</v>
      </c>
      <c r="C431">
        <v>3.2169520993782297E-4</v>
      </c>
      <c r="D431">
        <v>0.44756512536005399</v>
      </c>
      <c r="E431">
        <v>0.84799999999999998</v>
      </c>
      <c r="F431">
        <v>0.82799999999999996</v>
      </c>
      <c r="G431" t="s">
        <v>15</v>
      </c>
    </row>
    <row r="432" spans="1:7" x14ac:dyDescent="0.2">
      <c r="A432" t="s">
        <v>135</v>
      </c>
      <c r="B432" s="11">
        <v>1.2987890172988599E-7</v>
      </c>
      <c r="C432">
        <v>2.0920893490650001E-3</v>
      </c>
      <c r="D432">
        <v>0.30066994238984002</v>
      </c>
      <c r="E432">
        <v>0.58099999999999996</v>
      </c>
      <c r="F432">
        <v>0.432</v>
      </c>
      <c r="G432" t="s">
        <v>15</v>
      </c>
    </row>
    <row r="433" spans="1:7" x14ac:dyDescent="0.2">
      <c r="A433" t="s">
        <v>1608</v>
      </c>
      <c r="B433" s="11">
        <v>1.50213862393761E-7</v>
      </c>
      <c r="C433">
        <v>2.4196448954387001E-3</v>
      </c>
      <c r="D433">
        <v>0.32376039084778901</v>
      </c>
      <c r="E433">
        <v>0.41599999999999998</v>
      </c>
      <c r="F433">
        <v>0.32</v>
      </c>
      <c r="G433" t="s">
        <v>15</v>
      </c>
    </row>
    <row r="434" spans="1:7" x14ac:dyDescent="0.2">
      <c r="A434" t="s">
        <v>1609</v>
      </c>
      <c r="B434" s="11">
        <v>1.72539155336926E-7</v>
      </c>
      <c r="C434">
        <v>2.7792607141672102E-3</v>
      </c>
      <c r="D434">
        <v>0.318134473916452</v>
      </c>
      <c r="E434">
        <v>0.314</v>
      </c>
      <c r="F434">
        <v>0.20200000000000001</v>
      </c>
      <c r="G434" t="s">
        <v>15</v>
      </c>
    </row>
    <row r="435" spans="1:7" x14ac:dyDescent="0.2">
      <c r="A435" t="s">
        <v>768</v>
      </c>
      <c r="B435" s="11">
        <v>7.7992881291490003E-7</v>
      </c>
      <c r="C435">
        <v>1.2563093318433201E-2</v>
      </c>
      <c r="D435">
        <v>0.320909682377366</v>
      </c>
      <c r="E435">
        <v>0.39400000000000002</v>
      </c>
      <c r="F435">
        <v>0.28799999999999998</v>
      </c>
      <c r="G435" t="s">
        <v>15</v>
      </c>
    </row>
    <row r="436" spans="1:7" x14ac:dyDescent="0.2">
      <c r="A436" t="s">
        <v>1610</v>
      </c>
      <c r="B436" s="11">
        <v>8.6063241826806902E-7</v>
      </c>
      <c r="C436">
        <v>1.3863066993462099E-2</v>
      </c>
      <c r="D436">
        <v>0.26485269146836798</v>
      </c>
      <c r="E436">
        <v>0.45700000000000002</v>
      </c>
      <c r="F436">
        <v>0.35899999999999999</v>
      </c>
      <c r="G436" t="s">
        <v>15</v>
      </c>
    </row>
    <row r="437" spans="1:7" x14ac:dyDescent="0.2">
      <c r="A437" t="s">
        <v>1611</v>
      </c>
      <c r="B437" s="11">
        <v>3.2595946342129999E-6</v>
      </c>
      <c r="C437">
        <v>5.2505550367902901E-2</v>
      </c>
      <c r="D437">
        <v>0.43169714877161203</v>
      </c>
      <c r="E437">
        <v>0.314</v>
      </c>
      <c r="F437">
        <v>0.23200000000000001</v>
      </c>
      <c r="G437" t="s">
        <v>15</v>
      </c>
    </row>
    <row r="438" spans="1:7" x14ac:dyDescent="0.2">
      <c r="A438" t="s">
        <v>1365</v>
      </c>
      <c r="B438" s="11">
        <v>4.3621508487857297E-6</v>
      </c>
      <c r="C438">
        <v>7.0265525872240497E-2</v>
      </c>
      <c r="D438">
        <v>0.29236000838842202</v>
      </c>
      <c r="E438">
        <v>0.97199999999999998</v>
      </c>
      <c r="F438">
        <v>0.92800000000000005</v>
      </c>
      <c r="G438" t="s">
        <v>15</v>
      </c>
    </row>
    <row r="439" spans="1:7" x14ac:dyDescent="0.2">
      <c r="A439" t="s">
        <v>725</v>
      </c>
      <c r="B439" s="11">
        <v>5.1465914938562804E-6</v>
      </c>
      <c r="C439">
        <v>8.2901295783036996E-2</v>
      </c>
      <c r="D439">
        <v>0.26618344434304803</v>
      </c>
      <c r="E439">
        <v>0.67100000000000004</v>
      </c>
      <c r="F439">
        <v>0.59</v>
      </c>
      <c r="G439" t="s">
        <v>15</v>
      </c>
    </row>
    <row r="440" spans="1:7" x14ac:dyDescent="0.2">
      <c r="A440" t="s">
        <v>1612</v>
      </c>
      <c r="B440" s="11">
        <v>6.8698533446404596E-6</v>
      </c>
      <c r="C440">
        <v>0.110659597675468</v>
      </c>
      <c r="D440">
        <v>0.28430228214593201</v>
      </c>
      <c r="E440">
        <v>0.51900000000000002</v>
      </c>
      <c r="F440">
        <v>0.44500000000000001</v>
      </c>
      <c r="G440" t="s">
        <v>15</v>
      </c>
    </row>
    <row r="441" spans="1:7" x14ac:dyDescent="0.2">
      <c r="A441" t="s">
        <v>181</v>
      </c>
      <c r="B441" s="11">
        <v>1.3546618541721699E-5</v>
      </c>
      <c r="C441">
        <v>0.21820893147005199</v>
      </c>
      <c r="D441">
        <v>0.30197275484752001</v>
      </c>
      <c r="E441">
        <v>0.26400000000000001</v>
      </c>
      <c r="F441">
        <v>0.17499999999999999</v>
      </c>
      <c r="G441" t="s">
        <v>15</v>
      </c>
    </row>
    <row r="442" spans="1:7" x14ac:dyDescent="0.2">
      <c r="A442" t="s">
        <v>791</v>
      </c>
      <c r="B442">
        <v>9.4405563292059502E-4</v>
      </c>
      <c r="C442">
        <v>1</v>
      </c>
      <c r="D442">
        <v>0.38761991961223302</v>
      </c>
      <c r="E442">
        <v>0.36599999999999999</v>
      </c>
      <c r="F442">
        <v>0.308</v>
      </c>
      <c r="G442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30C0-B5EF-459B-902B-5A20D995DFEA}">
  <dimension ref="A1:AD41"/>
  <sheetViews>
    <sheetView zoomScale="101" workbookViewId="0">
      <selection activeCell="J24" sqref="J24"/>
    </sheetView>
  </sheetViews>
  <sheetFormatPr baseColWidth="10" defaultColWidth="8.83203125" defaultRowHeight="15" x14ac:dyDescent="0.2"/>
  <cols>
    <col min="1" max="1" width="10.83203125" customWidth="1"/>
    <col min="2" max="2" width="11.5" customWidth="1"/>
    <col min="3" max="3" width="12" customWidth="1"/>
    <col min="4" max="4" width="11" customWidth="1"/>
    <col min="5" max="5" width="12.33203125" customWidth="1"/>
    <col min="6" max="6" width="15.83203125" customWidth="1"/>
    <col min="7" max="7" width="15.6640625" customWidth="1"/>
    <col min="8" max="8" width="14.5" customWidth="1"/>
    <col min="10" max="10" width="14.6640625" customWidth="1"/>
    <col min="11" max="11" width="12.33203125" customWidth="1"/>
    <col min="13" max="16" width="12.1640625" bestFit="1" customWidth="1"/>
    <col min="20" max="20" width="12" customWidth="1"/>
    <col min="21" max="23" width="12.1640625" bestFit="1" customWidth="1"/>
    <col min="24" max="24" width="13.6640625" bestFit="1" customWidth="1"/>
    <col min="25" max="26" width="15.5" bestFit="1" customWidth="1"/>
    <col min="27" max="27" width="12.33203125" bestFit="1" customWidth="1"/>
    <col min="28" max="28" width="12.1640625" bestFit="1" customWidth="1"/>
    <col min="29" max="29" width="13.33203125" bestFit="1" customWidth="1"/>
  </cols>
  <sheetData>
    <row r="1" spans="1:30" x14ac:dyDescent="0.2">
      <c r="A1" s="15" t="s">
        <v>1710</v>
      </c>
    </row>
    <row r="3" spans="1:30" x14ac:dyDescent="0.2">
      <c r="A3" s="15" t="s">
        <v>1716</v>
      </c>
      <c r="B3" s="16" t="s">
        <v>14</v>
      </c>
      <c r="C3" s="16"/>
      <c r="D3" s="16"/>
      <c r="E3" s="16"/>
      <c r="F3" s="16"/>
      <c r="G3" s="16"/>
      <c r="H3" s="16"/>
      <c r="L3" s="15" t="s">
        <v>1716</v>
      </c>
      <c r="M3" s="16" t="s">
        <v>17</v>
      </c>
      <c r="N3" s="16"/>
      <c r="O3" s="16"/>
      <c r="P3" s="16"/>
      <c r="T3" s="15" t="s">
        <v>1716</v>
      </c>
      <c r="U3" s="16" t="s">
        <v>16</v>
      </c>
      <c r="V3" s="16"/>
      <c r="W3" s="16"/>
      <c r="X3" s="16"/>
      <c r="Y3" s="16"/>
      <c r="Z3" s="16"/>
      <c r="AA3" s="16"/>
      <c r="AB3" s="16"/>
      <c r="AC3" s="16"/>
    </row>
    <row r="4" spans="1:30" x14ac:dyDescent="0.2">
      <c r="A4" s="13"/>
      <c r="B4" s="5" t="s">
        <v>6</v>
      </c>
      <c r="C4" s="5" t="s">
        <v>7</v>
      </c>
      <c r="D4" s="5" t="s">
        <v>12</v>
      </c>
      <c r="E4" s="5" t="s">
        <v>8</v>
      </c>
      <c r="F4" s="5" t="s">
        <v>9</v>
      </c>
      <c r="G4" s="5" t="s">
        <v>10</v>
      </c>
      <c r="H4" s="5" t="s">
        <v>11</v>
      </c>
      <c r="M4" s="9" t="s">
        <v>2</v>
      </c>
      <c r="N4" s="9" t="s">
        <v>3</v>
      </c>
      <c r="O4" s="9" t="s">
        <v>4</v>
      </c>
      <c r="P4" s="9" t="s">
        <v>5</v>
      </c>
      <c r="U4" s="5" t="s">
        <v>18</v>
      </c>
      <c r="V4" s="5" t="s">
        <v>19</v>
      </c>
      <c r="W4" s="5" t="s">
        <v>20</v>
      </c>
      <c r="X4" s="5" t="s">
        <v>21</v>
      </c>
      <c r="Y4" s="5" t="s">
        <v>22</v>
      </c>
      <c r="Z4" s="5" t="s">
        <v>23</v>
      </c>
      <c r="AA4" s="5" t="s">
        <v>24</v>
      </c>
      <c r="AB4" s="5" t="s">
        <v>25</v>
      </c>
      <c r="AC4" s="5" t="s">
        <v>26</v>
      </c>
    </row>
    <row r="5" spans="1:30" x14ac:dyDescent="0.2">
      <c r="A5" s="21" t="s">
        <v>0</v>
      </c>
      <c r="B5" s="3">
        <v>0</v>
      </c>
      <c r="C5" s="3">
        <v>9</v>
      </c>
      <c r="D5" s="3">
        <v>10</v>
      </c>
      <c r="E5" s="3">
        <v>9</v>
      </c>
      <c r="F5" s="3">
        <v>15</v>
      </c>
      <c r="G5" s="3">
        <v>0</v>
      </c>
      <c r="H5" s="3">
        <v>0</v>
      </c>
      <c r="I5">
        <v>354</v>
      </c>
      <c r="L5" s="21" t="s">
        <v>0</v>
      </c>
      <c r="M5" s="3">
        <v>2</v>
      </c>
      <c r="N5" s="3">
        <v>8</v>
      </c>
      <c r="O5" s="3">
        <v>3</v>
      </c>
      <c r="P5" s="3">
        <v>6</v>
      </c>
      <c r="Q5">
        <v>354</v>
      </c>
      <c r="T5" s="21" t="s">
        <v>0</v>
      </c>
      <c r="U5" s="4">
        <v>9</v>
      </c>
      <c r="V5" s="4">
        <v>5</v>
      </c>
      <c r="W5" s="4">
        <v>5</v>
      </c>
      <c r="X5" s="4">
        <v>7</v>
      </c>
      <c r="Y5" s="4">
        <v>0</v>
      </c>
      <c r="Z5" s="4">
        <v>1</v>
      </c>
      <c r="AA5" s="4">
        <v>12</v>
      </c>
      <c r="AB5" s="4">
        <v>1</v>
      </c>
      <c r="AC5" s="4">
        <v>1</v>
      </c>
      <c r="AD5">
        <v>354</v>
      </c>
    </row>
    <row r="6" spans="1:30" x14ac:dyDescent="0.2">
      <c r="A6" s="21" t="s">
        <v>1</v>
      </c>
      <c r="B6" s="3">
        <v>1</v>
      </c>
      <c r="C6" s="3">
        <v>3</v>
      </c>
      <c r="D6" s="3">
        <v>1</v>
      </c>
      <c r="E6" s="3">
        <v>7</v>
      </c>
      <c r="F6" s="3">
        <v>0</v>
      </c>
      <c r="G6" s="3">
        <v>9</v>
      </c>
      <c r="H6" s="3">
        <v>0</v>
      </c>
      <c r="I6">
        <v>79</v>
      </c>
      <c r="L6" s="21" t="s">
        <v>1</v>
      </c>
      <c r="M6" s="3">
        <v>9</v>
      </c>
      <c r="N6" s="3">
        <v>0</v>
      </c>
      <c r="O6" s="3">
        <v>7</v>
      </c>
      <c r="P6" s="3">
        <v>1</v>
      </c>
      <c r="Q6">
        <v>79</v>
      </c>
      <c r="T6" s="21" t="s">
        <v>1</v>
      </c>
      <c r="U6" s="4">
        <v>1</v>
      </c>
      <c r="V6" s="4">
        <v>3</v>
      </c>
      <c r="W6" s="4">
        <v>6</v>
      </c>
      <c r="X6" s="4">
        <v>2</v>
      </c>
      <c r="Y6" s="4">
        <v>4</v>
      </c>
      <c r="Z6" s="4">
        <v>4</v>
      </c>
      <c r="AA6" s="4">
        <v>2</v>
      </c>
      <c r="AB6" s="4">
        <v>0</v>
      </c>
      <c r="AC6" s="4">
        <v>7</v>
      </c>
      <c r="AD6">
        <v>79</v>
      </c>
    </row>
    <row r="7" spans="1:30" x14ac:dyDescent="0.2">
      <c r="A7" s="21">
        <v>2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0</v>
      </c>
      <c r="H7" s="3">
        <v>20</v>
      </c>
      <c r="I7">
        <v>323</v>
      </c>
      <c r="L7" s="21">
        <v>2</v>
      </c>
      <c r="M7" s="3">
        <v>0</v>
      </c>
      <c r="N7" s="3">
        <v>0</v>
      </c>
      <c r="O7" s="3">
        <v>0</v>
      </c>
      <c r="P7" s="3">
        <v>1</v>
      </c>
      <c r="Q7">
        <v>323</v>
      </c>
      <c r="T7" s="21">
        <v>2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1</v>
      </c>
      <c r="AB7" s="4">
        <v>1</v>
      </c>
      <c r="AC7" s="4">
        <v>0</v>
      </c>
      <c r="AD7">
        <v>323</v>
      </c>
    </row>
    <row r="8" spans="1:30" x14ac:dyDescent="0.2">
      <c r="A8" s="21">
        <v>4</v>
      </c>
      <c r="B8" s="3">
        <v>17</v>
      </c>
      <c r="C8" s="3">
        <v>1</v>
      </c>
      <c r="D8" s="3">
        <v>3</v>
      </c>
      <c r="E8" s="3">
        <v>2</v>
      </c>
      <c r="F8" s="3">
        <v>2</v>
      </c>
      <c r="G8" s="3">
        <v>0</v>
      </c>
      <c r="H8" s="3">
        <v>0</v>
      </c>
      <c r="I8">
        <v>418</v>
      </c>
      <c r="L8" s="21">
        <v>4</v>
      </c>
      <c r="M8" s="3">
        <v>1</v>
      </c>
      <c r="N8" s="3">
        <v>1</v>
      </c>
      <c r="O8" s="3">
        <v>3</v>
      </c>
      <c r="P8" s="3">
        <v>3</v>
      </c>
      <c r="Q8">
        <v>418</v>
      </c>
      <c r="T8" s="21">
        <v>4</v>
      </c>
      <c r="U8" s="4">
        <v>2</v>
      </c>
      <c r="V8" s="4">
        <v>2</v>
      </c>
      <c r="W8" s="4">
        <v>1</v>
      </c>
      <c r="X8" s="4">
        <v>4</v>
      </c>
      <c r="Y8" s="4">
        <v>3</v>
      </c>
      <c r="Z8" s="4">
        <v>2</v>
      </c>
      <c r="AA8" s="4">
        <v>1</v>
      </c>
      <c r="AB8" s="4">
        <v>5</v>
      </c>
      <c r="AC8" s="4">
        <v>0</v>
      </c>
      <c r="AD8">
        <v>418</v>
      </c>
    </row>
    <row r="9" spans="1:30" x14ac:dyDescent="0.2">
      <c r="A9" s="21">
        <v>5</v>
      </c>
      <c r="B9" s="3">
        <v>0</v>
      </c>
      <c r="C9" s="3">
        <v>2</v>
      </c>
      <c r="D9" s="3">
        <v>1</v>
      </c>
      <c r="E9" s="3">
        <v>2</v>
      </c>
      <c r="F9" s="3">
        <v>0</v>
      </c>
      <c r="G9" s="3">
        <v>0</v>
      </c>
      <c r="H9" s="3">
        <v>0</v>
      </c>
      <c r="I9">
        <v>344</v>
      </c>
      <c r="L9" s="21">
        <v>5</v>
      </c>
      <c r="M9" s="3">
        <v>4</v>
      </c>
      <c r="N9" s="3">
        <v>0</v>
      </c>
      <c r="O9" s="3">
        <v>4</v>
      </c>
      <c r="P9" s="3">
        <v>2</v>
      </c>
      <c r="Q9">
        <v>344</v>
      </c>
      <c r="T9" s="21">
        <v>5</v>
      </c>
      <c r="U9" s="4">
        <v>1</v>
      </c>
      <c r="V9" s="4">
        <v>0</v>
      </c>
      <c r="W9" s="4">
        <v>3</v>
      </c>
      <c r="X9" s="4">
        <v>0</v>
      </c>
      <c r="Y9" s="4">
        <v>2</v>
      </c>
      <c r="Z9" s="4">
        <v>3</v>
      </c>
      <c r="AA9" s="4">
        <v>2</v>
      </c>
      <c r="AB9" s="4">
        <v>5</v>
      </c>
      <c r="AC9" s="4">
        <v>4</v>
      </c>
      <c r="AD9">
        <v>344</v>
      </c>
    </row>
    <row r="10" spans="1:30" x14ac:dyDescent="0.2">
      <c r="A10" s="13"/>
      <c r="B10">
        <v>20</v>
      </c>
      <c r="C10">
        <v>20</v>
      </c>
      <c r="D10">
        <v>20</v>
      </c>
      <c r="E10">
        <v>20</v>
      </c>
      <c r="F10">
        <v>20</v>
      </c>
      <c r="G10">
        <v>20</v>
      </c>
      <c r="H10">
        <v>20</v>
      </c>
      <c r="I10" s="6">
        <v>2000</v>
      </c>
      <c r="M10">
        <v>20</v>
      </c>
      <c r="N10">
        <v>19</v>
      </c>
      <c r="O10">
        <v>16</v>
      </c>
      <c r="P10">
        <v>19</v>
      </c>
      <c r="Q10" s="6">
        <v>2000</v>
      </c>
      <c r="U10">
        <v>20</v>
      </c>
      <c r="V10">
        <v>20</v>
      </c>
      <c r="W10">
        <v>20</v>
      </c>
      <c r="X10">
        <v>20</v>
      </c>
      <c r="Y10">
        <v>20</v>
      </c>
      <c r="Z10">
        <v>20</v>
      </c>
      <c r="AA10">
        <v>20</v>
      </c>
      <c r="AB10">
        <v>20</v>
      </c>
      <c r="AC10">
        <v>20</v>
      </c>
      <c r="AD10" s="6">
        <v>2000</v>
      </c>
    </row>
    <row r="11" spans="1:30" x14ac:dyDescent="0.2">
      <c r="A11" s="13"/>
    </row>
    <row r="12" spans="1:30" x14ac:dyDescent="0.2">
      <c r="A12" s="17" t="s">
        <v>1717</v>
      </c>
      <c r="L12" s="17" t="s">
        <v>1717</v>
      </c>
      <c r="T12" s="17" t="s">
        <v>1717</v>
      </c>
    </row>
    <row r="13" spans="1:30" x14ac:dyDescent="0.2">
      <c r="A13" s="13"/>
      <c r="B13" s="5" t="s">
        <v>6</v>
      </c>
      <c r="C13" s="5" t="s">
        <v>7</v>
      </c>
      <c r="D13" s="5" t="s">
        <v>12</v>
      </c>
      <c r="E13" s="5" t="s">
        <v>8</v>
      </c>
      <c r="F13" s="5" t="s">
        <v>9</v>
      </c>
      <c r="G13" s="5" t="s">
        <v>10</v>
      </c>
      <c r="H13" s="5" t="s">
        <v>11</v>
      </c>
      <c r="M13" s="5" t="s">
        <v>2</v>
      </c>
      <c r="N13" s="5" t="s">
        <v>3</v>
      </c>
      <c r="O13" s="5" t="s">
        <v>4</v>
      </c>
      <c r="P13" s="5" t="s">
        <v>5</v>
      </c>
      <c r="U13" s="5" t="s">
        <v>18</v>
      </c>
      <c r="V13" s="5" t="s">
        <v>19</v>
      </c>
      <c r="W13" s="5" t="s">
        <v>20</v>
      </c>
      <c r="X13" s="5" t="s">
        <v>21</v>
      </c>
      <c r="Y13" s="5" t="s">
        <v>22</v>
      </c>
      <c r="Z13" s="5" t="s">
        <v>23</v>
      </c>
      <c r="AA13" s="5" t="s">
        <v>24</v>
      </c>
      <c r="AB13" s="5" t="s">
        <v>25</v>
      </c>
      <c r="AC13" s="5" t="s">
        <v>26</v>
      </c>
    </row>
    <row r="14" spans="1:30" x14ac:dyDescent="0.2">
      <c r="A14" s="21" t="s">
        <v>0</v>
      </c>
      <c r="B14" s="3">
        <v>1</v>
      </c>
      <c r="C14" s="3">
        <f t="shared" ref="C14:F14" si="0">1-_xlfn.HYPGEOM.DIST(C5-1,C$10,$I5,$I$10,1)</f>
        <v>4.1431957886630677E-3</v>
      </c>
      <c r="D14" s="8">
        <f t="shared" si="0"/>
        <v>9.1700362770619215E-4</v>
      </c>
      <c r="E14" s="3">
        <f t="shared" si="0"/>
        <v>4.1431957886630677E-3</v>
      </c>
      <c r="F14" s="8">
        <f t="shared" si="0"/>
        <v>2.652474606623656E-8</v>
      </c>
      <c r="G14" s="3">
        <v>1</v>
      </c>
      <c r="H14" s="3">
        <v>1</v>
      </c>
      <c r="L14" s="21" t="s">
        <v>0</v>
      </c>
      <c r="M14" s="3">
        <v>0.8934532829708226</v>
      </c>
      <c r="N14" s="3">
        <v>1.1003516258096591E-2</v>
      </c>
      <c r="O14" s="3">
        <v>0.55807016889275496</v>
      </c>
      <c r="P14" s="3">
        <v>0.10312753086133908</v>
      </c>
      <c r="T14" s="21" t="s">
        <v>0</v>
      </c>
      <c r="U14" s="4">
        <v>4.1431957886630677E-3</v>
      </c>
      <c r="V14" s="4">
        <v>0.27185916811920585</v>
      </c>
      <c r="W14" s="4">
        <v>0.27185916811920585</v>
      </c>
      <c r="X14" s="4">
        <v>4.8710185670452266E-2</v>
      </c>
      <c r="Y14" s="4">
        <v>1</v>
      </c>
      <c r="Z14" s="4">
        <v>0.98009055833163294</v>
      </c>
      <c r="AA14" s="8">
        <v>2.5662594843156583E-5</v>
      </c>
      <c r="AB14" s="4">
        <v>0.98009055833163294</v>
      </c>
      <c r="AC14" s="4">
        <v>0.98009055833163294</v>
      </c>
    </row>
    <row r="15" spans="1:30" x14ac:dyDescent="0.2">
      <c r="A15" s="21" t="s">
        <v>1</v>
      </c>
      <c r="B15" s="3">
        <f t="shared" ref="B15:G15" si="1">1-_xlfn.HYPGEOM.DIST(B6-1,B$10,$I6,$I$10,1)</f>
        <v>0.55512363469156933</v>
      </c>
      <c r="C15" s="3">
        <f t="shared" si="1"/>
        <v>4.166132419857016E-2</v>
      </c>
      <c r="D15" s="3">
        <f t="shared" si="1"/>
        <v>0.55512363469156933</v>
      </c>
      <c r="E15" s="8">
        <f t="shared" si="1"/>
        <v>5.8905818612897676E-6</v>
      </c>
      <c r="F15" s="3">
        <v>1</v>
      </c>
      <c r="G15" s="8">
        <f t="shared" si="1"/>
        <v>1.7510463190539838E-8</v>
      </c>
      <c r="H15" s="3">
        <v>1</v>
      </c>
      <c r="L15" s="21" t="s">
        <v>1</v>
      </c>
      <c r="M15" s="8">
        <v>1.7510463190539838E-8</v>
      </c>
      <c r="N15" s="3">
        <v>1</v>
      </c>
      <c r="O15" s="8">
        <v>9.8836039175154156E-7</v>
      </c>
      <c r="P15" s="3">
        <v>0.53664559428180802</v>
      </c>
      <c r="T15" s="21" t="s">
        <v>1</v>
      </c>
      <c r="U15" s="4">
        <v>0.55512363469156933</v>
      </c>
      <c r="V15" s="4">
        <v>4.166132419857016E-2</v>
      </c>
      <c r="W15" s="8">
        <v>7.8210392861155498E-5</v>
      </c>
      <c r="X15" s="4">
        <v>0.18556282649634348</v>
      </c>
      <c r="Y15" s="4">
        <v>6.7440479057280234E-3</v>
      </c>
      <c r="Z15" s="4">
        <v>6.7440479057280234E-3</v>
      </c>
      <c r="AA15" s="4">
        <v>0.18556282649634348</v>
      </c>
      <c r="AB15" s="4">
        <v>1</v>
      </c>
      <c r="AC15" s="8">
        <v>5.8905818612897676E-6</v>
      </c>
    </row>
    <row r="16" spans="1:30" x14ac:dyDescent="0.2">
      <c r="A16" s="21">
        <v>2</v>
      </c>
      <c r="B16" s="3">
        <v>1</v>
      </c>
      <c r="C16" s="3">
        <v>1</v>
      </c>
      <c r="D16" s="3">
        <v>1</v>
      </c>
      <c r="E16" s="3">
        <v>1</v>
      </c>
      <c r="F16" s="3">
        <f t="shared" ref="F16:H16" si="2">1-_xlfn.HYPGEOM.DIST(F7-1,F$10,$I7,$I$10,1)</f>
        <v>0.97102271273757246</v>
      </c>
      <c r="G16" s="3">
        <v>1</v>
      </c>
      <c r="H16" s="8">
        <f t="shared" si="2"/>
        <v>0</v>
      </c>
      <c r="L16" s="21">
        <v>2</v>
      </c>
      <c r="M16" s="3">
        <v>1</v>
      </c>
      <c r="N16" s="3">
        <v>1</v>
      </c>
      <c r="O16" s="3">
        <v>1</v>
      </c>
      <c r="P16" s="3">
        <v>0.96537755967016348</v>
      </c>
      <c r="T16" s="21">
        <v>2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0.97102271273757246</v>
      </c>
      <c r="AB16" s="4">
        <v>0.97102271273757246</v>
      </c>
      <c r="AC16" s="4">
        <v>1</v>
      </c>
    </row>
    <row r="17" spans="1:29" x14ac:dyDescent="0.2">
      <c r="A17" s="21">
        <v>4</v>
      </c>
      <c r="B17" s="8">
        <f t="shared" ref="B17:F17" si="3">1-_xlfn.HYPGEOM.DIST(B8-1,B$10,$I8,$I$10,1)</f>
        <v>1.2875353005981083E-9</v>
      </c>
      <c r="C17" s="3">
        <f t="shared" si="3"/>
        <v>0.99103505783631651</v>
      </c>
      <c r="D17" s="3">
        <f t="shared" si="3"/>
        <v>0.82162873095795197</v>
      </c>
      <c r="E17" s="3">
        <f t="shared" si="3"/>
        <v>0.94308437550209112</v>
      </c>
      <c r="F17" s="3">
        <f t="shared" si="3"/>
        <v>0.94308437550209112</v>
      </c>
      <c r="G17" s="3">
        <v>1</v>
      </c>
      <c r="H17" s="3">
        <v>1</v>
      </c>
      <c r="L17" s="21">
        <v>4</v>
      </c>
      <c r="M17" s="3">
        <v>0.99103505783631651</v>
      </c>
      <c r="N17" s="3">
        <v>0.98863752371960523</v>
      </c>
      <c r="O17" s="3">
        <v>0.6814502599417771</v>
      </c>
      <c r="P17" s="3">
        <v>0.79257250519608236</v>
      </c>
      <c r="T17" s="21">
        <v>4</v>
      </c>
      <c r="U17" s="4">
        <v>0.94308437550209112</v>
      </c>
      <c r="V17" s="4">
        <v>0.94308437550209112</v>
      </c>
      <c r="W17" s="4">
        <v>0.99103505783631651</v>
      </c>
      <c r="X17" s="4">
        <v>0.62792055921215506</v>
      </c>
      <c r="Y17" s="4">
        <v>0.82162873095795197</v>
      </c>
      <c r="Z17" s="4">
        <v>0.94308437550209112</v>
      </c>
      <c r="AA17" s="4">
        <v>0.99103505783631651</v>
      </c>
      <c r="AB17" s="4">
        <v>0.40975147369705434</v>
      </c>
      <c r="AC17" s="4">
        <v>1</v>
      </c>
    </row>
    <row r="18" spans="1:29" x14ac:dyDescent="0.2">
      <c r="A18" s="21">
        <v>5</v>
      </c>
      <c r="B18" s="3">
        <v>1</v>
      </c>
      <c r="C18" s="3">
        <f t="shared" ref="C18:E18" si="4">1-_xlfn.HYPGEOM.DIST(C9-1,C$10,$I9,$I$10,1)</f>
        <v>0.88299290151981458</v>
      </c>
      <c r="D18" s="3">
        <f t="shared" si="4"/>
        <v>0.97751078781119372</v>
      </c>
      <c r="E18" s="3">
        <f t="shared" si="4"/>
        <v>0.88299290151981458</v>
      </c>
      <c r="F18" s="3">
        <v>1</v>
      </c>
      <c r="G18" s="3">
        <v>1</v>
      </c>
      <c r="H18" s="3">
        <v>1</v>
      </c>
      <c r="L18" s="21">
        <v>5</v>
      </c>
      <c r="M18" s="3">
        <v>0.45956163800876526</v>
      </c>
      <c r="N18" s="3">
        <v>1</v>
      </c>
      <c r="O18" s="3">
        <v>0.29083135963056872</v>
      </c>
      <c r="P18" s="3">
        <v>0.86419030490928617</v>
      </c>
      <c r="T18" s="21">
        <v>5</v>
      </c>
      <c r="U18" s="4">
        <v>0.97751078781119372</v>
      </c>
      <c r="V18" s="4">
        <v>1</v>
      </c>
      <c r="W18" s="4">
        <v>0.69496693541452914</v>
      </c>
      <c r="X18" s="4">
        <v>1</v>
      </c>
      <c r="Y18" s="4">
        <v>0.88299290151981458</v>
      </c>
      <c r="Z18" s="4">
        <v>0.69496693541452914</v>
      </c>
      <c r="AA18" s="4">
        <v>0.88299290151981458</v>
      </c>
      <c r="AB18" s="4">
        <v>0.25153656040797068</v>
      </c>
      <c r="AC18" s="4">
        <v>0.45956163800876526</v>
      </c>
    </row>
    <row r="19" spans="1:29" x14ac:dyDescent="0.2">
      <c r="A19" s="13"/>
    </row>
    <row r="20" spans="1:29" x14ac:dyDescent="0.2">
      <c r="A20" s="15" t="s">
        <v>13</v>
      </c>
      <c r="B20" s="7">
        <f>0.05/35</f>
        <v>1.4285714285714286E-3</v>
      </c>
      <c r="K20" s="15" t="s">
        <v>13</v>
      </c>
      <c r="L20" s="2">
        <f xml:space="preserve"> 0.05/20</f>
        <v>2.5000000000000001E-3</v>
      </c>
      <c r="T20" s="15" t="s">
        <v>13</v>
      </c>
      <c r="U20" s="7">
        <v>1.1111111111111111E-3</v>
      </c>
    </row>
    <row r="22" spans="1:29" x14ac:dyDescent="0.2">
      <c r="A22" s="13"/>
      <c r="B22" s="13" t="s">
        <v>794</v>
      </c>
      <c r="C22" s="13" t="s">
        <v>1613</v>
      </c>
      <c r="D22" s="13" t="s">
        <v>90</v>
      </c>
      <c r="E22" s="13" t="s">
        <v>90</v>
      </c>
      <c r="F22" s="13" t="s">
        <v>101</v>
      </c>
      <c r="G22" s="13" t="s">
        <v>238</v>
      </c>
      <c r="H22" s="13" t="s">
        <v>339</v>
      </c>
      <c r="I22" s="13"/>
      <c r="J22" s="13"/>
      <c r="K22" s="13"/>
      <c r="L22" s="13"/>
      <c r="M22" s="13" t="s">
        <v>270</v>
      </c>
      <c r="N22" s="13" t="s">
        <v>1636</v>
      </c>
      <c r="O22" s="13" t="s">
        <v>86</v>
      </c>
      <c r="P22" s="13" t="s">
        <v>592</v>
      </c>
      <c r="Q22" s="13"/>
      <c r="S22" s="10"/>
      <c r="U22" t="s">
        <v>94</v>
      </c>
      <c r="V22" t="s">
        <v>1657</v>
      </c>
      <c r="W22" t="s">
        <v>221</v>
      </c>
      <c r="X22" t="s">
        <v>56</v>
      </c>
      <c r="Y22" t="s">
        <v>1658</v>
      </c>
      <c r="Z22" t="s">
        <v>1659</v>
      </c>
      <c r="AA22" t="s">
        <v>592</v>
      </c>
      <c r="AB22" t="s">
        <v>1660</v>
      </c>
      <c r="AC22" t="s">
        <v>1661</v>
      </c>
    </row>
    <row r="23" spans="1:29" x14ac:dyDescent="0.2">
      <c r="A23" s="13"/>
      <c r="B23" s="13" t="s">
        <v>800</v>
      </c>
      <c r="C23" s="13" t="s">
        <v>1614</v>
      </c>
      <c r="D23" s="13" t="s">
        <v>205</v>
      </c>
      <c r="E23" s="13" t="s">
        <v>200</v>
      </c>
      <c r="F23" s="13" t="s">
        <v>672</v>
      </c>
      <c r="G23" s="13" t="s">
        <v>1615</v>
      </c>
      <c r="H23" s="13" t="s">
        <v>337</v>
      </c>
      <c r="I23" s="13"/>
      <c r="J23" s="13"/>
      <c r="K23" s="13"/>
      <c r="L23" s="13"/>
      <c r="M23" s="13" t="s">
        <v>212</v>
      </c>
      <c r="N23" s="13" t="s">
        <v>1613</v>
      </c>
      <c r="O23" s="13" t="s">
        <v>33</v>
      </c>
      <c r="P23" s="13" t="s">
        <v>690</v>
      </c>
      <c r="Q23" s="13"/>
      <c r="S23" s="10"/>
      <c r="U23" t="s">
        <v>120</v>
      </c>
      <c r="V23" t="s">
        <v>1662</v>
      </c>
      <c r="W23" t="s">
        <v>218</v>
      </c>
      <c r="X23" t="s">
        <v>150</v>
      </c>
      <c r="Y23" t="s">
        <v>278</v>
      </c>
      <c r="Z23" t="s">
        <v>1663</v>
      </c>
      <c r="AA23" t="s">
        <v>698</v>
      </c>
      <c r="AB23" t="s">
        <v>1664</v>
      </c>
      <c r="AC23" t="s">
        <v>1665</v>
      </c>
    </row>
    <row r="24" spans="1:29" x14ac:dyDescent="0.2">
      <c r="A24" s="13"/>
      <c r="B24" s="13" t="s">
        <v>798</v>
      </c>
      <c r="C24" s="13" t="s">
        <v>1616</v>
      </c>
      <c r="D24" s="13" t="s">
        <v>207</v>
      </c>
      <c r="E24" s="13" t="s">
        <v>327</v>
      </c>
      <c r="F24" s="13" t="s">
        <v>1617</v>
      </c>
      <c r="G24" s="13" t="s">
        <v>222</v>
      </c>
      <c r="H24" s="13" t="s">
        <v>341</v>
      </c>
      <c r="I24" s="13"/>
      <c r="J24" s="13"/>
      <c r="K24" s="13"/>
      <c r="L24" s="13"/>
      <c r="M24" s="13" t="s">
        <v>215</v>
      </c>
      <c r="N24" s="13" t="s">
        <v>1637</v>
      </c>
      <c r="O24" s="13" t="s">
        <v>839</v>
      </c>
      <c r="P24" s="13" t="s">
        <v>850</v>
      </c>
      <c r="Q24" s="13"/>
      <c r="U24" t="s">
        <v>95</v>
      </c>
      <c r="V24" t="s">
        <v>796</v>
      </c>
      <c r="W24" t="s">
        <v>212</v>
      </c>
      <c r="X24" t="s">
        <v>1666</v>
      </c>
      <c r="Y24" t="s">
        <v>1667</v>
      </c>
      <c r="Z24" t="s">
        <v>1668</v>
      </c>
      <c r="AA24" t="s">
        <v>680</v>
      </c>
      <c r="AB24" t="s">
        <v>1669</v>
      </c>
      <c r="AC24" t="s">
        <v>296</v>
      </c>
    </row>
    <row r="25" spans="1:29" x14ac:dyDescent="0.2">
      <c r="A25" s="13"/>
      <c r="B25" s="13" t="s">
        <v>277</v>
      </c>
      <c r="C25" s="13" t="s">
        <v>1618</v>
      </c>
      <c r="D25" s="13" t="s">
        <v>157</v>
      </c>
      <c r="E25" s="13" t="s">
        <v>331</v>
      </c>
      <c r="F25" s="13" t="s">
        <v>592</v>
      </c>
      <c r="G25" s="13" t="s">
        <v>306</v>
      </c>
      <c r="H25" s="13" t="s">
        <v>340</v>
      </c>
      <c r="I25" s="13"/>
      <c r="J25" s="13"/>
      <c r="K25" s="13"/>
      <c r="L25" s="13"/>
      <c r="M25" s="13" t="s">
        <v>314</v>
      </c>
      <c r="N25" s="13" t="s">
        <v>1467</v>
      </c>
      <c r="O25" s="13" t="s">
        <v>45</v>
      </c>
      <c r="P25" s="13" t="s">
        <v>327</v>
      </c>
      <c r="Q25" s="13"/>
      <c r="U25" t="s">
        <v>1657</v>
      </c>
      <c r="V25" t="s">
        <v>152</v>
      </c>
      <c r="W25" t="s">
        <v>135</v>
      </c>
      <c r="X25" t="s">
        <v>41</v>
      </c>
      <c r="Y25" t="s">
        <v>1670</v>
      </c>
      <c r="Z25" t="s">
        <v>1645</v>
      </c>
      <c r="AA25" t="s">
        <v>1671</v>
      </c>
      <c r="AB25" t="s">
        <v>1672</v>
      </c>
      <c r="AC25" t="s">
        <v>1673</v>
      </c>
    </row>
    <row r="26" spans="1:29" x14ac:dyDescent="0.2">
      <c r="A26" s="13"/>
      <c r="B26" s="13" t="s">
        <v>805</v>
      </c>
      <c r="C26" s="13" t="s">
        <v>1619</v>
      </c>
      <c r="D26" s="13" t="s">
        <v>49</v>
      </c>
      <c r="E26" s="13" t="s">
        <v>1620</v>
      </c>
      <c r="F26" s="13" t="s">
        <v>1451</v>
      </c>
      <c r="G26" s="13" t="s">
        <v>230</v>
      </c>
      <c r="H26" s="13" t="s">
        <v>358</v>
      </c>
      <c r="I26" s="13"/>
      <c r="J26" s="13"/>
      <c r="K26" s="13"/>
      <c r="L26" s="13"/>
      <c r="M26" s="13" t="s">
        <v>1629</v>
      </c>
      <c r="N26" s="13" t="s">
        <v>142</v>
      </c>
      <c r="O26" s="13" t="s">
        <v>271</v>
      </c>
      <c r="P26" s="13" t="s">
        <v>662</v>
      </c>
      <c r="Q26" s="13"/>
      <c r="U26" t="s">
        <v>115</v>
      </c>
      <c r="V26" t="s">
        <v>1642</v>
      </c>
      <c r="W26" t="s">
        <v>1665</v>
      </c>
      <c r="X26" t="s">
        <v>1674</v>
      </c>
      <c r="Y26" t="s">
        <v>53</v>
      </c>
      <c r="Z26" t="s">
        <v>266</v>
      </c>
      <c r="AA26" t="s">
        <v>266</v>
      </c>
      <c r="AB26" t="s">
        <v>1675</v>
      </c>
      <c r="AC26" t="s">
        <v>92</v>
      </c>
    </row>
    <row r="27" spans="1:29" x14ac:dyDescent="0.2">
      <c r="A27" s="13"/>
      <c r="B27" s="13" t="s">
        <v>266</v>
      </c>
      <c r="C27" s="13" t="s">
        <v>687</v>
      </c>
      <c r="D27" s="13" t="s">
        <v>150</v>
      </c>
      <c r="E27" s="13" t="s">
        <v>144</v>
      </c>
      <c r="F27" s="13" t="s">
        <v>1621</v>
      </c>
      <c r="G27" s="13" t="s">
        <v>1622</v>
      </c>
      <c r="H27" s="13" t="s">
        <v>350</v>
      </c>
      <c r="I27" s="13"/>
      <c r="J27" s="13"/>
      <c r="K27" s="13"/>
      <c r="L27" s="13"/>
      <c r="M27" s="13" t="s">
        <v>978</v>
      </c>
      <c r="N27" s="13" t="s">
        <v>136</v>
      </c>
      <c r="O27" s="13" t="s">
        <v>91</v>
      </c>
      <c r="P27" s="13" t="s">
        <v>839</v>
      </c>
      <c r="Q27" s="14"/>
      <c r="U27" t="s">
        <v>331</v>
      </c>
      <c r="V27" t="s">
        <v>156</v>
      </c>
      <c r="W27" t="s">
        <v>1475</v>
      </c>
      <c r="X27" t="s">
        <v>1676</v>
      </c>
      <c r="Y27" t="s">
        <v>226</v>
      </c>
      <c r="Z27" t="s">
        <v>1648</v>
      </c>
      <c r="AA27" t="s">
        <v>331</v>
      </c>
      <c r="AB27" t="s">
        <v>1298</v>
      </c>
      <c r="AC27" t="s">
        <v>140</v>
      </c>
    </row>
    <row r="28" spans="1:29" x14ac:dyDescent="0.2">
      <c r="A28" s="13"/>
      <c r="B28" s="13" t="s">
        <v>816</v>
      </c>
      <c r="C28" s="13" t="s">
        <v>95</v>
      </c>
      <c r="D28" s="13" t="s">
        <v>56</v>
      </c>
      <c r="E28" s="13" t="s">
        <v>99</v>
      </c>
      <c r="F28" s="13" t="s">
        <v>757</v>
      </c>
      <c r="G28" s="13" t="s">
        <v>225</v>
      </c>
      <c r="H28" s="13" t="s">
        <v>423</v>
      </c>
      <c r="I28" s="13"/>
      <c r="J28" s="13"/>
      <c r="K28" s="13"/>
      <c r="L28" s="13"/>
      <c r="M28" s="13" t="s">
        <v>1442</v>
      </c>
      <c r="N28" s="13" t="s">
        <v>1638</v>
      </c>
      <c r="O28" s="13" t="s">
        <v>250</v>
      </c>
      <c r="P28" s="13" t="s">
        <v>1639</v>
      </c>
      <c r="Q28" s="14"/>
      <c r="U28" t="s">
        <v>796</v>
      </c>
      <c r="V28" t="s">
        <v>86</v>
      </c>
      <c r="W28" t="s">
        <v>1656</v>
      </c>
      <c r="X28" t="s">
        <v>91</v>
      </c>
      <c r="Y28" t="s">
        <v>914</v>
      </c>
      <c r="Z28" t="s">
        <v>85</v>
      </c>
      <c r="AA28" t="s">
        <v>905</v>
      </c>
      <c r="AB28" t="s">
        <v>1677</v>
      </c>
      <c r="AC28" t="s">
        <v>1678</v>
      </c>
    </row>
    <row r="29" spans="1:29" x14ac:dyDescent="0.2">
      <c r="A29" s="13"/>
      <c r="B29" s="13" t="s">
        <v>1623</v>
      </c>
      <c r="C29" s="13" t="s">
        <v>66</v>
      </c>
      <c r="D29" s="13" t="s">
        <v>127</v>
      </c>
      <c r="E29" s="13" t="s">
        <v>224</v>
      </c>
      <c r="F29" s="13" t="s">
        <v>756</v>
      </c>
      <c r="G29" s="13" t="s">
        <v>246</v>
      </c>
      <c r="H29" s="13" t="s">
        <v>356</v>
      </c>
      <c r="I29" s="13"/>
      <c r="J29" s="13"/>
      <c r="K29" s="13"/>
      <c r="L29" s="13"/>
      <c r="M29" s="13" t="s">
        <v>36</v>
      </c>
      <c r="N29" s="13" t="s">
        <v>1640</v>
      </c>
      <c r="O29" s="13" t="s">
        <v>152</v>
      </c>
      <c r="P29" s="13" t="s">
        <v>94</v>
      </c>
      <c r="Q29" s="13"/>
      <c r="U29" t="s">
        <v>1414</v>
      </c>
      <c r="V29" t="s">
        <v>1679</v>
      </c>
      <c r="W29" t="s">
        <v>1661</v>
      </c>
      <c r="X29" t="s">
        <v>1628</v>
      </c>
      <c r="Y29" t="s">
        <v>246</v>
      </c>
      <c r="Z29" t="s">
        <v>1680</v>
      </c>
      <c r="AA29" t="s">
        <v>94</v>
      </c>
      <c r="AB29" t="s">
        <v>810</v>
      </c>
      <c r="AC29" t="s">
        <v>311</v>
      </c>
    </row>
    <row r="30" spans="1:29" x14ac:dyDescent="0.2">
      <c r="A30" s="13"/>
      <c r="B30" s="13" t="s">
        <v>850</v>
      </c>
      <c r="C30" s="13" t="s">
        <v>1624</v>
      </c>
      <c r="D30" s="13" t="s">
        <v>200</v>
      </c>
      <c r="E30" s="13" t="s">
        <v>941</v>
      </c>
      <c r="F30" s="13" t="s">
        <v>1625</v>
      </c>
      <c r="G30" s="13" t="s">
        <v>53</v>
      </c>
      <c r="H30" s="13" t="s">
        <v>345</v>
      </c>
      <c r="I30" s="13"/>
      <c r="J30" s="13"/>
      <c r="K30" s="13"/>
      <c r="L30" s="13"/>
      <c r="M30" s="13" t="s">
        <v>1447</v>
      </c>
      <c r="N30" s="13" t="s">
        <v>126</v>
      </c>
      <c r="O30" s="13" t="s">
        <v>87</v>
      </c>
      <c r="P30" s="13" t="s">
        <v>682</v>
      </c>
      <c r="Q30" s="13"/>
      <c r="U30" t="s">
        <v>1489</v>
      </c>
      <c r="V30" t="s">
        <v>1681</v>
      </c>
      <c r="W30" t="s">
        <v>1438</v>
      </c>
      <c r="X30" t="s">
        <v>154</v>
      </c>
      <c r="Y30" t="s">
        <v>1682</v>
      </c>
      <c r="Z30" t="s">
        <v>301</v>
      </c>
      <c r="AA30" t="s">
        <v>671</v>
      </c>
      <c r="AB30" t="s">
        <v>1683</v>
      </c>
      <c r="AC30" t="s">
        <v>189</v>
      </c>
    </row>
    <row r="31" spans="1:29" x14ac:dyDescent="0.2">
      <c r="A31" s="13"/>
      <c r="B31" s="13" t="s">
        <v>276</v>
      </c>
      <c r="C31" s="13" t="s">
        <v>33</v>
      </c>
      <c r="D31" s="13" t="s">
        <v>99</v>
      </c>
      <c r="E31" s="13" t="s">
        <v>126</v>
      </c>
      <c r="F31" s="13" t="s">
        <v>657</v>
      </c>
      <c r="G31" s="13" t="s">
        <v>716</v>
      </c>
      <c r="H31" s="13" t="s">
        <v>335</v>
      </c>
      <c r="I31" s="13"/>
      <c r="J31" s="13"/>
      <c r="K31" s="13"/>
      <c r="L31" s="13"/>
      <c r="M31" s="13" t="s">
        <v>1641</v>
      </c>
      <c r="N31" s="13" t="s">
        <v>164</v>
      </c>
      <c r="O31" s="13" t="s">
        <v>1642</v>
      </c>
      <c r="P31" s="13" t="s">
        <v>115</v>
      </c>
      <c r="Q31" s="13"/>
      <c r="U31" t="s">
        <v>1467</v>
      </c>
      <c r="V31" t="s">
        <v>1684</v>
      </c>
      <c r="W31" t="s">
        <v>314</v>
      </c>
      <c r="X31" t="s">
        <v>136</v>
      </c>
      <c r="Y31" t="s">
        <v>978</v>
      </c>
      <c r="Z31" t="s">
        <v>206</v>
      </c>
      <c r="AA31" t="s">
        <v>682</v>
      </c>
      <c r="AB31" t="s">
        <v>1677</v>
      </c>
      <c r="AC31" t="s">
        <v>1685</v>
      </c>
    </row>
    <row r="32" spans="1:29" x14ac:dyDescent="0.2">
      <c r="A32" s="13"/>
      <c r="B32" s="13" t="s">
        <v>1047</v>
      </c>
      <c r="C32" s="13" t="s">
        <v>112</v>
      </c>
      <c r="D32" s="13" t="s">
        <v>217</v>
      </c>
      <c r="E32" s="13" t="s">
        <v>157</v>
      </c>
      <c r="F32" s="13" t="s">
        <v>784</v>
      </c>
      <c r="G32" s="13" t="s">
        <v>240</v>
      </c>
      <c r="H32" s="13" t="s">
        <v>401</v>
      </c>
      <c r="I32" s="13"/>
      <c r="J32" s="13"/>
      <c r="K32" s="13"/>
      <c r="L32" s="13"/>
      <c r="M32" s="13" t="s">
        <v>268</v>
      </c>
      <c r="N32" s="13" t="s">
        <v>1643</v>
      </c>
      <c r="O32" s="13" t="s">
        <v>62</v>
      </c>
      <c r="P32" s="13" t="s">
        <v>144</v>
      </c>
      <c r="Q32" s="13"/>
      <c r="U32" t="s">
        <v>156</v>
      </c>
      <c r="V32" t="s">
        <v>1636</v>
      </c>
      <c r="W32" t="s">
        <v>270</v>
      </c>
      <c r="X32" t="s">
        <v>107</v>
      </c>
      <c r="Y32" t="s">
        <v>938</v>
      </c>
      <c r="Z32" t="s">
        <v>1686</v>
      </c>
      <c r="AA32" t="s">
        <v>723</v>
      </c>
      <c r="AB32" t="s">
        <v>1687</v>
      </c>
      <c r="AC32" t="s">
        <v>41</v>
      </c>
    </row>
    <row r="33" spans="1:29" x14ac:dyDescent="0.2">
      <c r="A33" s="13"/>
      <c r="B33" s="13" t="s">
        <v>795</v>
      </c>
      <c r="C33" s="13" t="s">
        <v>1270</v>
      </c>
      <c r="D33" s="13" t="s">
        <v>252</v>
      </c>
      <c r="E33" s="13" t="s">
        <v>113</v>
      </c>
      <c r="F33" s="13" t="s">
        <v>1626</v>
      </c>
      <c r="G33" s="13" t="s">
        <v>226</v>
      </c>
      <c r="H33" s="13" t="s">
        <v>392</v>
      </c>
      <c r="I33" s="13"/>
      <c r="J33" s="13"/>
      <c r="K33" s="13"/>
      <c r="L33" s="13"/>
      <c r="M33" s="13" t="s">
        <v>1644</v>
      </c>
      <c r="N33" s="13" t="s">
        <v>110</v>
      </c>
      <c r="O33" s="13" t="s">
        <v>1249</v>
      </c>
      <c r="P33" s="13" t="s">
        <v>1645</v>
      </c>
      <c r="Q33" s="13"/>
      <c r="U33" t="s">
        <v>109</v>
      </c>
      <c r="V33" t="s">
        <v>1688</v>
      </c>
      <c r="W33" t="s">
        <v>1125</v>
      </c>
      <c r="X33" t="s">
        <v>1689</v>
      </c>
      <c r="Y33" t="s">
        <v>1351</v>
      </c>
      <c r="Z33" t="s">
        <v>853</v>
      </c>
      <c r="AA33" t="s">
        <v>654</v>
      </c>
      <c r="AB33" t="s">
        <v>51</v>
      </c>
      <c r="AC33" t="s">
        <v>301</v>
      </c>
    </row>
    <row r="34" spans="1:29" x14ac:dyDescent="0.2">
      <c r="A34" s="13"/>
      <c r="B34" s="13" t="s">
        <v>233</v>
      </c>
      <c r="C34" s="13" t="s">
        <v>1627</v>
      </c>
      <c r="D34" s="13" t="s">
        <v>1628</v>
      </c>
      <c r="E34" s="13" t="s">
        <v>1629</v>
      </c>
      <c r="F34" s="13" t="s">
        <v>690</v>
      </c>
      <c r="G34" s="13" t="s">
        <v>45</v>
      </c>
      <c r="H34" s="13" t="s">
        <v>372</v>
      </c>
      <c r="I34" s="13"/>
      <c r="J34" s="13"/>
      <c r="K34" s="13"/>
      <c r="L34" s="13"/>
      <c r="M34" s="13" t="s">
        <v>1388</v>
      </c>
      <c r="N34" s="13" t="s">
        <v>1646</v>
      </c>
      <c r="O34" s="13" t="s">
        <v>1647</v>
      </c>
      <c r="P34" s="13" t="s">
        <v>1648</v>
      </c>
      <c r="Q34" s="13"/>
      <c r="U34" t="s">
        <v>1690</v>
      </c>
      <c r="V34" t="s">
        <v>33</v>
      </c>
      <c r="W34" t="s">
        <v>293</v>
      </c>
      <c r="X34" t="s">
        <v>1047</v>
      </c>
      <c r="Y34" t="s">
        <v>264</v>
      </c>
      <c r="Z34" t="s">
        <v>296</v>
      </c>
      <c r="AA34" t="s">
        <v>663</v>
      </c>
      <c r="AB34" s="13" t="s">
        <v>816</v>
      </c>
      <c r="AC34" t="s">
        <v>196</v>
      </c>
    </row>
    <row r="35" spans="1:29" x14ac:dyDescent="0.2">
      <c r="A35" s="13"/>
      <c r="B35" s="13" t="s">
        <v>853</v>
      </c>
      <c r="C35" s="13" t="s">
        <v>40</v>
      </c>
      <c r="D35" s="13" t="s">
        <v>126</v>
      </c>
      <c r="E35" s="13" t="s">
        <v>135</v>
      </c>
      <c r="F35" s="13" t="s">
        <v>683</v>
      </c>
      <c r="G35" s="13" t="s">
        <v>264</v>
      </c>
      <c r="H35" s="13" t="s">
        <v>360</v>
      </c>
      <c r="I35" s="13"/>
      <c r="J35" s="13"/>
      <c r="K35" s="13"/>
      <c r="L35" s="13"/>
      <c r="M35" s="13" t="s">
        <v>1401</v>
      </c>
      <c r="N35" s="13" t="s">
        <v>676</v>
      </c>
      <c r="O35" s="13" t="s">
        <v>816</v>
      </c>
      <c r="P35" s="13" t="s">
        <v>1649</v>
      </c>
      <c r="Q35" s="13"/>
      <c r="U35" t="s">
        <v>99</v>
      </c>
      <c r="V35" t="s">
        <v>66</v>
      </c>
      <c r="W35" t="s">
        <v>165</v>
      </c>
      <c r="X35" t="s">
        <v>49</v>
      </c>
      <c r="Y35" t="s">
        <v>225</v>
      </c>
      <c r="Z35" t="s">
        <v>1691</v>
      </c>
      <c r="AA35" t="s">
        <v>673</v>
      </c>
      <c r="AB35" t="s">
        <v>1099</v>
      </c>
      <c r="AC35" t="s">
        <v>219</v>
      </c>
    </row>
    <row r="36" spans="1:29" x14ac:dyDescent="0.2">
      <c r="A36" s="13"/>
      <c r="B36" s="13" t="s">
        <v>825</v>
      </c>
      <c r="C36" s="13" t="s">
        <v>228</v>
      </c>
      <c r="D36" s="13" t="s">
        <v>113</v>
      </c>
      <c r="E36" s="13" t="s">
        <v>205</v>
      </c>
      <c r="F36" s="13" t="s">
        <v>737</v>
      </c>
      <c r="G36" s="13" t="s">
        <v>1630</v>
      </c>
      <c r="H36" s="13" t="s">
        <v>354</v>
      </c>
      <c r="I36" s="13"/>
      <c r="J36" s="13"/>
      <c r="K36" s="13"/>
      <c r="L36" s="13"/>
      <c r="M36" s="13" t="s">
        <v>1438</v>
      </c>
      <c r="N36" s="13" t="s">
        <v>112</v>
      </c>
      <c r="O36" s="13" t="s">
        <v>1650</v>
      </c>
      <c r="P36" s="13" t="s">
        <v>810</v>
      </c>
      <c r="Q36" s="13"/>
      <c r="U36" t="s">
        <v>1692</v>
      </c>
      <c r="V36" t="s">
        <v>1693</v>
      </c>
      <c r="W36" t="s">
        <v>125</v>
      </c>
      <c r="X36" t="s">
        <v>200</v>
      </c>
      <c r="Y36" t="s">
        <v>1694</v>
      </c>
      <c r="Z36" t="s">
        <v>677</v>
      </c>
      <c r="AA36" t="s">
        <v>327</v>
      </c>
      <c r="AB36" t="s">
        <v>654</v>
      </c>
      <c r="AC36" t="s">
        <v>1401</v>
      </c>
    </row>
    <row r="37" spans="1:29" x14ac:dyDescent="0.2">
      <c r="A37" s="13"/>
      <c r="B37" s="13" t="s">
        <v>834</v>
      </c>
      <c r="C37" s="13" t="s">
        <v>87</v>
      </c>
      <c r="D37" s="13" t="s">
        <v>1620</v>
      </c>
      <c r="E37" s="13" t="s">
        <v>97</v>
      </c>
      <c r="F37" s="13" t="s">
        <v>706</v>
      </c>
      <c r="G37" s="13" t="s">
        <v>1631</v>
      </c>
      <c r="H37" s="13" t="s">
        <v>374</v>
      </c>
      <c r="I37" s="13"/>
      <c r="J37" s="13"/>
      <c r="K37" s="13"/>
      <c r="L37" s="13"/>
      <c r="M37" s="13" t="s">
        <v>248</v>
      </c>
      <c r="N37" s="13" t="s">
        <v>1476</v>
      </c>
      <c r="O37" s="13" t="s">
        <v>783</v>
      </c>
      <c r="P37" s="13" t="s">
        <v>663</v>
      </c>
      <c r="Q37" s="13"/>
      <c r="U37" t="s">
        <v>1695</v>
      </c>
      <c r="V37" t="s">
        <v>1696</v>
      </c>
      <c r="W37" t="s">
        <v>1447</v>
      </c>
      <c r="X37" t="s">
        <v>126</v>
      </c>
      <c r="Y37" t="s">
        <v>239</v>
      </c>
      <c r="Z37" t="s">
        <v>1697</v>
      </c>
      <c r="AA37" t="s">
        <v>115</v>
      </c>
      <c r="AB37" t="s">
        <v>1221</v>
      </c>
      <c r="AC37" t="s">
        <v>654</v>
      </c>
    </row>
    <row r="38" spans="1:29" x14ac:dyDescent="0.2">
      <c r="A38" s="13"/>
      <c r="B38" s="13" t="s">
        <v>296</v>
      </c>
      <c r="C38" s="13" t="s">
        <v>143</v>
      </c>
      <c r="D38" s="13" t="s">
        <v>1611</v>
      </c>
      <c r="E38" s="13" t="s">
        <v>1632</v>
      </c>
      <c r="F38" s="13" t="s">
        <v>708</v>
      </c>
      <c r="G38" s="13" t="s">
        <v>57</v>
      </c>
      <c r="H38" s="13" t="s">
        <v>362</v>
      </c>
      <c r="I38" s="13"/>
      <c r="J38" s="13"/>
      <c r="K38" s="13"/>
      <c r="L38" s="13"/>
      <c r="M38" s="13" t="s">
        <v>308</v>
      </c>
      <c r="N38" s="13" t="s">
        <v>1628</v>
      </c>
      <c r="O38" s="13"/>
      <c r="P38" s="13" t="s">
        <v>1651</v>
      </c>
      <c r="Q38" s="13"/>
      <c r="U38" t="s">
        <v>1698</v>
      </c>
      <c r="V38" t="s">
        <v>120</v>
      </c>
      <c r="W38" t="s">
        <v>1644</v>
      </c>
      <c r="X38" t="s">
        <v>1479</v>
      </c>
      <c r="Y38" t="s">
        <v>1615</v>
      </c>
      <c r="Z38" t="s">
        <v>1388</v>
      </c>
      <c r="AA38" t="s">
        <v>113</v>
      </c>
      <c r="AB38" t="s">
        <v>624</v>
      </c>
      <c r="AC38" t="s">
        <v>320</v>
      </c>
    </row>
    <row r="39" spans="1:29" x14ac:dyDescent="0.2">
      <c r="A39" s="13"/>
      <c r="B39" s="13" t="s">
        <v>819</v>
      </c>
      <c r="C39" s="13" t="s">
        <v>86</v>
      </c>
      <c r="D39" s="13" t="s">
        <v>166</v>
      </c>
      <c r="E39" s="13" t="s">
        <v>1436</v>
      </c>
      <c r="F39" s="13" t="s">
        <v>138</v>
      </c>
      <c r="G39" s="13" t="s">
        <v>1437</v>
      </c>
      <c r="H39" s="13" t="s">
        <v>364</v>
      </c>
      <c r="I39" s="13"/>
      <c r="J39" s="13"/>
      <c r="K39" s="13"/>
      <c r="L39" s="13"/>
      <c r="M39" s="13" t="s">
        <v>1475</v>
      </c>
      <c r="N39" s="13" t="s">
        <v>1652</v>
      </c>
      <c r="O39" s="13"/>
      <c r="P39" s="13" t="s">
        <v>1653</v>
      </c>
      <c r="Q39" s="13"/>
      <c r="U39" t="s">
        <v>1636</v>
      </c>
      <c r="V39" t="s">
        <v>87</v>
      </c>
      <c r="W39" t="s">
        <v>1641</v>
      </c>
      <c r="X39" t="s">
        <v>1699</v>
      </c>
      <c r="Y39" t="s">
        <v>1700</v>
      </c>
      <c r="Z39" t="s">
        <v>1701</v>
      </c>
      <c r="AA39" t="s">
        <v>662</v>
      </c>
      <c r="AB39" t="s">
        <v>1702</v>
      </c>
      <c r="AC39" t="s">
        <v>177</v>
      </c>
    </row>
    <row r="40" spans="1:29" x14ac:dyDescent="0.2">
      <c r="A40" s="13"/>
      <c r="B40" s="13" t="s">
        <v>227</v>
      </c>
      <c r="C40" s="13" t="s">
        <v>1633</v>
      </c>
      <c r="D40" s="13" t="s">
        <v>195</v>
      </c>
      <c r="E40" s="13" t="s">
        <v>225</v>
      </c>
      <c r="F40" s="13" t="s">
        <v>656</v>
      </c>
      <c r="G40" s="13" t="s">
        <v>310</v>
      </c>
      <c r="H40" s="13" t="s">
        <v>353</v>
      </c>
      <c r="I40" s="13"/>
      <c r="J40" s="13"/>
      <c r="K40" s="13"/>
      <c r="L40" s="13"/>
      <c r="M40" s="13" t="s">
        <v>221</v>
      </c>
      <c r="N40" s="13" t="s">
        <v>1654</v>
      </c>
      <c r="O40" s="13"/>
      <c r="P40" s="13" t="s">
        <v>1655</v>
      </c>
      <c r="Q40" s="13"/>
      <c r="U40" t="s">
        <v>759</v>
      </c>
      <c r="V40" t="s">
        <v>1613</v>
      </c>
      <c r="W40" t="s">
        <v>1223</v>
      </c>
      <c r="X40" t="s">
        <v>818</v>
      </c>
      <c r="Y40" t="s">
        <v>1703</v>
      </c>
      <c r="Z40" t="s">
        <v>969</v>
      </c>
      <c r="AA40" t="s">
        <v>669</v>
      </c>
      <c r="AB40" t="s">
        <v>1704</v>
      </c>
      <c r="AC40" t="s">
        <v>211</v>
      </c>
    </row>
    <row r="41" spans="1:29" x14ac:dyDescent="0.2">
      <c r="A41" s="13"/>
      <c r="B41" s="13" t="s">
        <v>151</v>
      </c>
      <c r="C41" s="13" t="s">
        <v>1628</v>
      </c>
      <c r="D41" s="13" t="s">
        <v>1634</v>
      </c>
      <c r="E41" s="13" t="s">
        <v>217</v>
      </c>
      <c r="F41" s="13" t="s">
        <v>723</v>
      </c>
      <c r="G41" s="13" t="s">
        <v>1635</v>
      </c>
      <c r="H41" s="13" t="s">
        <v>336</v>
      </c>
      <c r="I41" s="13"/>
      <c r="J41" s="13"/>
      <c r="K41" s="13"/>
      <c r="L41" s="13"/>
      <c r="M41" s="13" t="s">
        <v>1656</v>
      </c>
      <c r="N41" s="13"/>
      <c r="O41" s="13"/>
      <c r="P41" s="13"/>
      <c r="Q41" s="13"/>
      <c r="U41" t="s">
        <v>134</v>
      </c>
      <c r="V41" t="s">
        <v>1705</v>
      </c>
      <c r="W41" t="s">
        <v>1706</v>
      </c>
      <c r="X41" t="s">
        <v>146</v>
      </c>
      <c r="Y41" t="s">
        <v>1707</v>
      </c>
      <c r="Z41" t="s">
        <v>1708</v>
      </c>
      <c r="AA41" t="s">
        <v>657</v>
      </c>
      <c r="AB41" t="s">
        <v>717</v>
      </c>
      <c r="AC41" t="s">
        <v>1709</v>
      </c>
    </row>
  </sheetData>
  <mergeCells count="3">
    <mergeCell ref="B3:H3"/>
    <mergeCell ref="M3:P3"/>
    <mergeCell ref="U3:AC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991BF-AC25-CE40-9FEB-CF996FCD3F8E}">
  <dimension ref="A1:L19"/>
  <sheetViews>
    <sheetView tabSelected="1" zoomScale="104" workbookViewId="0">
      <selection activeCell="B6" sqref="B6"/>
    </sheetView>
  </sheetViews>
  <sheetFormatPr baseColWidth="10" defaultRowHeight="15" x14ac:dyDescent="0.2"/>
  <cols>
    <col min="1" max="1" width="18.5" style="19" customWidth="1"/>
    <col min="2" max="8" width="10.83203125" style="19"/>
    <col min="9" max="9" width="12.33203125" style="19" bestFit="1" customWidth="1"/>
    <col min="10" max="10" width="16.6640625" style="19" bestFit="1" customWidth="1"/>
    <col min="11" max="11" width="9.6640625" style="19" customWidth="1"/>
    <col min="12" max="12" width="12.33203125" style="19" bestFit="1" customWidth="1"/>
    <col min="13" max="16384" width="10.83203125" style="19"/>
  </cols>
  <sheetData>
    <row r="1" spans="1:12" x14ac:dyDescent="0.2">
      <c r="A1" s="18" t="s">
        <v>1718</v>
      </c>
    </row>
    <row r="3" spans="1:12" x14ac:dyDescent="0.2">
      <c r="A3" s="18" t="s">
        <v>1725</v>
      </c>
      <c r="J3" s="18" t="s">
        <v>1725</v>
      </c>
    </row>
    <row r="4" spans="1:12" ht="16" x14ac:dyDescent="0.2">
      <c r="B4" s="22">
        <v>0</v>
      </c>
      <c r="C4" s="22">
        <v>1</v>
      </c>
      <c r="D4" s="22">
        <v>2</v>
      </c>
      <c r="E4" s="22">
        <v>3</v>
      </c>
      <c r="F4" s="22">
        <v>4</v>
      </c>
      <c r="G4" s="22">
        <v>5</v>
      </c>
      <c r="K4" s="27" t="s">
        <v>1727</v>
      </c>
      <c r="L4" s="27" t="s">
        <v>1728</v>
      </c>
    </row>
    <row r="5" spans="1:12" x14ac:dyDescent="0.2">
      <c r="A5" s="9" t="s">
        <v>1719</v>
      </c>
      <c r="B5" s="23">
        <v>663</v>
      </c>
      <c r="C5" s="23">
        <v>669</v>
      </c>
      <c r="D5" s="23">
        <v>265</v>
      </c>
      <c r="E5" s="23">
        <v>210</v>
      </c>
      <c r="F5" s="23">
        <v>176</v>
      </c>
      <c r="G5" s="23">
        <v>17</v>
      </c>
      <c r="H5" s="19">
        <f>SUM(B5:G5)</f>
        <v>2000</v>
      </c>
      <c r="J5" s="31" t="s">
        <v>1719</v>
      </c>
      <c r="K5" s="28">
        <v>90</v>
      </c>
      <c r="L5" s="28">
        <v>1542</v>
      </c>
    </row>
    <row r="6" spans="1:12" x14ac:dyDescent="0.2">
      <c r="A6" s="9" t="s">
        <v>1720</v>
      </c>
      <c r="B6" s="23">
        <v>605</v>
      </c>
      <c r="C6" s="23">
        <v>814</v>
      </c>
      <c r="D6" s="23">
        <v>212</v>
      </c>
      <c r="E6" s="23">
        <v>324</v>
      </c>
      <c r="F6" s="23">
        <v>17</v>
      </c>
      <c r="G6" s="23">
        <v>28</v>
      </c>
      <c r="H6" s="19">
        <f t="shared" ref="H6:H7" si="0">SUM(B6:G6)</f>
        <v>2000</v>
      </c>
      <c r="I6" s="25"/>
      <c r="J6" s="31" t="s">
        <v>1720</v>
      </c>
      <c r="K6" s="28">
        <v>122</v>
      </c>
      <c r="L6" s="28">
        <v>1743</v>
      </c>
    </row>
    <row r="7" spans="1:12" x14ac:dyDescent="0.2">
      <c r="A7" s="9" t="s">
        <v>1721</v>
      </c>
      <c r="B7" s="23">
        <v>730</v>
      </c>
      <c r="C7" s="23">
        <v>778</v>
      </c>
      <c r="D7" s="23">
        <v>225</v>
      </c>
      <c r="E7" s="23">
        <v>125</v>
      </c>
      <c r="F7" s="23">
        <v>140</v>
      </c>
      <c r="G7" s="23">
        <v>2</v>
      </c>
      <c r="H7" s="19">
        <f t="shared" si="0"/>
        <v>2000</v>
      </c>
      <c r="J7" s="31" t="s">
        <v>1721</v>
      </c>
      <c r="K7" s="28">
        <v>150</v>
      </c>
      <c r="L7" s="28">
        <v>1633</v>
      </c>
    </row>
    <row r="10" spans="1:12" x14ac:dyDescent="0.2">
      <c r="A10" s="18" t="s">
        <v>1726</v>
      </c>
    </row>
    <row r="11" spans="1:12" x14ac:dyDescent="0.2">
      <c r="B11" s="26">
        <v>0</v>
      </c>
      <c r="C11" s="26">
        <v>1</v>
      </c>
      <c r="D11" s="26">
        <v>2</v>
      </c>
      <c r="E11" s="26">
        <v>3</v>
      </c>
      <c r="F11" s="26">
        <v>4</v>
      </c>
      <c r="G11" s="26">
        <v>5</v>
      </c>
      <c r="K11" s="9" t="s">
        <v>1720</v>
      </c>
      <c r="L11" s="9" t="s">
        <v>1721</v>
      </c>
    </row>
    <row r="12" spans="1:12" x14ac:dyDescent="0.2">
      <c r="A12" s="9" t="s">
        <v>1720</v>
      </c>
      <c r="B12" s="23">
        <v>-1.15174</v>
      </c>
      <c r="C12" s="23">
        <v>2.6624560000000002</v>
      </c>
      <c r="D12" s="23">
        <v>-1.71594</v>
      </c>
      <c r="E12" s="23">
        <v>3.488343</v>
      </c>
      <c r="F12" s="23">
        <v>-8.0928900000000006</v>
      </c>
      <c r="G12" s="23">
        <v>1.159502</v>
      </c>
      <c r="J12" s="9" t="s">
        <v>1722</v>
      </c>
      <c r="K12" s="20">
        <v>1.645</v>
      </c>
      <c r="L12" s="20">
        <v>12.255000000000001</v>
      </c>
    </row>
    <row r="13" spans="1:12" x14ac:dyDescent="0.2">
      <c r="A13" s="9" t="s">
        <v>1721</v>
      </c>
      <c r="B13" s="23">
        <v>1.269358</v>
      </c>
      <c r="C13" s="23">
        <v>2.026176</v>
      </c>
      <c r="D13" s="23">
        <v>-1.2777499999999999</v>
      </c>
      <c r="E13" s="23">
        <v>-3.2838400000000001</v>
      </c>
      <c r="F13" s="23">
        <v>-1.4319999999999999</v>
      </c>
      <c r="G13" s="23">
        <v>-2.4333200000000001</v>
      </c>
      <c r="J13" s="9" t="s">
        <v>1723</v>
      </c>
      <c r="K13" s="20">
        <v>1</v>
      </c>
      <c r="L13" s="20">
        <v>1</v>
      </c>
    </row>
    <row r="14" spans="1:12" x14ac:dyDescent="0.2">
      <c r="J14" s="9" t="s">
        <v>1724</v>
      </c>
      <c r="K14" s="20">
        <v>0.1996</v>
      </c>
      <c r="L14" s="30">
        <v>4.64E-4</v>
      </c>
    </row>
    <row r="16" spans="1:12" x14ac:dyDescent="0.2">
      <c r="B16" s="9" t="s">
        <v>1720</v>
      </c>
      <c r="C16" s="9" t="s">
        <v>1721</v>
      </c>
      <c r="D16" s="26"/>
      <c r="E16" s="26"/>
      <c r="F16" s="26"/>
      <c r="G16" s="26"/>
    </row>
    <row r="17" spans="1:7" x14ac:dyDescent="0.2">
      <c r="A17" s="9" t="s">
        <v>1722</v>
      </c>
      <c r="B17" s="20">
        <v>180.73</v>
      </c>
      <c r="C17" s="20">
        <v>52.209000000000003</v>
      </c>
      <c r="D17" s="24"/>
      <c r="E17" s="24"/>
      <c r="F17" s="24"/>
      <c r="G17" s="24"/>
    </row>
    <row r="18" spans="1:7" x14ac:dyDescent="0.2">
      <c r="A18" s="9" t="s">
        <v>1723</v>
      </c>
      <c r="B18" s="23">
        <v>5</v>
      </c>
      <c r="C18" s="23">
        <v>5</v>
      </c>
      <c r="D18" s="24"/>
      <c r="E18" s="24"/>
      <c r="F18" s="24"/>
      <c r="G18" s="24"/>
    </row>
    <row r="19" spans="1:7" x14ac:dyDescent="0.2">
      <c r="A19" s="9" t="s">
        <v>1724</v>
      </c>
      <c r="B19" s="29">
        <v>2.2E-16</v>
      </c>
      <c r="C19" s="29">
        <v>4.8869999999999998E-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A</vt:lpstr>
      <vt:lpstr>S2B</vt:lpstr>
      <vt:lpstr>S2C</vt:lpstr>
      <vt:lpstr>S2D</vt:lpstr>
      <vt:lpstr>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Chen</dc:creator>
  <cp:lastModifiedBy>Microsoft Office User</cp:lastModifiedBy>
  <dcterms:created xsi:type="dcterms:W3CDTF">2020-09-27T18:05:43Z</dcterms:created>
  <dcterms:modified xsi:type="dcterms:W3CDTF">2021-02-15T19:07:39Z</dcterms:modified>
</cp:coreProperties>
</file>